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1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2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4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5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6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7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8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9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0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1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22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23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24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000" firstSheet="23" activeTab="28"/>
  </bookViews>
  <sheets>
    <sheet name="Supplementary file S4" sheetId="10" r:id="rId1"/>
    <sheet name="Table. 1 Field-1 2014-15" sheetId="1" r:id="rId2"/>
    <sheet name="Table. 1 Field-1 2015-16" sheetId="3" r:id="rId3"/>
    <sheet name="Table. 1 Field-2 2015-16" sheetId="4" r:id="rId4"/>
    <sheet name="Table. 1 Field-1 2016-17" sheetId="5" r:id="rId5"/>
    <sheet name="Table. 1 Field-2 2016-17" sheetId="6" r:id="rId6"/>
    <sheet name="Table. 1 Field-1 2017-18" sheetId="7" r:id="rId7"/>
    <sheet name="Table. 1 Field-2 2017-18" sheetId="8" r:id="rId8"/>
    <sheet name="Table. 1 Final table 1" sheetId="9" r:id="rId9"/>
    <sheet name="Table 2. Field-1 2014-15" sheetId="11" r:id="rId10"/>
    <sheet name="Table 2. Field-2 2014-15" sheetId="12" r:id="rId11"/>
    <sheet name="Table 2. Field-1 2015-16" sheetId="13" r:id="rId12"/>
    <sheet name="Table 2. Field-2 2015-16" sheetId="14" r:id="rId13"/>
    <sheet name="Table 2. Field-1 2016-17" sheetId="15" r:id="rId14"/>
    <sheet name="Table 2. Field-2 2016-17" sheetId="16" r:id="rId15"/>
    <sheet name="Table 2. Field-1 2017-18" sheetId="17" r:id="rId16"/>
    <sheet name="Table 2. Field-2 2017-18" sheetId="18" r:id="rId17"/>
    <sheet name="Table 2. Final table" sheetId="19" r:id="rId18"/>
    <sheet name="Table. 3 Field-1 2015-16" sheetId="20" r:id="rId19"/>
    <sheet name="Table. 3 Field-2 2015-16" sheetId="21" r:id="rId20"/>
    <sheet name="Table. 3 Field-1 2016-17" sheetId="22" r:id="rId21"/>
    <sheet name="Table. 3 Field-2 2016-17" sheetId="23" r:id="rId22"/>
    <sheet name="Table. 3 Field-1 2017-18" sheetId="24" r:id="rId23"/>
    <sheet name="Table. 3 Field-2 2017-18" sheetId="25" r:id="rId24"/>
    <sheet name="Table. 3 final table" sheetId="26" r:id="rId25"/>
    <sheet name="Figure S1 A" sheetId="40" r:id="rId26"/>
    <sheet name="Figure S1 B" sheetId="41" r:id="rId27"/>
    <sheet name="Figure S1 C" sheetId="42" r:id="rId28"/>
    <sheet name="Figure S1 D" sheetId="43" r:id="rId29"/>
    <sheet name="Figure S6 2015-16" sheetId="45" r:id="rId30"/>
    <sheet name="Figure S7 2016-17" sheetId="46" r:id="rId31"/>
    <sheet name="Figure S7 2017-18" sheetId="47" r:id="rId32"/>
    <sheet name="Figure S8 A." sheetId="69" r:id="rId33"/>
    <sheet name="Figure S8 B." sheetId="70" r:id="rId34"/>
    <sheet name="Figure S8 C" sheetId="50" r:id="rId35"/>
    <sheet name="Figure S8 D" sheetId="51" r:id="rId36"/>
    <sheet name="Figure S12" sheetId="52" r:id="rId37"/>
    <sheet name="Figure S13" sheetId="53" r:id="rId38"/>
    <sheet name="Figure S14 A" sheetId="54" r:id="rId39"/>
    <sheet name="Figure S14 B" sheetId="55" r:id="rId40"/>
    <sheet name="Figure S 15 raw" sheetId="57" r:id="rId41"/>
    <sheet name="Figure S 15 Average" sheetId="58" r:id="rId42"/>
    <sheet name="Figure S 15 A" sheetId="56" r:id="rId43"/>
    <sheet name="Figure S 15 B" sheetId="59" r:id="rId44"/>
    <sheet name="Figure S 15 C" sheetId="60" r:id="rId45"/>
    <sheet name="Figure S 15 D" sheetId="71" r:id="rId46"/>
    <sheet name="Figure S 16 A&amp;B" sheetId="61" r:id="rId47"/>
    <sheet name="Figure S 20 A" sheetId="62" r:id="rId48"/>
    <sheet name="Figure S 20 B" sheetId="63" r:id="rId49"/>
    <sheet name="Figure S 21" sheetId="64" r:id="rId50"/>
    <sheet name="Figure S 22 A" sheetId="67" r:id="rId51"/>
    <sheet name="Figure S 22 B" sheetId="68" r:id="rId52"/>
  </sheets>
  <externalReferences>
    <externalReference r:id="rId53"/>
    <externalReference r:id="rId54"/>
    <externalReference r:id="rId55"/>
    <externalReference r:id="rId56"/>
    <externalReference r:id="rId57"/>
    <externalReference r:id="rId58"/>
    <externalReference r:id="rId59"/>
    <externalReference r:id="rId60"/>
    <externalReference r:id="rId61"/>
    <externalReference r:id="rId62"/>
    <externalReference r:id="rId63"/>
    <externalReference r:id="rId64"/>
    <externalReference r:id="rId65"/>
    <externalReference r:id="rId66"/>
    <externalReference r:id="rId67"/>
    <externalReference r:id="rId68"/>
    <externalReference r:id="rId69"/>
  </externalReferences>
  <calcPr calcId="162913"/>
</workbook>
</file>

<file path=xl/calcChain.xml><?xml version="1.0" encoding="utf-8"?>
<calcChain xmlns="http://schemas.openxmlformats.org/spreadsheetml/2006/main">
  <c r="O33" i="70" l="1"/>
  <c r="N39" i="70"/>
  <c r="O39" i="70" s="1"/>
  <c r="L39" i="70"/>
  <c r="K39" i="70"/>
  <c r="J39" i="70"/>
  <c r="I39" i="70"/>
  <c r="M39" i="70" s="1"/>
  <c r="N38" i="70"/>
  <c r="O38" i="70" s="1"/>
  <c r="M38" i="70"/>
  <c r="L38" i="70"/>
  <c r="K38" i="70"/>
  <c r="J38" i="70"/>
  <c r="I38" i="70"/>
  <c r="L37" i="70"/>
  <c r="M37" i="70" s="1"/>
  <c r="K37" i="70"/>
  <c r="J37" i="70"/>
  <c r="I37" i="70"/>
  <c r="N37" i="70" s="1"/>
  <c r="O37" i="70" s="1"/>
  <c r="L36" i="70"/>
  <c r="K36" i="70"/>
  <c r="M36" i="70" s="1"/>
  <c r="J36" i="70"/>
  <c r="I36" i="70"/>
  <c r="L35" i="70"/>
  <c r="K35" i="70"/>
  <c r="J35" i="70"/>
  <c r="N35" i="70" s="1"/>
  <c r="O35" i="70" s="1"/>
  <c r="I35" i="70"/>
  <c r="L34" i="70"/>
  <c r="K34" i="70"/>
  <c r="J34" i="70"/>
  <c r="I34" i="70"/>
  <c r="N34" i="70" s="1"/>
  <c r="O34" i="70" s="1"/>
  <c r="L33" i="70"/>
  <c r="K33" i="70"/>
  <c r="J33" i="70"/>
  <c r="I33" i="70"/>
  <c r="N33" i="70" s="1"/>
  <c r="I11" i="70"/>
  <c r="H11" i="70"/>
  <c r="G11" i="70"/>
  <c r="I10" i="70"/>
  <c r="H10" i="70"/>
  <c r="G10" i="70"/>
  <c r="H9" i="70"/>
  <c r="I9" i="70" s="1"/>
  <c r="G9" i="70"/>
  <c r="I8" i="70"/>
  <c r="H8" i="70"/>
  <c r="G8" i="70"/>
  <c r="I7" i="70"/>
  <c r="H7" i="70"/>
  <c r="G7" i="70"/>
  <c r="H6" i="70"/>
  <c r="I6" i="70" s="1"/>
  <c r="G6" i="70"/>
  <c r="H5" i="70"/>
  <c r="I5" i="70" s="1"/>
  <c r="G5" i="70"/>
  <c r="H4" i="70"/>
  <c r="I4" i="70" s="1"/>
  <c r="G4" i="70"/>
  <c r="M35" i="70" l="1"/>
  <c r="N36" i="70"/>
  <c r="O36" i="70" s="1"/>
  <c r="M34" i="70"/>
  <c r="M33" i="70"/>
  <c r="D10" i="69" l="1"/>
  <c r="D9" i="69"/>
  <c r="D8" i="69"/>
  <c r="D7" i="69"/>
  <c r="D6" i="69"/>
  <c r="D5" i="69"/>
  <c r="D4" i="69"/>
  <c r="I7" i="68" l="1"/>
  <c r="K7" i="68" s="1"/>
  <c r="H7" i="68"/>
  <c r="I6" i="68"/>
  <c r="K6" i="68" s="1"/>
  <c r="H6" i="68"/>
  <c r="I5" i="68"/>
  <c r="K5" i="68" s="1"/>
  <c r="H5" i="68"/>
  <c r="I4" i="68"/>
  <c r="K4" i="68" s="1"/>
  <c r="H4" i="68"/>
  <c r="G17" i="64" l="1"/>
  <c r="C16" i="64"/>
  <c r="C15" i="64"/>
  <c r="C14" i="64"/>
  <c r="C13" i="64"/>
  <c r="C12" i="64"/>
  <c r="C17" i="64" s="1"/>
  <c r="C9" i="64"/>
  <c r="C8" i="64"/>
  <c r="C7" i="64"/>
  <c r="C6" i="64"/>
  <c r="G5" i="64"/>
  <c r="C5" i="64"/>
  <c r="C4" i="64"/>
  <c r="X24" i="63" l="1"/>
  <c r="W24" i="63"/>
  <c r="V24" i="63"/>
  <c r="U24" i="63"/>
  <c r="R23" i="63"/>
  <c r="Q23" i="63"/>
  <c r="P23" i="63"/>
  <c r="O23" i="63"/>
  <c r="R22" i="63"/>
  <c r="Q22" i="63"/>
  <c r="P22" i="63"/>
  <c r="O22" i="63"/>
  <c r="R21" i="63"/>
  <c r="Q21" i="63"/>
  <c r="P21" i="63"/>
  <c r="O21" i="63"/>
  <c r="R20" i="63"/>
  <c r="R24" i="63" s="1"/>
  <c r="Q20" i="63"/>
  <c r="P20" i="63"/>
  <c r="O20" i="63"/>
  <c r="X19" i="63"/>
  <c r="W19" i="63"/>
  <c r="V19" i="63"/>
  <c r="U19" i="63"/>
  <c r="R18" i="63"/>
  <c r="Q18" i="63"/>
  <c r="P18" i="63"/>
  <c r="O18" i="63"/>
  <c r="R17" i="63"/>
  <c r="Q17" i="63"/>
  <c r="P17" i="63"/>
  <c r="O17" i="63"/>
  <c r="R16" i="63"/>
  <c r="Q16" i="63"/>
  <c r="P16" i="63"/>
  <c r="O16" i="63"/>
  <c r="X15" i="63"/>
  <c r="W15" i="63"/>
  <c r="V15" i="63"/>
  <c r="U15" i="63"/>
  <c r="R14" i="63"/>
  <c r="Q14" i="63"/>
  <c r="P14" i="63"/>
  <c r="O14" i="63"/>
  <c r="AA13" i="63"/>
  <c r="R13" i="63"/>
  <c r="Q13" i="63"/>
  <c r="P13" i="63"/>
  <c r="O13" i="63"/>
  <c r="R12" i="63"/>
  <c r="Q12" i="63"/>
  <c r="P12" i="63"/>
  <c r="O12" i="63"/>
  <c r="O15" i="63" s="1"/>
  <c r="AD11" i="63"/>
  <c r="AD13" i="63" s="1"/>
  <c r="AC11" i="63"/>
  <c r="AC13" i="63" s="1"/>
  <c r="AB11" i="63"/>
  <c r="AB13" i="63" s="1"/>
  <c r="AA11" i="63"/>
  <c r="X11" i="63"/>
  <c r="W11" i="63"/>
  <c r="V11" i="63"/>
  <c r="U11" i="63"/>
  <c r="AD10" i="63"/>
  <c r="AC10" i="63"/>
  <c r="AB10" i="63"/>
  <c r="AA10" i="63"/>
  <c r="R10" i="63"/>
  <c r="Q10" i="63"/>
  <c r="P10" i="63"/>
  <c r="O10" i="63"/>
  <c r="R9" i="63"/>
  <c r="Q9" i="63"/>
  <c r="P9" i="63"/>
  <c r="O9" i="63"/>
  <c r="R8" i="63"/>
  <c r="Q8" i="63"/>
  <c r="P8" i="63"/>
  <c r="O8" i="63"/>
  <c r="O11" i="63" s="1"/>
  <c r="X7" i="63"/>
  <c r="W7" i="63"/>
  <c r="V7" i="63"/>
  <c r="U7" i="63"/>
  <c r="R6" i="63"/>
  <c r="Q6" i="63"/>
  <c r="P6" i="63"/>
  <c r="O6" i="63"/>
  <c r="R5" i="63"/>
  <c r="R7" i="63" s="1"/>
  <c r="Q5" i="63"/>
  <c r="P5" i="63"/>
  <c r="P7" i="63" s="1"/>
  <c r="O5" i="63"/>
  <c r="R4" i="63"/>
  <c r="Q4" i="63"/>
  <c r="P4" i="63"/>
  <c r="O4" i="63"/>
  <c r="O7" i="63" s="1"/>
  <c r="R19" i="63" l="1"/>
  <c r="P19" i="63"/>
  <c r="P11" i="63"/>
  <c r="P15" i="63"/>
  <c r="Q7" i="63"/>
  <c r="Q11" i="63"/>
  <c r="Q15" i="63"/>
  <c r="O19" i="63"/>
  <c r="O24" i="63"/>
  <c r="R11" i="63"/>
  <c r="R15" i="63"/>
  <c r="P24" i="63"/>
  <c r="Q19" i="63"/>
  <c r="Q24" i="63"/>
  <c r="V30" i="62"/>
  <c r="P30" i="62"/>
  <c r="O30" i="62"/>
  <c r="N30" i="62"/>
  <c r="V29" i="62"/>
  <c r="P29" i="62"/>
  <c r="O29" i="62"/>
  <c r="N29" i="62"/>
  <c r="Q29" i="62" s="1"/>
  <c r="V28" i="62"/>
  <c r="P28" i="62"/>
  <c r="O28" i="62"/>
  <c r="N28" i="62"/>
  <c r="Q28" i="62" s="1"/>
  <c r="V27" i="62"/>
  <c r="P27" i="62"/>
  <c r="O27" i="62"/>
  <c r="N27" i="62"/>
  <c r="V26" i="62"/>
  <c r="P26" i="62"/>
  <c r="O26" i="62"/>
  <c r="Q26" i="62" s="1"/>
  <c r="N26" i="62"/>
  <c r="V25" i="62"/>
  <c r="P25" i="62"/>
  <c r="O25" i="62"/>
  <c r="N25" i="62"/>
  <c r="Q25" i="62" s="1"/>
  <c r="V23" i="62"/>
  <c r="P23" i="62"/>
  <c r="O23" i="62"/>
  <c r="N23" i="62"/>
  <c r="V22" i="62"/>
  <c r="P22" i="62"/>
  <c r="O22" i="62"/>
  <c r="N22" i="62"/>
  <c r="Q22" i="62" s="1"/>
  <c r="V21" i="62"/>
  <c r="P21" i="62"/>
  <c r="Q21" i="62" s="1"/>
  <c r="O21" i="62"/>
  <c r="N21" i="62"/>
  <c r="V20" i="62"/>
  <c r="P20" i="62"/>
  <c r="O20" i="62"/>
  <c r="N20" i="62"/>
  <c r="Q20" i="62" s="1"/>
  <c r="V19" i="62"/>
  <c r="P19" i="62"/>
  <c r="O19" i="62"/>
  <c r="N19" i="62"/>
  <c r="V18" i="62"/>
  <c r="P18" i="62"/>
  <c r="O18" i="62"/>
  <c r="N18" i="62"/>
  <c r="V16" i="62"/>
  <c r="Q16" i="62"/>
  <c r="P16" i="62"/>
  <c r="O16" i="62"/>
  <c r="N16" i="62"/>
  <c r="V15" i="62"/>
  <c r="P15" i="62"/>
  <c r="O15" i="62"/>
  <c r="N15" i="62"/>
  <c r="Q15" i="62" s="1"/>
  <c r="V14" i="62"/>
  <c r="P14" i="62"/>
  <c r="O14" i="62"/>
  <c r="N14" i="62"/>
  <c r="Q14" i="62" s="1"/>
  <c r="V13" i="62"/>
  <c r="P13" i="62"/>
  <c r="O13" i="62"/>
  <c r="Q13" i="62" s="1"/>
  <c r="N13" i="62"/>
  <c r="V12" i="62"/>
  <c r="P12" i="62"/>
  <c r="O12" i="62"/>
  <c r="N12" i="62"/>
  <c r="Q12" i="62" s="1"/>
  <c r="AB11" i="62"/>
  <c r="AB13" i="62" s="1"/>
  <c r="AA11" i="62"/>
  <c r="AA13" i="62" s="1"/>
  <c r="Z11" i="62"/>
  <c r="Z13" i="62" s="1"/>
  <c r="Y11" i="62"/>
  <c r="Y13" i="62" s="1"/>
  <c r="V11" i="62"/>
  <c r="P11" i="62"/>
  <c r="O11" i="62"/>
  <c r="N11" i="62"/>
  <c r="Q11" i="62" s="1"/>
  <c r="AB10" i="62"/>
  <c r="AA10" i="62"/>
  <c r="Z10" i="62"/>
  <c r="Y10" i="62"/>
  <c r="V9" i="62"/>
  <c r="P9" i="62"/>
  <c r="O9" i="62"/>
  <c r="N9" i="62"/>
  <c r="Q9" i="62" s="1"/>
  <c r="V8" i="62"/>
  <c r="O8" i="62"/>
  <c r="Q8" i="62" s="1"/>
  <c r="N8" i="62"/>
  <c r="V7" i="62"/>
  <c r="P7" i="62"/>
  <c r="O7" i="62"/>
  <c r="Q7" i="62" s="1"/>
  <c r="N7" i="62"/>
  <c r="V6" i="62"/>
  <c r="P6" i="62"/>
  <c r="Q6" i="62" s="1"/>
  <c r="O6" i="62"/>
  <c r="N6" i="62"/>
  <c r="V5" i="62"/>
  <c r="P5" i="62"/>
  <c r="O5" i="62"/>
  <c r="Q5" i="62" s="1"/>
  <c r="N5" i="62"/>
  <c r="V4" i="62"/>
  <c r="P4" i="62"/>
  <c r="O4" i="62"/>
  <c r="N4" i="62"/>
  <c r="Q4" i="62" s="1"/>
  <c r="Q30" i="62" l="1"/>
  <c r="Q18" i="62"/>
  <c r="Q27" i="62"/>
  <c r="Q19" i="62"/>
  <c r="Q23" i="62"/>
  <c r="F40" i="61"/>
  <c r="E40" i="61" s="1"/>
  <c r="F39" i="61"/>
  <c r="E39" i="61"/>
  <c r="F38" i="61"/>
  <c r="E38" i="61" s="1"/>
  <c r="F37" i="61"/>
  <c r="E37" i="61" s="1"/>
  <c r="F36" i="61"/>
  <c r="E36" i="61" s="1"/>
  <c r="F35" i="61"/>
  <c r="E35" i="61"/>
  <c r="F34" i="61"/>
  <c r="E34" i="61" s="1"/>
  <c r="F33" i="61"/>
  <c r="E33" i="61" s="1"/>
  <c r="F32" i="61"/>
  <c r="E32" i="61" s="1"/>
  <c r="F31" i="61"/>
  <c r="E31" i="61" s="1"/>
  <c r="F30" i="61"/>
  <c r="E30" i="61" s="1"/>
  <c r="F29" i="61"/>
  <c r="E29" i="61" s="1"/>
  <c r="F28" i="61"/>
  <c r="E28" i="61" s="1"/>
  <c r="F27" i="61"/>
  <c r="E27" i="61"/>
  <c r="F26" i="61"/>
  <c r="E26" i="61" s="1"/>
  <c r="F25" i="61"/>
  <c r="E25" i="61"/>
  <c r="F24" i="61"/>
  <c r="E24" i="61" s="1"/>
  <c r="F23" i="61"/>
  <c r="E23" i="61"/>
  <c r="F22" i="61"/>
  <c r="E22" i="61" s="1"/>
  <c r="F21" i="61"/>
  <c r="E21" i="61" s="1"/>
  <c r="F20" i="61"/>
  <c r="E20" i="61"/>
  <c r="K19" i="61"/>
  <c r="F15" i="61"/>
  <c r="D15" i="61"/>
  <c r="C15" i="61"/>
  <c r="E14" i="61"/>
  <c r="H14" i="61" s="1"/>
  <c r="E13" i="61"/>
  <c r="H13" i="61" s="1"/>
  <c r="E12" i="61"/>
  <c r="H12" i="61" s="1"/>
  <c r="H11" i="61"/>
  <c r="E11" i="61"/>
  <c r="T10" i="61"/>
  <c r="E10" i="61"/>
  <c r="H10" i="61" s="1"/>
  <c r="E9" i="61"/>
  <c r="H9" i="61" s="1"/>
  <c r="P8" i="61"/>
  <c r="P9" i="61" s="1"/>
  <c r="P10" i="61" s="1"/>
  <c r="P11" i="61" s="1"/>
  <c r="P12" i="61" s="1"/>
  <c r="P13" i="61" s="1"/>
  <c r="P14" i="61" s="1"/>
  <c r="P15" i="61" s="1"/>
  <c r="P16" i="61" s="1"/>
  <c r="P17" i="61" s="1"/>
  <c r="P18" i="61" s="1"/>
  <c r="P19" i="61" s="1"/>
  <c r="P20" i="61" s="1"/>
  <c r="P21" i="61" s="1"/>
  <c r="H8" i="61"/>
  <c r="E8" i="61"/>
  <c r="H7" i="61"/>
  <c r="E7" i="61"/>
  <c r="E6" i="61"/>
  <c r="H6" i="61" s="1"/>
  <c r="E5" i="61"/>
  <c r="H5" i="61" s="1"/>
  <c r="E4" i="61"/>
  <c r="H4" i="61" s="1"/>
  <c r="Q3" i="61"/>
  <c r="P3" i="61"/>
  <c r="O3" i="61"/>
  <c r="N3" i="61"/>
  <c r="M3" i="61"/>
  <c r="L3" i="61"/>
  <c r="K3" i="61"/>
  <c r="J3" i="61"/>
  <c r="I3" i="61"/>
  <c r="E3" i="61"/>
  <c r="E15" i="61" s="1"/>
  <c r="H15" i="61" s="1"/>
  <c r="H3" i="61" l="1"/>
  <c r="G27" i="58" l="1"/>
  <c r="F27" i="58"/>
  <c r="T26" i="58"/>
  <c r="T27" i="58" s="1"/>
  <c r="S26" i="58"/>
  <c r="S27" i="58" s="1"/>
  <c r="R26" i="58"/>
  <c r="R27" i="58" s="1"/>
  <c r="P26" i="58"/>
  <c r="P27" i="58" s="1"/>
  <c r="O26" i="58"/>
  <c r="O27" i="58" s="1"/>
  <c r="N26" i="58"/>
  <c r="N27" i="58" s="1"/>
  <c r="L26" i="58"/>
  <c r="L27" i="58" s="1"/>
  <c r="K26" i="58"/>
  <c r="K27" i="58" s="1"/>
  <c r="J26" i="58"/>
  <c r="J27" i="58" s="1"/>
  <c r="H26" i="58"/>
  <c r="H27" i="58" s="1"/>
  <c r="G26" i="58"/>
  <c r="F26" i="58"/>
  <c r="T25" i="58"/>
  <c r="S25" i="58"/>
  <c r="R25" i="58"/>
  <c r="P25" i="58"/>
  <c r="O25" i="58"/>
  <c r="N25" i="58"/>
  <c r="L25" i="58"/>
  <c r="K25" i="58"/>
  <c r="J25" i="58"/>
  <c r="H25" i="58"/>
  <c r="G25" i="58"/>
  <c r="F25" i="58"/>
  <c r="U23" i="58"/>
  <c r="T23" i="58"/>
  <c r="S23" i="58"/>
  <c r="R23" i="58"/>
  <c r="P23" i="58"/>
  <c r="O23" i="58"/>
  <c r="N23" i="58"/>
  <c r="L23" i="58"/>
  <c r="K23" i="58"/>
  <c r="J23" i="58"/>
  <c r="H23" i="58"/>
  <c r="G23" i="58"/>
  <c r="F23" i="58"/>
  <c r="S17" i="58"/>
  <c r="R17" i="58"/>
  <c r="Q17" i="58"/>
  <c r="O17" i="58"/>
  <c r="N17" i="58"/>
  <c r="M17" i="58"/>
  <c r="K17" i="58"/>
  <c r="J17" i="58"/>
  <c r="I17" i="58"/>
  <c r="G17" i="58"/>
  <c r="F17" i="58"/>
  <c r="E17" i="58"/>
  <c r="S13" i="58"/>
  <c r="R13" i="58"/>
  <c r="Q13" i="58"/>
  <c r="O13" i="58"/>
  <c r="N13" i="58"/>
  <c r="M13" i="58"/>
  <c r="K13" i="58"/>
  <c r="J13" i="58"/>
  <c r="I13" i="58"/>
  <c r="G13" i="58"/>
  <c r="F13" i="58"/>
  <c r="E13" i="58"/>
  <c r="S9" i="58"/>
  <c r="R9" i="58"/>
  <c r="Q9" i="58"/>
  <c r="O9" i="58"/>
  <c r="N9" i="58"/>
  <c r="M9" i="58"/>
  <c r="K9" i="58"/>
  <c r="J9" i="58"/>
  <c r="I9" i="58"/>
  <c r="G9" i="58"/>
  <c r="F9" i="58"/>
  <c r="E9" i="58"/>
  <c r="C80" i="54" l="1"/>
  <c r="C78" i="54"/>
  <c r="C76" i="54"/>
  <c r="C73" i="54"/>
  <c r="C69" i="54"/>
  <c r="C67" i="54"/>
  <c r="C65" i="54"/>
  <c r="C62" i="54"/>
  <c r="C58" i="54"/>
  <c r="C56" i="54"/>
  <c r="C54" i="54"/>
  <c r="C52" i="54"/>
  <c r="C49" i="54"/>
  <c r="C47" i="54"/>
  <c r="C45" i="54"/>
  <c r="C43" i="54"/>
  <c r="C40" i="54"/>
  <c r="C38" i="54"/>
  <c r="C36" i="54"/>
  <c r="C34" i="54"/>
  <c r="C31" i="54"/>
  <c r="C29" i="54"/>
  <c r="C27" i="54"/>
  <c r="C24" i="54"/>
  <c r="C20" i="54"/>
  <c r="C18" i="54"/>
  <c r="C16" i="54"/>
  <c r="C14" i="54"/>
  <c r="O10" i="54"/>
  <c r="Q10" i="54" s="1"/>
  <c r="N10" i="54"/>
  <c r="C10" i="54"/>
  <c r="O9" i="54"/>
  <c r="Q9" i="54" s="1"/>
  <c r="N9" i="54"/>
  <c r="O8" i="54"/>
  <c r="Q8" i="54" s="1"/>
  <c r="N8" i="54"/>
  <c r="C8" i="54"/>
  <c r="O7" i="54"/>
  <c r="Q7" i="54" s="1"/>
  <c r="N7" i="54"/>
  <c r="O6" i="54"/>
  <c r="Q6" i="54" s="1"/>
  <c r="N6" i="54"/>
  <c r="C6" i="54"/>
  <c r="O5" i="54"/>
  <c r="Q5" i="54" s="1"/>
  <c r="N5" i="54"/>
  <c r="O4" i="54"/>
  <c r="Q4" i="54" s="1"/>
  <c r="N4" i="54"/>
  <c r="C4" i="54"/>
  <c r="O3" i="54"/>
  <c r="Q3" i="54" s="1"/>
  <c r="N3" i="54"/>
  <c r="J11" i="53" l="1"/>
  <c r="L11" i="53" s="1"/>
  <c r="I11" i="53"/>
  <c r="J10" i="53"/>
  <c r="L10" i="53" s="1"/>
  <c r="I10" i="53"/>
  <c r="J9" i="53"/>
  <c r="L9" i="53" s="1"/>
  <c r="I9" i="53"/>
  <c r="J8" i="53"/>
  <c r="L8" i="53" s="1"/>
  <c r="I8" i="53"/>
  <c r="J7" i="53"/>
  <c r="L7" i="53" s="1"/>
  <c r="I7" i="53"/>
  <c r="J6" i="53"/>
  <c r="L6" i="53" s="1"/>
  <c r="I6" i="53"/>
  <c r="J5" i="53"/>
  <c r="L5" i="53" s="1"/>
  <c r="I5" i="53"/>
  <c r="J4" i="53"/>
  <c r="L4" i="53" s="1"/>
  <c r="I4" i="53"/>
  <c r="F8" i="52" l="1"/>
  <c r="F7" i="52"/>
  <c r="F6" i="52"/>
  <c r="F5" i="52"/>
  <c r="F4" i="52"/>
  <c r="F3" i="52"/>
  <c r="I11" i="51" l="1"/>
  <c r="K11" i="51" s="1"/>
  <c r="H11" i="51"/>
  <c r="I10" i="51"/>
  <c r="K10" i="51" s="1"/>
  <c r="H10" i="51"/>
  <c r="I9" i="51"/>
  <c r="K9" i="51" s="1"/>
  <c r="H9" i="51"/>
  <c r="I8" i="51"/>
  <c r="K8" i="51" s="1"/>
  <c r="H8" i="51"/>
  <c r="I7" i="51"/>
  <c r="K7" i="51" s="1"/>
  <c r="H7" i="51"/>
  <c r="I6" i="51"/>
  <c r="K6" i="51" s="1"/>
  <c r="H6" i="51"/>
  <c r="I5" i="51"/>
  <c r="K5" i="51" s="1"/>
  <c r="H5" i="51"/>
  <c r="I4" i="51"/>
  <c r="K4" i="51" s="1"/>
  <c r="H4" i="51"/>
  <c r="F10" i="50" l="1"/>
  <c r="H10" i="50" s="1"/>
  <c r="E10" i="50"/>
  <c r="F9" i="50"/>
  <c r="H9" i="50" s="1"/>
  <c r="E9" i="50"/>
  <c r="F8" i="50"/>
  <c r="H8" i="50" s="1"/>
  <c r="E8" i="50"/>
  <c r="H7" i="50"/>
  <c r="F7" i="50"/>
  <c r="E7" i="50"/>
  <c r="F6" i="50"/>
  <c r="H6" i="50" s="1"/>
  <c r="E6" i="50"/>
  <c r="F5" i="50"/>
  <c r="H5" i="50" s="1"/>
  <c r="E5" i="50"/>
  <c r="F4" i="50"/>
  <c r="H4" i="50" s="1"/>
  <c r="E4" i="50"/>
  <c r="F3" i="50"/>
  <c r="H3" i="50" s="1"/>
  <c r="E3" i="50"/>
  <c r="K13" i="25" l="1"/>
  <c r="K12" i="25"/>
  <c r="K11" i="25"/>
  <c r="K10" i="25"/>
  <c r="K9" i="25"/>
  <c r="K8" i="25"/>
  <c r="K7" i="25"/>
  <c r="K6" i="25"/>
  <c r="G12" i="24"/>
  <c r="G11" i="24"/>
  <c r="G10" i="24"/>
  <c r="G9" i="24"/>
  <c r="G8" i="24"/>
  <c r="G7" i="24"/>
  <c r="G6" i="24"/>
  <c r="G5" i="24"/>
  <c r="H12" i="23"/>
  <c r="H11" i="23"/>
  <c r="H10" i="23"/>
  <c r="H9" i="23"/>
  <c r="H8" i="23"/>
  <c r="H7" i="23"/>
  <c r="H6" i="23"/>
  <c r="H5" i="23"/>
  <c r="G12" i="22"/>
  <c r="G11" i="22"/>
  <c r="G10" i="22"/>
  <c r="G9" i="22"/>
  <c r="G8" i="22"/>
  <c r="G7" i="22"/>
  <c r="G6" i="22"/>
  <c r="G5" i="22"/>
  <c r="I10" i="21"/>
  <c r="I9" i="21"/>
  <c r="I8" i="21"/>
  <c r="I7" i="21"/>
  <c r="I6" i="21"/>
  <c r="I5" i="21"/>
  <c r="I4" i="21"/>
  <c r="I3" i="21"/>
  <c r="G10" i="20"/>
  <c r="G9" i="20"/>
  <c r="G8" i="20"/>
  <c r="G7" i="20"/>
  <c r="G6" i="20"/>
  <c r="G5" i="20"/>
  <c r="G4" i="20"/>
  <c r="G3" i="20"/>
  <c r="D26" i="18" l="1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J10" i="18"/>
  <c r="D10" i="18"/>
  <c r="J9" i="18"/>
  <c r="D9" i="18"/>
  <c r="J8" i="18"/>
  <c r="D8" i="18"/>
  <c r="J7" i="18"/>
  <c r="D7" i="18"/>
  <c r="J6" i="18"/>
  <c r="D6" i="18"/>
  <c r="J5" i="18"/>
  <c r="D5" i="18"/>
  <c r="J4" i="18"/>
  <c r="D4" i="18"/>
  <c r="J3" i="18"/>
  <c r="D3" i="18"/>
  <c r="I10" i="17"/>
  <c r="I9" i="17"/>
  <c r="I8" i="17"/>
  <c r="I7" i="17"/>
  <c r="I6" i="17"/>
  <c r="I5" i="17"/>
  <c r="I4" i="17"/>
  <c r="I3" i="17"/>
  <c r="D18" i="16"/>
  <c r="D17" i="16"/>
  <c r="D16" i="16"/>
  <c r="D15" i="16"/>
  <c r="D14" i="16"/>
  <c r="D13" i="16"/>
  <c r="D12" i="16"/>
  <c r="K11" i="16"/>
  <c r="D11" i="16"/>
  <c r="K10" i="16"/>
  <c r="D10" i="16"/>
  <c r="K9" i="16"/>
  <c r="D9" i="16"/>
  <c r="K8" i="16"/>
  <c r="D8" i="16"/>
  <c r="K7" i="16"/>
  <c r="D7" i="16"/>
  <c r="K6" i="16"/>
  <c r="D6" i="16"/>
  <c r="K5" i="16"/>
  <c r="D5" i="16"/>
  <c r="K4" i="16"/>
  <c r="D4" i="16"/>
  <c r="D3" i="16"/>
  <c r="D18" i="15"/>
  <c r="D17" i="15"/>
  <c r="D16" i="15"/>
  <c r="D15" i="15"/>
  <c r="D14" i="15"/>
  <c r="D13" i="15"/>
  <c r="D12" i="15"/>
  <c r="K11" i="15"/>
  <c r="D11" i="15"/>
  <c r="K10" i="15"/>
  <c r="D10" i="15"/>
  <c r="K9" i="15"/>
  <c r="D9" i="15"/>
  <c r="K8" i="15"/>
  <c r="D8" i="15"/>
  <c r="K7" i="15"/>
  <c r="D7" i="15"/>
  <c r="K6" i="15"/>
  <c r="D6" i="15"/>
  <c r="K5" i="15"/>
  <c r="D5" i="15"/>
  <c r="K4" i="15"/>
  <c r="D4" i="15"/>
  <c r="D3" i="15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L11" i="14"/>
  <c r="D11" i="14"/>
  <c r="L10" i="14"/>
  <c r="D10" i="14"/>
  <c r="L9" i="14"/>
  <c r="D9" i="14"/>
  <c r="L8" i="14"/>
  <c r="D8" i="14"/>
  <c r="L7" i="14"/>
  <c r="D7" i="14"/>
  <c r="L6" i="14"/>
  <c r="D6" i="14"/>
  <c r="L5" i="14"/>
  <c r="D5" i="14"/>
  <c r="L4" i="14"/>
  <c r="D4" i="14"/>
  <c r="D3" i="14"/>
  <c r="D18" i="13"/>
  <c r="D17" i="13"/>
  <c r="D16" i="13"/>
  <c r="D15" i="13"/>
  <c r="D14" i="13"/>
  <c r="D13" i="13"/>
  <c r="D12" i="13"/>
  <c r="I11" i="13"/>
  <c r="D11" i="13"/>
  <c r="I10" i="13"/>
  <c r="D10" i="13"/>
  <c r="I9" i="13"/>
  <c r="D9" i="13"/>
  <c r="I8" i="13"/>
  <c r="D8" i="13"/>
  <c r="I7" i="13"/>
  <c r="D7" i="13"/>
  <c r="I6" i="13"/>
  <c r="D6" i="13"/>
  <c r="I5" i="13"/>
  <c r="D5" i="13"/>
  <c r="I4" i="13"/>
  <c r="D4" i="13"/>
  <c r="D3" i="13"/>
  <c r="D12" i="12"/>
  <c r="D11" i="12"/>
  <c r="D10" i="12"/>
  <c r="D9" i="12"/>
  <c r="J8" i="12"/>
  <c r="D8" i="12"/>
  <c r="J7" i="12"/>
  <c r="D7" i="12"/>
  <c r="J6" i="12"/>
  <c r="D6" i="12"/>
  <c r="J5" i="12"/>
  <c r="D5" i="12"/>
  <c r="J4" i="12"/>
  <c r="D4" i="12"/>
  <c r="D3" i="12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K11" i="11"/>
  <c r="D11" i="11"/>
  <c r="K10" i="11"/>
  <c r="D10" i="11"/>
  <c r="K9" i="11"/>
  <c r="D9" i="11"/>
  <c r="K8" i="11"/>
  <c r="D8" i="11"/>
  <c r="K7" i="11"/>
  <c r="D7" i="11"/>
  <c r="K6" i="11"/>
  <c r="D6" i="11"/>
  <c r="K5" i="11"/>
  <c r="D5" i="11"/>
  <c r="K4" i="11"/>
  <c r="D4" i="11"/>
  <c r="D3" i="11"/>
  <c r="I3" i="3" l="1"/>
  <c r="K10" i="8" l="1"/>
  <c r="K9" i="8"/>
  <c r="K8" i="8"/>
  <c r="K7" i="8"/>
  <c r="K6" i="8"/>
  <c r="K5" i="8"/>
  <c r="K4" i="8"/>
  <c r="K3" i="8"/>
  <c r="J10" i="4" l="1"/>
  <c r="J9" i="4"/>
  <c r="J8" i="4"/>
  <c r="J7" i="4"/>
  <c r="J6" i="4"/>
  <c r="J5" i="4"/>
  <c r="J4" i="4"/>
  <c r="J3" i="4"/>
  <c r="D26" i="6" l="1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J10" i="6"/>
  <c r="D11" i="6"/>
  <c r="J9" i="6"/>
  <c r="D10" i="6"/>
  <c r="J8" i="6"/>
  <c r="D9" i="6"/>
  <c r="J7" i="6"/>
  <c r="D8" i="6"/>
  <c r="J6" i="6"/>
  <c r="D7" i="6"/>
  <c r="J5" i="6"/>
  <c r="D6" i="6"/>
  <c r="J4" i="6"/>
  <c r="D5" i="6"/>
  <c r="J3" i="6"/>
  <c r="D4" i="6"/>
  <c r="D3" i="6"/>
  <c r="D18" i="5" l="1"/>
  <c r="D17" i="5"/>
  <c r="D16" i="5"/>
  <c r="D15" i="5"/>
  <c r="D14" i="5"/>
  <c r="D13" i="5"/>
  <c r="D12" i="5"/>
  <c r="D11" i="5"/>
  <c r="I10" i="5"/>
  <c r="D10" i="5"/>
  <c r="I9" i="5"/>
  <c r="D9" i="5"/>
  <c r="I8" i="5"/>
  <c r="D8" i="5"/>
  <c r="I7" i="5"/>
  <c r="D7" i="5"/>
  <c r="I6" i="5"/>
  <c r="D6" i="5"/>
  <c r="I5" i="5"/>
  <c r="D5" i="5"/>
  <c r="I4" i="5"/>
  <c r="D4" i="5"/>
  <c r="I3" i="5"/>
  <c r="D3" i="5"/>
  <c r="D18" i="3" l="1"/>
  <c r="D17" i="3"/>
  <c r="D16" i="3"/>
  <c r="D15" i="3"/>
  <c r="D14" i="3"/>
  <c r="D13" i="3"/>
  <c r="D12" i="3"/>
  <c r="D11" i="3"/>
  <c r="I10" i="3"/>
  <c r="D10" i="3"/>
  <c r="I9" i="3"/>
  <c r="D9" i="3"/>
  <c r="I8" i="3"/>
  <c r="D8" i="3"/>
  <c r="I7" i="3"/>
  <c r="D7" i="3"/>
  <c r="I6" i="3"/>
  <c r="D6" i="3"/>
  <c r="I5" i="3"/>
  <c r="D5" i="3"/>
  <c r="I4" i="3"/>
  <c r="D4" i="3"/>
  <c r="D3" i="3"/>
  <c r="D18" i="1" l="1"/>
  <c r="D17" i="1"/>
  <c r="D16" i="1"/>
  <c r="D15" i="1"/>
  <c r="D14" i="1"/>
  <c r="D13" i="1"/>
  <c r="D12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</calcChain>
</file>

<file path=xl/sharedStrings.xml><?xml version="1.0" encoding="utf-8"?>
<sst xmlns="http://schemas.openxmlformats.org/spreadsheetml/2006/main" count="3973" uniqueCount="579">
  <si>
    <t>Treatments</t>
  </si>
  <si>
    <t>B1</t>
  </si>
  <si>
    <t>B2</t>
  </si>
  <si>
    <t>Average</t>
  </si>
  <si>
    <t>B1-Control</t>
  </si>
  <si>
    <t>Control</t>
  </si>
  <si>
    <t>B1-Mild DS</t>
  </si>
  <si>
    <t>Mild DS</t>
  </si>
  <si>
    <t>B1-Moderate DS</t>
  </si>
  <si>
    <t>Moderate DS</t>
  </si>
  <si>
    <t>B1-Severe DS</t>
  </si>
  <si>
    <t>Severe DS</t>
  </si>
  <si>
    <t>B1-Pathogen</t>
  </si>
  <si>
    <t>Pathogen</t>
  </si>
  <si>
    <t>B1-Mild CS</t>
  </si>
  <si>
    <t>Mild CS</t>
  </si>
  <si>
    <t>B1-Moderate CS</t>
  </si>
  <si>
    <t>Moderate CS</t>
  </si>
  <si>
    <t>B1-Severe CS</t>
  </si>
  <si>
    <t>Severe CS</t>
  </si>
  <si>
    <t>B2-Control</t>
  </si>
  <si>
    <t>B2-Mild DS</t>
  </si>
  <si>
    <t>B2-Moderate DS</t>
  </si>
  <si>
    <t>B2-Severe DS</t>
  </si>
  <si>
    <t>B2-Pathogen</t>
  </si>
  <si>
    <t>B2-Mild CS</t>
  </si>
  <si>
    <t>B2-Moderate CS</t>
  </si>
  <si>
    <t>B2-Severe CS</t>
  </si>
  <si>
    <t>B1-Modeate DS</t>
  </si>
  <si>
    <t>Modeate DS</t>
  </si>
  <si>
    <t>B1-Modeate CS</t>
  </si>
  <si>
    <t>Modeate CS</t>
  </si>
  <si>
    <t>B2-Modeate DS</t>
  </si>
  <si>
    <t>B2-Modeate CS</t>
  </si>
  <si>
    <t>Total plants</t>
  </si>
  <si>
    <t>B1-SevereCDS</t>
  </si>
  <si>
    <t>B2-SevereCDS</t>
  </si>
  <si>
    <t>B3</t>
  </si>
  <si>
    <t>B3-Control</t>
  </si>
  <si>
    <t>B3-Mild DS</t>
  </si>
  <si>
    <t>B3-Moderate DS</t>
  </si>
  <si>
    <t>B3-Severe DS</t>
  </si>
  <si>
    <t>B3-Pathogen</t>
  </si>
  <si>
    <t>B3-Mild CS</t>
  </si>
  <si>
    <t>B3-Moderate CS</t>
  </si>
  <si>
    <t>B3-Severe CS</t>
  </si>
  <si>
    <t>TREATMENTS</t>
  </si>
  <si>
    <t>2014-15</t>
  </si>
  <si>
    <t>2015-16</t>
  </si>
  <si>
    <t>2016-2017</t>
  </si>
  <si>
    <t>2017-2018</t>
  </si>
  <si>
    <t>Field-1</t>
  </si>
  <si>
    <t>Field-2</t>
  </si>
  <si>
    <t>BRR Infected Plants</t>
  </si>
  <si>
    <t>BRR Incidence %</t>
  </si>
  <si>
    <t>LSD All-Pairwise Comparisons Test of V003 for V001</t>
  </si>
  <si>
    <t xml:space="preserve">V001             </t>
  </si>
  <si>
    <t xml:space="preserve">  Mean</t>
  </si>
  <si>
    <t>Homogeneous Groups</t>
  </si>
  <si>
    <t>A</t>
  </si>
  <si>
    <t>AB</t>
  </si>
  <si>
    <t xml:space="preserve"> BC</t>
  </si>
  <si>
    <t xml:space="preserve">  CD</t>
  </si>
  <si>
    <t xml:space="preserve">Pathogen         </t>
  </si>
  <si>
    <t xml:space="preserve">   DE</t>
  </si>
  <si>
    <t xml:space="preserve">Control          </t>
  </si>
  <si>
    <t xml:space="preserve">    E</t>
  </si>
  <si>
    <t>Alpha</t>
  </si>
  <si>
    <t>Standard Error for Comparison</t>
  </si>
  <si>
    <t>Critical T Value</t>
  </si>
  <si>
    <t>Critical Value for Comparison</t>
  </si>
  <si>
    <t>There are 5 groups (A, B, etc.) in which the means</t>
  </si>
  <si>
    <t>are not significantly different from one another.</t>
  </si>
  <si>
    <t xml:space="preserve">V001       </t>
  </si>
  <si>
    <t xml:space="preserve">Severe CS  </t>
  </si>
  <si>
    <t xml:space="preserve">Mild CS    </t>
  </si>
  <si>
    <t xml:space="preserve">Control    </t>
  </si>
  <si>
    <t xml:space="preserve">    EF</t>
  </si>
  <si>
    <t xml:space="preserve">Pathogen   </t>
  </si>
  <si>
    <t xml:space="preserve">     F</t>
  </si>
  <si>
    <t>There are 6 groups (A, B, etc.) in which the means</t>
  </si>
  <si>
    <t xml:space="preserve">  C</t>
  </si>
  <si>
    <t xml:space="preserve"> B</t>
  </si>
  <si>
    <t xml:space="preserve">   D</t>
  </si>
  <si>
    <t>There are 4 groups (A, B, etc.) in which the means</t>
  </si>
  <si>
    <t xml:space="preserve">Randomized Complete Block AOV Table for V003  </t>
  </si>
  <si>
    <t>Source</t>
  </si>
  <si>
    <t>DF</t>
  </si>
  <si>
    <t xml:space="preserve">     SS</t>
  </si>
  <si>
    <t xml:space="preserve">     MS</t>
  </si>
  <si>
    <t xml:space="preserve">    F</t>
  </si>
  <si>
    <t xml:space="preserve">     P</t>
  </si>
  <si>
    <t xml:space="preserve">V002  </t>
  </si>
  <si>
    <t xml:space="preserve">V001  </t>
  </si>
  <si>
    <t xml:space="preserve">Error </t>
  </si>
  <si>
    <t>Total</t>
  </si>
  <si>
    <t>Grand Mean</t>
  </si>
  <si>
    <t>CV</t>
  </si>
  <si>
    <t xml:space="preserve">   F</t>
  </si>
  <si>
    <t xml:space="preserve">Mild DS     </t>
  </si>
  <si>
    <t xml:space="preserve">Mild CS         </t>
  </si>
  <si>
    <t xml:space="preserve">Moderate CS    </t>
  </si>
  <si>
    <t xml:space="preserve">Severe DS    </t>
  </si>
  <si>
    <t xml:space="preserve">Severe DS  </t>
  </si>
  <si>
    <t xml:space="preserve">Moderate CS  </t>
  </si>
  <si>
    <t xml:space="preserve">Mild DS    </t>
  </si>
  <si>
    <t xml:space="preserve">Moderate DS </t>
  </si>
  <si>
    <t xml:space="preserve">Severe DS   </t>
  </si>
  <si>
    <t xml:space="preserve">LSD All-Pairwise Comparisons Test </t>
  </si>
  <si>
    <t xml:space="preserve">Randomized Complete Block AOV Table  </t>
  </si>
  <si>
    <t>There are 2 groups (A and B) in which the means</t>
  </si>
  <si>
    <t>Grant mean</t>
  </si>
  <si>
    <t>LSD at p&lt;0.05</t>
  </si>
  <si>
    <t>Infected Plants</t>
  </si>
  <si>
    <t>Total Plants</t>
  </si>
  <si>
    <t>DRR DI %</t>
  </si>
  <si>
    <t>B4</t>
  </si>
  <si>
    <t xml:space="preserve">Severe CS   </t>
  </si>
  <si>
    <t xml:space="preserve">Moderate CS       </t>
  </si>
  <si>
    <t xml:space="preserve">Mild CS     </t>
  </si>
  <si>
    <t xml:space="preserve"> BCD</t>
  </si>
  <si>
    <t>B4-Control</t>
  </si>
  <si>
    <t>B4-Mild DS</t>
  </si>
  <si>
    <t>B4-Moderate DS</t>
  </si>
  <si>
    <t>B4-Severe DS</t>
  </si>
  <si>
    <t>B4-Pathogen</t>
  </si>
  <si>
    <t>B4-Mild CS</t>
  </si>
  <si>
    <t>B4-Moderate CS</t>
  </si>
  <si>
    <t>B4-Severe CS</t>
  </si>
  <si>
    <t>DRR infected plants</t>
  </si>
  <si>
    <t xml:space="preserve">V001            </t>
  </si>
  <si>
    <t xml:space="preserve">Control         </t>
  </si>
  <si>
    <t>DRR</t>
  </si>
  <si>
    <t>TOTAL PLANTS</t>
  </si>
  <si>
    <t>DI %</t>
  </si>
  <si>
    <t>There are 3 groups (A, B, etc.) in which the means</t>
  </si>
  <si>
    <t>Number of infected plants</t>
  </si>
  <si>
    <t>Total number of plants</t>
  </si>
  <si>
    <t>% DRR Incidence</t>
  </si>
  <si>
    <t>Correct one</t>
  </si>
  <si>
    <t>NEW DRR</t>
  </si>
  <si>
    <t xml:space="preserve">Control   </t>
  </si>
  <si>
    <t>INFECTED PLANTS</t>
  </si>
  <si>
    <t>DRR INFECTED PLANTS</t>
  </si>
  <si>
    <t>Avergae</t>
  </si>
  <si>
    <t xml:space="preserve">Moderate CS </t>
  </si>
  <si>
    <t xml:space="preserve">  CDE</t>
  </si>
  <si>
    <t>2016-17</t>
  </si>
  <si>
    <t>2017-18</t>
  </si>
  <si>
    <t>NA</t>
  </si>
  <si>
    <t>Grand mean</t>
  </si>
  <si>
    <t>Seed wt in gms</t>
  </si>
  <si>
    <t xml:space="preserve">Moderate DS  </t>
  </si>
  <si>
    <t>ABC</t>
  </si>
  <si>
    <t>Randomized Complete Block AOV Table</t>
  </si>
  <si>
    <t>V001</t>
  </si>
  <si>
    <t>Supplementary file S1. Soil moisture data of field location 1 from 2015 to 2018</t>
  </si>
  <si>
    <t>Soil moisture data average of four replicate</t>
  </si>
  <si>
    <t>Standard Error of Mean</t>
  </si>
  <si>
    <t>Different letters indicating significant difference in mean at p value 0.05</t>
  </si>
  <si>
    <t xml:space="preserve">Control </t>
  </si>
  <si>
    <t xml:space="preserve"> CD</t>
  </si>
  <si>
    <t>Relative humidity</t>
  </si>
  <si>
    <t>Dry root rot</t>
  </si>
  <si>
    <t>State</t>
  </si>
  <si>
    <t>District</t>
  </si>
  <si>
    <t>disease percentage</t>
  </si>
  <si>
    <t>Madhyapradesh</t>
  </si>
  <si>
    <t>Jabalpur</t>
  </si>
  <si>
    <t>Narsingapur</t>
  </si>
  <si>
    <t>Karnataka</t>
  </si>
  <si>
    <t>Raichur</t>
  </si>
  <si>
    <t>Gulbarga</t>
  </si>
  <si>
    <t>Maharsatra</t>
  </si>
  <si>
    <t>Buldhana</t>
  </si>
  <si>
    <t>Anthrapradesh</t>
  </si>
  <si>
    <t>Guntur</t>
  </si>
  <si>
    <t>Kurnool</t>
  </si>
  <si>
    <t>Anantapur</t>
  </si>
  <si>
    <t>Medak</t>
  </si>
  <si>
    <t>Black root rot</t>
  </si>
  <si>
    <t>Athrapradesh</t>
  </si>
  <si>
    <t>Anantpur</t>
  </si>
  <si>
    <t>Mahbubnagar</t>
  </si>
  <si>
    <t>Dharwad</t>
  </si>
  <si>
    <t>Kolar</t>
  </si>
  <si>
    <t>Bijapur</t>
  </si>
  <si>
    <t>Bidar</t>
  </si>
  <si>
    <t>Collar rot</t>
  </si>
  <si>
    <t>Rewa</t>
  </si>
  <si>
    <t>Satna</t>
  </si>
  <si>
    <t>Damoh</t>
  </si>
  <si>
    <t>Sehore</t>
  </si>
  <si>
    <t>Chhattisgarh</t>
  </si>
  <si>
    <t>Raipur</t>
  </si>
  <si>
    <t>Durg</t>
  </si>
  <si>
    <t>Rajnandgaon</t>
  </si>
  <si>
    <t>Kabirdham</t>
  </si>
  <si>
    <t>Fusarium wilt</t>
  </si>
  <si>
    <t>Water potential in Mpa</t>
  </si>
  <si>
    <t>STDEV</t>
  </si>
  <si>
    <t>SEM</t>
  </si>
  <si>
    <t xml:space="preserve">   Mean</t>
  </si>
  <si>
    <t>n</t>
  </si>
  <si>
    <t xml:space="preserve">V001        </t>
  </si>
  <si>
    <t>B</t>
  </si>
  <si>
    <t>Moderate  DS</t>
  </si>
  <si>
    <t>Temperature in 0F</t>
  </si>
  <si>
    <t>Stdev</t>
  </si>
  <si>
    <t>B1-Moderat DS</t>
  </si>
  <si>
    <t>Moderat DS</t>
  </si>
  <si>
    <t>C</t>
  </si>
  <si>
    <t>BC</t>
  </si>
  <si>
    <t xml:space="preserve">Moderat DS </t>
  </si>
  <si>
    <t>B2-Moderat DS</t>
  </si>
  <si>
    <t>B3-Moderat DS</t>
  </si>
  <si>
    <t xml:space="preserve"> DSI</t>
  </si>
  <si>
    <t>SD</t>
  </si>
  <si>
    <t>SE</t>
  </si>
  <si>
    <t>one way ANOVA</t>
  </si>
  <si>
    <t>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c</t>
  </si>
  <si>
    <t>Mild DS vs. Moderate DS</t>
  </si>
  <si>
    <t>-2.095 to 1.095</t>
  </si>
  <si>
    <t>No</t>
  </si>
  <si>
    <t>ns</t>
  </si>
  <si>
    <t>A-B</t>
  </si>
  <si>
    <t>bc</t>
  </si>
  <si>
    <t>Mild DS vs. Severe DS</t>
  </si>
  <si>
    <t>-2.395 to 0.7947</t>
  </si>
  <si>
    <t>A-C</t>
  </si>
  <si>
    <t>Mild DS vs. Mild CS</t>
  </si>
  <si>
    <t>-3.495 to -0.3053</t>
  </si>
  <si>
    <t>Yes</t>
  </si>
  <si>
    <t>*</t>
  </si>
  <si>
    <t>A-D</t>
  </si>
  <si>
    <t>d</t>
  </si>
  <si>
    <t>Mild DS vs. Moderate CS</t>
  </si>
  <si>
    <t>A-E</t>
  </si>
  <si>
    <t>Mild DS vs. Severe CS</t>
  </si>
  <si>
    <t>-5.095 to -1.905</t>
  </si>
  <si>
    <t>****</t>
  </si>
  <si>
    <t>&lt;0.0001</t>
  </si>
  <si>
    <t>A-F</t>
  </si>
  <si>
    <t>Moderate DS vs. Severe DS</t>
  </si>
  <si>
    <t>-1.895 to 1.295</t>
  </si>
  <si>
    <t>B-C</t>
  </si>
  <si>
    <t>Moderate DS vs. Mild CS</t>
  </si>
  <si>
    <t>-2.995 to 0.1947</t>
  </si>
  <si>
    <t>B-D</t>
  </si>
  <si>
    <t>Moderate DS vs. Moderate CS</t>
  </si>
  <si>
    <t>B-E</t>
  </si>
  <si>
    <t>Moderate DS vs. Severe CS</t>
  </si>
  <si>
    <t>-4.595 to -1.405</t>
  </si>
  <si>
    <t>B-F</t>
  </si>
  <si>
    <t>Severe DS vs. Mild CS</t>
  </si>
  <si>
    <t>-2.695 to 0.4947</t>
  </si>
  <si>
    <t>C-D</t>
  </si>
  <si>
    <t xml:space="preserve">                                                                   </t>
  </si>
  <si>
    <t>Severe DS vs. Moderate CS</t>
  </si>
  <si>
    <t>C-E</t>
  </si>
  <si>
    <t>Severe DS vs. Severe CS</t>
  </si>
  <si>
    <t>-4.295 to -1.105</t>
  </si>
  <si>
    <t>***</t>
  </si>
  <si>
    <t>C-F</t>
  </si>
  <si>
    <t>Mild CS vs. Moderate CS</t>
  </si>
  <si>
    <t>-1.595 to 1.595</t>
  </si>
  <si>
    <t>&gt;0.9999</t>
  </si>
  <si>
    <t>D-E</t>
  </si>
  <si>
    <t>Mild CS vs. Severe CS</t>
  </si>
  <si>
    <t>-3.195 to -0.005331</t>
  </si>
  <si>
    <t>D-F</t>
  </si>
  <si>
    <t>Moderate CS vs. Severe CS</t>
  </si>
  <si>
    <t>E-F</t>
  </si>
  <si>
    <t>Viral Disease incidence %</t>
  </si>
  <si>
    <t xml:space="preserve">B1-Control </t>
  </si>
  <si>
    <t>Tukey HSD All-Pairwise Comparisons Test of V003 for V001</t>
  </si>
  <si>
    <t xml:space="preserve">B2-Control </t>
  </si>
  <si>
    <t>Critical Q Value</t>
  </si>
  <si>
    <t xml:space="preserve">B3-Control </t>
  </si>
  <si>
    <t>SLA= Leaf Area/dry wt</t>
  </si>
  <si>
    <t>AVERAGE</t>
  </si>
  <si>
    <t>N</t>
  </si>
  <si>
    <t>B1-Control-1</t>
  </si>
  <si>
    <t>B1-Control-2</t>
  </si>
  <si>
    <t>B2-Control-1</t>
  </si>
  <si>
    <t>B2-Control-2</t>
  </si>
  <si>
    <t>B3-Control-1</t>
  </si>
  <si>
    <t>ab</t>
  </si>
  <si>
    <t>B3-Control-2</t>
  </si>
  <si>
    <t>B4-Control-1</t>
  </si>
  <si>
    <t>B4-Control-2</t>
  </si>
  <si>
    <t>B1-Mild DS-1</t>
  </si>
  <si>
    <t>b</t>
  </si>
  <si>
    <t>B1-Mild DS-2</t>
  </si>
  <si>
    <t>Tukey's 1 Degree of Freedom Test for Nonadditivity</t>
  </si>
  <si>
    <t>B2-Mild DS-1</t>
  </si>
  <si>
    <t>B2-Mild DS-2</t>
  </si>
  <si>
    <t>Nonadditivity</t>
  </si>
  <si>
    <t>B3-Mild DS-1</t>
  </si>
  <si>
    <t>Remainder</t>
  </si>
  <si>
    <t>B3-Mild DS-2</t>
  </si>
  <si>
    <t>B4-Mild DS-1</t>
  </si>
  <si>
    <t>Relative Efficiency, RCB</t>
  </si>
  <si>
    <t>B4-Mild DS-2</t>
  </si>
  <si>
    <t>B1-Moderate DS-1</t>
  </si>
  <si>
    <t>B1-Moderate DS-2</t>
  </si>
  <si>
    <t>B1-Moderate DS-3</t>
  </si>
  <si>
    <t>B2-Moderate DS-1</t>
  </si>
  <si>
    <t>B2-Moderate DS-2</t>
  </si>
  <si>
    <t>B2-Moderate DS-3</t>
  </si>
  <si>
    <t>B3-Moderate DS-1</t>
  </si>
  <si>
    <t>B3-Moderate DS-2</t>
  </si>
  <si>
    <t>B4-Moderate DS-1</t>
  </si>
  <si>
    <t>B4-Moderate DS-2</t>
  </si>
  <si>
    <t>B1-Severe DS-1</t>
  </si>
  <si>
    <t>B1-Severe DS-2</t>
  </si>
  <si>
    <t>B2-Severe DS-1</t>
  </si>
  <si>
    <t>B2-Severe DS-2</t>
  </si>
  <si>
    <t>B3-Severe DS-1</t>
  </si>
  <si>
    <t>B3-Severe DS-2</t>
  </si>
  <si>
    <t>B4-Severe DS-1</t>
  </si>
  <si>
    <t>B4-Severe DS-2</t>
  </si>
  <si>
    <t>B1-Pathogen-1</t>
  </si>
  <si>
    <t>B1-Pathogen-2</t>
  </si>
  <si>
    <t>B2-Pathogen-1</t>
  </si>
  <si>
    <t>B2-Pathogen-2</t>
  </si>
  <si>
    <t>B3-Pathogen-1</t>
  </si>
  <si>
    <t>B3-Pathogen-2</t>
  </si>
  <si>
    <t>B4-Pathogen-1</t>
  </si>
  <si>
    <t>B4-Pathogen-2</t>
  </si>
  <si>
    <t>B1-Mild CS-1</t>
  </si>
  <si>
    <t>B1-Mild CS-2</t>
  </si>
  <si>
    <t>B2-Mild CS-1</t>
  </si>
  <si>
    <t>B2-Mild CS-2</t>
  </si>
  <si>
    <t>B3-Mild CS-1</t>
  </si>
  <si>
    <t>B3-Mild CS-2</t>
  </si>
  <si>
    <t>B4-Mild CS-1</t>
  </si>
  <si>
    <t>B4-Mild CS-2</t>
  </si>
  <si>
    <t>B1-Moderate CS-1</t>
  </si>
  <si>
    <t>B1-Moderate CS-2</t>
  </si>
  <si>
    <t>B1-Moderate CS-3</t>
  </si>
  <si>
    <t>B2-Moderate CS-1</t>
  </si>
  <si>
    <t>B2-Moderate CS-2</t>
  </si>
  <si>
    <t>B2-Moderate CS-3</t>
  </si>
  <si>
    <t>B3-Moderate CS-1</t>
  </si>
  <si>
    <t>B3-Moderate CS-2</t>
  </si>
  <si>
    <t>B4-Moderate CS-1</t>
  </si>
  <si>
    <t>B4-Moderate CS-2</t>
  </si>
  <si>
    <t>B1-Severe CS-1</t>
  </si>
  <si>
    <t>B1-Severe CS-2</t>
  </si>
  <si>
    <t>B1-Severe CS-3</t>
  </si>
  <si>
    <t>B2-Severe CS-1</t>
  </si>
  <si>
    <t>B2-Severe CS-2</t>
  </si>
  <si>
    <t>B2-Severe CS-3</t>
  </si>
  <si>
    <t>B3-Severe CS-1</t>
  </si>
  <si>
    <t>B3-Severe CS-2</t>
  </si>
  <si>
    <t>B4-Severe CS-1</t>
  </si>
  <si>
    <t>B4-Severe CS-2</t>
  </si>
  <si>
    <t>Observations per Mean</t>
  </si>
  <si>
    <t>Standard Error of a Mean</t>
  </si>
  <si>
    <t>Std Error (Diff of 2 Means)</t>
  </si>
  <si>
    <t>Photosynthetic rate</t>
  </si>
  <si>
    <t>Statistix 10.0 (30-day Trial)                               17-01-2019, 17:36:04</t>
  </si>
  <si>
    <t>Severe drought</t>
  </si>
  <si>
    <t>Statistix 10.0 (30-day Trial)                               17-01-2019, 17:40:51</t>
  </si>
  <si>
    <t>LSD All-Pairwise Comparisons Test of V003 for V002</t>
  </si>
  <si>
    <t xml:space="preserve">V002          </t>
  </si>
  <si>
    <t>Mean</t>
  </si>
  <si>
    <t xml:space="preserve">Control       </t>
  </si>
  <si>
    <t xml:space="preserve">Pathogen      </t>
  </si>
  <si>
    <t xml:space="preserve">Severe CS     </t>
  </si>
  <si>
    <t xml:space="preserve">Means of V003 for V002  </t>
  </si>
  <si>
    <t>Photo</t>
  </si>
  <si>
    <t>Cond</t>
  </si>
  <si>
    <t>Trmmol</t>
  </si>
  <si>
    <t>R1T1</t>
  </si>
  <si>
    <t>R2T1</t>
  </si>
  <si>
    <t>R4T1</t>
  </si>
  <si>
    <t>R3T4</t>
  </si>
  <si>
    <t>R1T4</t>
  </si>
  <si>
    <t>R2T4</t>
  </si>
  <si>
    <t>R3T5</t>
  </si>
  <si>
    <t>R1T5</t>
  </si>
  <si>
    <t>R2T5</t>
  </si>
  <si>
    <t>R4T8</t>
  </si>
  <si>
    <t>R2T8</t>
  </si>
  <si>
    <t>R3T8</t>
  </si>
  <si>
    <t>Gs</t>
  </si>
  <si>
    <t>E</t>
  </si>
  <si>
    <t>sum</t>
  </si>
  <si>
    <t>count</t>
  </si>
  <si>
    <t>Average (mean)</t>
  </si>
  <si>
    <t>standrd deviation</t>
  </si>
  <si>
    <t>Standard error mean</t>
  </si>
  <si>
    <t>Stomatal conductance</t>
  </si>
  <si>
    <t>Statistix 10.0 (30-day Trial)                               17-01-2019, 17:41:43</t>
  </si>
  <si>
    <t>Statistix 10.0 (30-day Trial)                               17-01-2019, 17:41:55</t>
  </si>
  <si>
    <t xml:space="preserve">       MS</t>
  </si>
  <si>
    <t xml:space="preserve">       SS</t>
  </si>
  <si>
    <t>Transpiration rate</t>
  </si>
  <si>
    <t>Statistix 10.0 (30-day Trial)                               17-01-2019, 17:43:03</t>
  </si>
  <si>
    <t>Statistix 10.0 (30-day Trial)                               17-01-2019, 17:43:15</t>
  </si>
  <si>
    <t>S. NO</t>
  </si>
  <si>
    <t>Pot colour</t>
  </si>
  <si>
    <t>Saturation weight with pot</t>
  </si>
  <si>
    <t>Pot weight</t>
  </si>
  <si>
    <t>Saturated soil weight</t>
  </si>
  <si>
    <t>dry soil weight</t>
  </si>
  <si>
    <t>dry soil weight with pot</t>
  </si>
  <si>
    <t>water content</t>
  </si>
  <si>
    <t>100% FC</t>
  </si>
  <si>
    <t>Red</t>
  </si>
  <si>
    <t>Days</t>
  </si>
  <si>
    <t>Field capacity</t>
  </si>
  <si>
    <t>Relative humditiy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VPD (KPa)</t>
  </si>
  <si>
    <t>VPD (Pa)</t>
  </si>
  <si>
    <t>Room temperature</t>
  </si>
  <si>
    <t>SVP</t>
  </si>
  <si>
    <t>Day13</t>
  </si>
  <si>
    <t>Day14</t>
  </si>
  <si>
    <t>FC = [(SW - DW)/DW] × 100</t>
  </si>
  <si>
    <t>Day15</t>
  </si>
  <si>
    <t>Day16</t>
  </si>
  <si>
    <t>Day17</t>
  </si>
  <si>
    <t>Day18</t>
  </si>
  <si>
    <t>Day19</t>
  </si>
  <si>
    <t>VPD = ((100 - RH)/100)*SVP</t>
  </si>
  <si>
    <t>Fresh Wt</t>
  </si>
  <si>
    <t>turgid wt</t>
  </si>
  <si>
    <t>dry wt</t>
  </si>
  <si>
    <t>Final data</t>
  </si>
  <si>
    <t>Drought</t>
  </si>
  <si>
    <t>Combined Stress</t>
  </si>
  <si>
    <t>One wa ANOVA by GraphPad</t>
  </si>
  <si>
    <t>R1</t>
  </si>
  <si>
    <t>R2</t>
  </si>
  <si>
    <t>R3</t>
  </si>
  <si>
    <t>Control vs. Drought</t>
  </si>
  <si>
    <t>-1.047 to 13.87</t>
  </si>
  <si>
    <t>control 1</t>
  </si>
  <si>
    <t>Control vs. Pathogen</t>
  </si>
  <si>
    <t>-5.718 to 9.198</t>
  </si>
  <si>
    <t>control 2</t>
  </si>
  <si>
    <t>Control vs. Combined stress</t>
  </si>
  <si>
    <t>5.088 to 20</t>
  </si>
  <si>
    <t>control 3</t>
  </si>
  <si>
    <t>Drought vs. Pathogen</t>
  </si>
  <si>
    <t>-12.13 to 2.787</t>
  </si>
  <si>
    <t>control 4</t>
  </si>
  <si>
    <t>Drought vs. Combined stress</t>
  </si>
  <si>
    <t>-1.323 to 13.59</t>
  </si>
  <si>
    <t>control 5</t>
  </si>
  <si>
    <t>Pathogen vs. Combined stress</t>
  </si>
  <si>
    <t>3.348 to 18.26</t>
  </si>
  <si>
    <t>**</t>
  </si>
  <si>
    <t>control 6</t>
  </si>
  <si>
    <t>Drought 1</t>
  </si>
  <si>
    <t>Drought 2</t>
  </si>
  <si>
    <t>Drought 3</t>
  </si>
  <si>
    <t>Drought 4</t>
  </si>
  <si>
    <t>Drought 5</t>
  </si>
  <si>
    <t>Drought 6</t>
  </si>
  <si>
    <t>Pathogen 1</t>
  </si>
  <si>
    <t>Pathogen 2</t>
  </si>
  <si>
    <t>Pathogen 3</t>
  </si>
  <si>
    <t>Pathogen 4</t>
  </si>
  <si>
    <t>Pathogen 5</t>
  </si>
  <si>
    <t>Pathogen 6</t>
  </si>
  <si>
    <t>Combined stress 1</t>
  </si>
  <si>
    <t>Combined stress 2</t>
  </si>
  <si>
    <t>Combined stress 3</t>
  </si>
  <si>
    <t>Combined stress 4</t>
  </si>
  <si>
    <t>Combined stress 5</t>
  </si>
  <si>
    <t>Combined stress 6</t>
  </si>
  <si>
    <t>Number of families</t>
  </si>
  <si>
    <t>Number of comparisons per family</t>
  </si>
  <si>
    <t>FW</t>
  </si>
  <si>
    <t>TW</t>
  </si>
  <si>
    <t>DW</t>
  </si>
  <si>
    <t>RWC</t>
  </si>
  <si>
    <t>control</t>
  </si>
  <si>
    <t>drought</t>
  </si>
  <si>
    <t>pathogen</t>
  </si>
  <si>
    <t>combined stress</t>
  </si>
  <si>
    <t>Combined stress</t>
  </si>
  <si>
    <t>6.426 to 36.53</t>
  </si>
  <si>
    <t>-21.74 to 8.366</t>
  </si>
  <si>
    <t>12.07 to 42.18</t>
  </si>
  <si>
    <t>R4</t>
  </si>
  <si>
    <t>-43.22 to -13.11</t>
  </si>
  <si>
    <t>R5</t>
  </si>
  <si>
    <t>-9.407 to 20.7</t>
  </si>
  <si>
    <t>R6</t>
  </si>
  <si>
    <t>18.76 to 48.87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combinedstress</t>
  </si>
  <si>
    <t>DSI=[(Score*frequency)/(Sample number*maximum score)]*100</t>
  </si>
  <si>
    <t>score</t>
  </si>
  <si>
    <t>frequency</t>
  </si>
  <si>
    <t>Score*frequency</t>
  </si>
  <si>
    <t>DSI</t>
  </si>
  <si>
    <t>Sum of Score*frequency</t>
  </si>
  <si>
    <t>Sample number * maximun Score</t>
  </si>
  <si>
    <t>pathogen only</t>
  </si>
  <si>
    <t>Day</t>
  </si>
  <si>
    <t>Yield Data</t>
  </si>
  <si>
    <t>Fold change in water potential over control</t>
  </si>
  <si>
    <t>Raw data photosynthetic rate</t>
  </si>
  <si>
    <t>Raw data stomatal conductance</t>
  </si>
  <si>
    <t>Raw data transpiration rate</t>
  </si>
  <si>
    <t>Field A</t>
  </si>
  <si>
    <t>BRR</t>
  </si>
  <si>
    <t>Field Gs</t>
  </si>
  <si>
    <t>Field E</t>
  </si>
  <si>
    <t>Correlation</t>
  </si>
  <si>
    <t>Supplementary Figure 15</t>
  </si>
  <si>
    <t>Figure S1 A</t>
  </si>
  <si>
    <t>Figure S1 B</t>
  </si>
  <si>
    <t>Figure S1 C</t>
  </si>
  <si>
    <t>Figure S1 D</t>
  </si>
  <si>
    <t>Supplementary Figure 15 A</t>
  </si>
  <si>
    <t>Supplementary Figure 15 B</t>
  </si>
  <si>
    <t>Supplementary Figure 15 C</t>
  </si>
  <si>
    <t>Supplementary Fig. S15D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t>Supplementary File S4 Raw data for figures and tables presented in the manuscript.</t>
  </si>
  <si>
    <t>Impact of drought stress on simultaneously occurring pathogen infection in field-grown chickpea</t>
  </si>
  <si>
    <r>
      <t>Ranjita Sinha</t>
    </r>
    <r>
      <rPr>
        <vertAlign val="superscript"/>
        <sz val="12"/>
        <color rgb="FF000000"/>
        <rFont val="Arial"/>
        <family val="2"/>
      </rPr>
      <t>1, #</t>
    </r>
    <r>
      <rPr>
        <sz val="12"/>
        <color rgb="FF000000"/>
        <rFont val="Arial"/>
        <family val="2"/>
      </rPr>
      <t>, Vadivelmurugan Irulappan</t>
    </r>
    <r>
      <rPr>
        <vertAlign val="superscript"/>
        <sz val="12"/>
        <color rgb="FF000000"/>
        <rFont val="Arial"/>
        <family val="2"/>
      </rPr>
      <t>1, #</t>
    </r>
    <r>
      <rPr>
        <sz val="12"/>
        <color rgb="FF000000"/>
        <rFont val="Arial"/>
        <family val="2"/>
      </rPr>
      <t>, Basavaiah Mohan Raju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Angappan Suganthi</t>
    </r>
    <r>
      <rPr>
        <vertAlign val="superscript"/>
        <sz val="12"/>
        <color rgb="FF000000"/>
        <rFont val="Arial"/>
        <family val="2"/>
      </rPr>
      <t>3, 4</t>
    </r>
    <r>
      <rPr>
        <sz val="12"/>
        <color rgb="FF000000"/>
        <rFont val="Arial"/>
        <family val="2"/>
      </rPr>
      <t xml:space="preserve"> and Muthappa Senthil-Kumar</t>
    </r>
    <r>
      <rPr>
        <vertAlign val="superscript"/>
        <sz val="12"/>
        <color rgb="FF000000"/>
        <rFont val="Arial"/>
        <family val="2"/>
      </rPr>
      <t xml:space="preserve">1, </t>
    </r>
    <r>
      <rPr>
        <sz val="12"/>
        <color rgb="FF000000"/>
        <rFont val="Arial"/>
        <family val="2"/>
      </rPr>
      <t xml:space="preserve">* </t>
    </r>
  </si>
  <si>
    <r>
      <t>1</t>
    </r>
    <r>
      <rPr>
        <sz val="12"/>
        <color rgb="FF000000"/>
        <rFont val="Arial"/>
        <family val="2"/>
      </rPr>
      <t>National Institute of Plant Genome Research, JNU Campus, Aruna Asaf Ali Marg, New Delhi-110067 India</t>
    </r>
  </si>
  <si>
    <r>
      <t>2</t>
    </r>
    <r>
      <rPr>
        <sz val="12"/>
        <color rgb="FF000000"/>
        <rFont val="Arial"/>
        <family val="2"/>
      </rPr>
      <t>Department of Crop Physiology, University of Agricultural Sciences, GKVK, Bangalore- 560065 India</t>
    </r>
  </si>
  <si>
    <r>
      <t>3</t>
    </r>
    <r>
      <rPr>
        <sz val="12"/>
        <color rgb="FF000000"/>
        <rFont val="Arial"/>
        <family val="2"/>
      </rPr>
      <t>Agricultural research station and</t>
    </r>
    <r>
      <rPr>
        <vertAlign val="super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Krishi Vigyan Kendra, Tamil Nadu Agricultural University, Virinjipuram, Vellore - 632104 India</t>
    </r>
  </si>
  <si>
    <t xml:space="preserve">*corresponding author: skmuthappa@nipgr.ac.in, </t>
  </si>
  <si>
    <r>
      <t>#</t>
    </r>
    <r>
      <rPr>
        <sz val="12"/>
        <color rgb="FF000000"/>
        <rFont val="Arial"/>
        <family val="2"/>
      </rPr>
      <t>equal contribution</t>
    </r>
  </si>
  <si>
    <r>
      <t>4</t>
    </r>
    <r>
      <rPr>
        <sz val="12"/>
        <color theme="1"/>
        <rFont val="Arial"/>
        <family val="2"/>
      </rPr>
      <t>Present address: Tamil Nadu Agricultural University, Coimbatore, 641003 India</t>
    </r>
  </si>
  <si>
    <t>Andhrapradesh</t>
  </si>
  <si>
    <t>Telangana state</t>
  </si>
  <si>
    <r>
      <t xml:space="preserve">Srinivas, P. (2016). </t>
    </r>
    <r>
      <rPr>
        <i/>
        <sz val="11"/>
        <color theme="1"/>
        <rFont val="Calibri"/>
        <family val="2"/>
        <scheme val="minor"/>
      </rPr>
      <t>Studies on dry root rot [Rhizoctonia bataticola (Taub.) Butler] of Chickpea (Cicer arietinum L.)</t>
    </r>
    <r>
      <rPr>
        <sz val="11"/>
        <color theme="1"/>
        <rFont val="Calibri"/>
        <family val="2"/>
        <scheme val="minor"/>
      </rPr>
      <t xml:space="preserve"> (Doctoral dissertation, Professor Jayashankar Telangana State Agricultural University).</t>
    </r>
  </si>
  <si>
    <r>
      <t xml:space="preserve">Wagh, P. (2015). </t>
    </r>
    <r>
      <rPr>
        <i/>
        <sz val="11"/>
        <color theme="1"/>
        <rFont val="Calibri"/>
        <family val="2"/>
        <scheme val="minor"/>
      </rPr>
      <t>STUDIES ON DRY ROOT ROT (Rhizoctonia bataticola Taub (Butler)) OF CHICKPEA (Cicer arietinum)</t>
    </r>
    <r>
      <rPr>
        <sz val="11"/>
        <color theme="1"/>
        <rFont val="Calibri"/>
        <family val="2"/>
        <scheme val="minor"/>
      </rPr>
      <t xml:space="preserve"> (Doctoral dissertation, Indira Gandhi Krishi Vishwavidyalaya, Raipur).</t>
    </r>
  </si>
  <si>
    <t>Rainfall (2010)</t>
  </si>
  <si>
    <t>Disease incidence (Oct-Mar, 2010)</t>
  </si>
  <si>
    <t xml:space="preserve">Rainfall data from https://data.gov.in </t>
  </si>
  <si>
    <t>Jun-Sep</t>
  </si>
  <si>
    <t>Oct-Dec</t>
  </si>
  <si>
    <t>Jan-Feb</t>
  </si>
  <si>
    <t>Mar-May</t>
  </si>
  <si>
    <t>Maharastra</t>
  </si>
  <si>
    <t>YEAR</t>
  </si>
  <si>
    <r>
      <t xml:space="preserve">Ghosh, R., Sharma, M., Telangre, R., &amp; Pande, S. (2013). Occurrence and distribution of chickpea diseases in central and southern parts of India. </t>
    </r>
    <r>
      <rPr>
        <i/>
        <sz val="11"/>
        <color theme="1"/>
        <rFont val="Calibri"/>
        <family val="2"/>
        <scheme val="minor"/>
      </rPr>
      <t>American Journal of Plant Scienc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(4), 940-944.</t>
    </r>
  </si>
  <si>
    <t>Rainfall (2013)</t>
  </si>
  <si>
    <t>Disease incidence (Oct-Mar, 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2222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vertAlign val="superscript"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sz val="12"/>
      <color rgb="FF000000"/>
      <name val="Cambria"/>
      <family val="2"/>
      <scheme val="maj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3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71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15" fontId="4" fillId="0" borderId="0" xfId="0" applyNumberFormat="1" applyFont="1"/>
    <xf numFmtId="2" fontId="4" fillId="0" borderId="0" xfId="0" applyNumberFormat="1" applyFont="1"/>
    <xf numFmtId="2" fontId="3" fillId="0" borderId="0" xfId="0" applyNumberFormat="1" applyFont="1"/>
    <xf numFmtId="14" fontId="4" fillId="0" borderId="0" xfId="0" applyNumberFormat="1" applyFont="1"/>
    <xf numFmtId="2" fontId="4" fillId="0" borderId="0" xfId="0" applyNumberFormat="1" applyFont="1" applyFill="1" applyAlignment="1">
      <alignment horizontal="left"/>
    </xf>
    <xf numFmtId="15" fontId="3" fillId="0" borderId="0" xfId="0" applyNumberFormat="1" applyFont="1" applyFill="1"/>
    <xf numFmtId="14" fontId="4" fillId="0" borderId="0" xfId="0" applyNumberFormat="1" applyFont="1" applyFill="1"/>
    <xf numFmtId="0" fontId="3" fillId="0" borderId="0" xfId="0" applyFont="1" applyFill="1"/>
    <xf numFmtId="15" fontId="4" fillId="0" borderId="0" xfId="0" applyNumberFormat="1" applyFont="1" applyFill="1"/>
    <xf numFmtId="2" fontId="3" fillId="0" borderId="0" xfId="0" applyNumberFormat="1" applyFont="1" applyFill="1"/>
    <xf numFmtId="2" fontId="4" fillId="0" borderId="0" xfId="0" applyNumberFormat="1" applyFont="1" applyFill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3" fillId="2" borderId="0" xfId="0" applyFont="1" applyFill="1"/>
    <xf numFmtId="0" fontId="4" fillId="3" borderId="0" xfId="0" applyFont="1" applyFill="1"/>
    <xf numFmtId="0" fontId="4" fillId="2" borderId="0" xfId="0" applyFont="1" applyFill="1"/>
    <xf numFmtId="0" fontId="3" fillId="0" borderId="0" xfId="0" applyNumberFormat="1" applyFont="1" applyBorder="1" applyAlignment="1">
      <alignment vertical="top" wrapText="1"/>
    </xf>
    <xf numFmtId="0" fontId="3" fillId="0" borderId="1" xfId="0" applyNumberFormat="1" applyFont="1" applyBorder="1" applyAlignment="1">
      <alignment vertical="top" wrapText="1"/>
    </xf>
    <xf numFmtId="0" fontId="3" fillId="0" borderId="2" xfId="0" applyNumberFormat="1" applyFont="1" applyBorder="1" applyAlignment="1">
      <alignment vertical="top" wrapText="1"/>
    </xf>
    <xf numFmtId="0" fontId="3" fillId="3" borderId="0" xfId="0" applyFont="1" applyFill="1"/>
    <xf numFmtId="0" fontId="3" fillId="0" borderId="1" xfId="0" applyFont="1" applyFill="1" applyBorder="1" applyAlignment="1">
      <alignment vertical="top" wrapText="1"/>
    </xf>
    <xf numFmtId="49" fontId="3" fillId="0" borderId="3" xfId="0" applyNumberFormat="1" applyFont="1" applyFill="1" applyBorder="1" applyAlignment="1">
      <alignment vertical="top" wrapText="1"/>
    </xf>
    <xf numFmtId="49" fontId="3" fillId="0" borderId="4" xfId="0" applyNumberFormat="1" applyFont="1" applyFill="1" applyBorder="1" applyAlignment="1">
      <alignment vertical="top" wrapText="1"/>
    </xf>
    <xf numFmtId="49" fontId="3" fillId="0" borderId="2" xfId="0" applyNumberFormat="1" applyFont="1" applyFill="1" applyBorder="1" applyAlignment="1">
      <alignment vertical="top" wrapText="1"/>
    </xf>
    <xf numFmtId="2" fontId="4" fillId="3" borderId="0" xfId="0" applyNumberFormat="1" applyFont="1" applyFill="1"/>
    <xf numFmtId="2" fontId="3" fillId="0" borderId="5" xfId="0" applyNumberFormat="1" applyFont="1" applyFill="1" applyBorder="1"/>
    <xf numFmtId="0" fontId="5" fillId="0" borderId="0" xfId="0" applyFont="1"/>
    <xf numFmtId="2" fontId="3" fillId="2" borderId="0" xfId="0" applyNumberFormat="1" applyFont="1" applyFill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3" fillId="4" borderId="0" xfId="0" applyFont="1" applyFill="1"/>
    <xf numFmtId="0" fontId="3" fillId="0" borderId="0" xfId="0" applyFont="1" applyProtection="1">
      <protection locked="0"/>
    </xf>
    <xf numFmtId="11" fontId="3" fillId="0" borderId="0" xfId="0" applyNumberFormat="1" applyFont="1"/>
    <xf numFmtId="0" fontId="3" fillId="0" borderId="0" xfId="0" applyFont="1" applyFill="1" applyAlignment="1"/>
    <xf numFmtId="0" fontId="8" fillId="0" borderId="0" xfId="0" applyFont="1" applyAlignment="1">
      <alignment horizontal="center"/>
    </xf>
    <xf numFmtId="0" fontId="4" fillId="0" borderId="0" xfId="0" applyFont="1" applyAlignment="1">
      <alignment wrapText="1"/>
    </xf>
    <xf numFmtId="9" fontId="4" fillId="0" borderId="0" xfId="0" applyNumberFormat="1" applyFont="1" applyAlignment="1">
      <alignment wrapText="1"/>
    </xf>
    <xf numFmtId="1" fontId="3" fillId="0" borderId="0" xfId="0" applyNumberFormat="1" applyFont="1"/>
    <xf numFmtId="164" fontId="4" fillId="0" borderId="0" xfId="0" applyNumberFormat="1" applyFont="1"/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Fill="1" applyBorder="1" applyAlignment="1"/>
    <xf numFmtId="0" fontId="3" fillId="0" borderId="7" xfId="0" applyFont="1" applyFill="1" applyBorder="1" applyAlignment="1"/>
    <xf numFmtId="0" fontId="6" fillId="0" borderId="0" xfId="0" applyFont="1" applyAlignment="1">
      <alignment horizontal="justify" vertical="center"/>
    </xf>
    <xf numFmtId="0" fontId="9" fillId="0" borderId="0" xfId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/>
    <xf numFmtId="49" fontId="0" fillId="0" borderId="0" xfId="0" applyNumberFormat="1"/>
    <xf numFmtId="0" fontId="0" fillId="0" borderId="0" xfId="0" applyNumberFormat="1"/>
    <xf numFmtId="0" fontId="1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externalLink" Target="externalLinks/externalLink11.xml"/><Relationship Id="rId68" Type="http://schemas.openxmlformats.org/officeDocument/2006/relationships/externalLink" Target="externalLinks/externalLink1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externalLink" Target="externalLinks/externalLink1.xml"/><Relationship Id="rId58" Type="http://schemas.openxmlformats.org/officeDocument/2006/relationships/externalLink" Target="externalLinks/externalLink6.xml"/><Relationship Id="rId66" Type="http://schemas.openxmlformats.org/officeDocument/2006/relationships/externalLink" Target="externalLinks/externalLink14.xml"/><Relationship Id="rId5" Type="http://schemas.openxmlformats.org/officeDocument/2006/relationships/worksheet" Target="worksheets/sheet5.xml"/><Relationship Id="rId61" Type="http://schemas.openxmlformats.org/officeDocument/2006/relationships/externalLink" Target="externalLinks/externalLink9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externalLink" Target="externalLinks/externalLink4.xml"/><Relationship Id="rId64" Type="http://schemas.openxmlformats.org/officeDocument/2006/relationships/externalLink" Target="externalLinks/externalLink12.xml"/><Relationship Id="rId69" Type="http://schemas.openxmlformats.org/officeDocument/2006/relationships/externalLink" Target="externalLinks/externalLink1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externalLink" Target="externalLinks/externalLink7.xml"/><Relationship Id="rId67" Type="http://schemas.openxmlformats.org/officeDocument/2006/relationships/externalLink" Target="externalLinks/externalLink15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externalLink" Target="externalLinks/externalLink2.xml"/><Relationship Id="rId62" Type="http://schemas.openxmlformats.org/officeDocument/2006/relationships/externalLink" Target="externalLinks/externalLink10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externalLink" Target="externalLinks/externalLink8.xml"/><Relationship Id="rId65" Type="http://schemas.openxmlformats.org/officeDocument/2006/relationships/externalLink" Target="externalLinks/externalLink13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externalLink" Target="externalLinks/externalLink3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A'!$X$16:$AG$17</c:f>
              <c:multiLvlStrCache>
                <c:ptCount val="10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Maharastra</c:v>
                  </c:pt>
                  <c:pt idx="8">
                    <c:v>Karnataka</c:v>
                  </c:pt>
                  <c:pt idx="9">
                    <c:v>Telangana state</c:v>
                  </c:pt>
                </c:lvl>
                <c:lvl>
                  <c:pt idx="0">
                    <c:v>Rainfall (2010)</c:v>
                  </c:pt>
                  <c:pt idx="5">
                    <c:v>Disease incidence (Oct-Mar, 2010)</c:v>
                  </c:pt>
                </c:lvl>
              </c:multiLvlStrCache>
            </c:multiLvlStrRef>
          </c:cat>
          <c:val>
            <c:numRef>
              <c:f>'[17]Supplementary Fig S1 A'!$X$18:$AG$18</c:f>
              <c:numCache>
                <c:formatCode>General</c:formatCode>
                <c:ptCount val="10"/>
                <c:pt idx="0">
                  <c:v>91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76-4BB4-A934-B896DBE672AE}"/>
            </c:ext>
          </c:extLst>
        </c:ser>
        <c:ser>
          <c:idx val="1"/>
          <c:order val="1"/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A'!$X$16:$AG$17</c:f>
              <c:multiLvlStrCache>
                <c:ptCount val="10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Maharastra</c:v>
                  </c:pt>
                  <c:pt idx="8">
                    <c:v>Karnataka</c:v>
                  </c:pt>
                  <c:pt idx="9">
                    <c:v>Telangana state</c:v>
                  </c:pt>
                </c:lvl>
                <c:lvl>
                  <c:pt idx="0">
                    <c:v>Rainfall (2010)</c:v>
                  </c:pt>
                  <c:pt idx="5">
                    <c:v>Disease incidence (Oct-Mar, 2010)</c:v>
                  </c:pt>
                </c:lvl>
              </c:multiLvlStrCache>
            </c:multiLvlStrRef>
          </c:cat>
          <c:val>
            <c:numRef>
              <c:f>'[17]Supplementary Fig S1 A'!$X$19:$AG$19</c:f>
              <c:numCache>
                <c:formatCode>General</c:formatCode>
                <c:ptCount val="10"/>
                <c:pt idx="1">
                  <c:v>15.31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76-4BB4-A934-B896DBE672AE}"/>
            </c:ext>
          </c:extLst>
        </c:ser>
        <c:ser>
          <c:idx val="2"/>
          <c:order val="2"/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A'!$X$16:$AG$17</c:f>
              <c:multiLvlStrCache>
                <c:ptCount val="10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Maharastra</c:v>
                  </c:pt>
                  <c:pt idx="8">
                    <c:v>Karnataka</c:v>
                  </c:pt>
                  <c:pt idx="9">
                    <c:v>Telangana state</c:v>
                  </c:pt>
                </c:lvl>
                <c:lvl>
                  <c:pt idx="0">
                    <c:v>Rainfall (2010)</c:v>
                  </c:pt>
                  <c:pt idx="5">
                    <c:v>Disease incidence (Oct-Mar, 2010)</c:v>
                  </c:pt>
                </c:lvl>
              </c:multiLvlStrCache>
            </c:multiLvlStrRef>
          </c:cat>
          <c:val>
            <c:numRef>
              <c:f>'[17]Supplementary Fig S1 A'!$X$20:$AG$20</c:f>
              <c:numCache>
                <c:formatCode>General</c:formatCode>
                <c:ptCount val="10"/>
                <c:pt idx="2">
                  <c:v>2.4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76-4BB4-A934-B896DBE672AE}"/>
            </c:ext>
          </c:extLst>
        </c:ser>
        <c:ser>
          <c:idx val="3"/>
          <c:order val="3"/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A'!$X$16:$AG$17</c:f>
              <c:multiLvlStrCache>
                <c:ptCount val="10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Maharastra</c:v>
                  </c:pt>
                  <c:pt idx="8">
                    <c:v>Karnataka</c:v>
                  </c:pt>
                  <c:pt idx="9">
                    <c:v>Telangana state</c:v>
                  </c:pt>
                </c:lvl>
                <c:lvl>
                  <c:pt idx="0">
                    <c:v>Rainfall (2010)</c:v>
                  </c:pt>
                  <c:pt idx="5">
                    <c:v>Disease incidence (Oct-Mar, 2010)</c:v>
                  </c:pt>
                </c:lvl>
              </c:multiLvlStrCache>
            </c:multiLvlStrRef>
          </c:cat>
          <c:val>
            <c:numRef>
              <c:f>'[17]Supplementary Fig S1 A'!$X$21:$AG$21</c:f>
              <c:numCache>
                <c:formatCode>General</c:formatCode>
                <c:ptCount val="10"/>
                <c:pt idx="3">
                  <c:v>12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476-4BB4-A934-B896DBE67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90"/>
        <c:axId val="1376287344"/>
        <c:axId val="1376284848"/>
      </c:barChart>
      <c:barChart>
        <c:barDir val="col"/>
        <c:grouping val="clustered"/>
        <c:varyColors val="0"/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7]Supplementary Fig S1 A'!$AE$17:$AM$18</c:f>
              <c:strCache>
                <c:ptCount val="3"/>
                <c:pt idx="0">
                  <c:v>Maharastra</c:v>
                </c:pt>
                <c:pt idx="1">
                  <c:v>Karnataka</c:v>
                </c:pt>
                <c:pt idx="2">
                  <c:v>Telangana state</c:v>
                </c:pt>
              </c:strCache>
            </c:strRef>
          </c:cat>
          <c:val>
            <c:numRef>
              <c:f>'[17]Supplementary Fig S1 A'!$X$22:$AG$22</c:f>
              <c:numCache>
                <c:formatCode>General</c:formatCode>
                <c:ptCount val="10"/>
                <c:pt idx="5">
                  <c:v>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476-4BB4-A934-B896DBE672AE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7]Supplementary Fig S1 A'!$AE$17:$AM$18</c:f>
              <c:strCache>
                <c:ptCount val="3"/>
                <c:pt idx="0">
                  <c:v>Maharastra</c:v>
                </c:pt>
                <c:pt idx="1">
                  <c:v>Karnataka</c:v>
                </c:pt>
                <c:pt idx="2">
                  <c:v>Telangana state</c:v>
                </c:pt>
              </c:strCache>
            </c:strRef>
          </c:cat>
          <c:val>
            <c:numRef>
              <c:f>'[17]Supplementary Fig S1 A'!$X$23:$AG$23</c:f>
              <c:numCache>
                <c:formatCode>General</c:formatCode>
                <c:ptCount val="10"/>
                <c:pt idx="6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476-4BB4-A934-B896DBE672AE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7]Supplementary Fig S1 A'!$AE$17:$AM$18</c:f>
              <c:strCache>
                <c:ptCount val="3"/>
                <c:pt idx="0">
                  <c:v>Maharastra</c:v>
                </c:pt>
                <c:pt idx="1">
                  <c:v>Karnataka</c:v>
                </c:pt>
                <c:pt idx="2">
                  <c:v>Telangana state</c:v>
                </c:pt>
              </c:strCache>
            </c:strRef>
          </c:cat>
          <c:val>
            <c:numRef>
              <c:f>'[17]Supplementary Fig S1 A'!$X$24:$AG$24</c:f>
              <c:numCache>
                <c:formatCode>General</c:formatCode>
                <c:ptCount val="10"/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476-4BB4-A934-B896DBE672AE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7]Supplementary Fig S1 A'!$AE$17:$AM$18</c:f>
              <c:strCache>
                <c:ptCount val="3"/>
                <c:pt idx="0">
                  <c:v>Maharastra</c:v>
                </c:pt>
                <c:pt idx="1">
                  <c:v>Karnataka</c:v>
                </c:pt>
                <c:pt idx="2">
                  <c:v>Telangana state</c:v>
                </c:pt>
              </c:strCache>
            </c:strRef>
          </c:cat>
          <c:val>
            <c:numRef>
              <c:f>'[17]Supplementary Fig S1 A'!$X$25:$AG$25</c:f>
              <c:numCache>
                <c:formatCode>General</c:formatCode>
                <c:ptCount val="10"/>
                <c:pt idx="8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476-4BB4-A934-B896DBE672AE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7]Supplementary Fig S1 A'!$AE$17:$AM$18</c:f>
              <c:strCache>
                <c:ptCount val="3"/>
                <c:pt idx="0">
                  <c:v>Maharastra</c:v>
                </c:pt>
                <c:pt idx="1">
                  <c:v>Karnataka</c:v>
                </c:pt>
                <c:pt idx="2">
                  <c:v>Telangana state</c:v>
                </c:pt>
              </c:strCache>
            </c:strRef>
          </c:cat>
          <c:val>
            <c:numRef>
              <c:f>'[17]Supplementary Fig S1 A'!$X$26:$AG$26</c:f>
              <c:numCache>
                <c:formatCode>General</c:formatCode>
                <c:ptCount val="10"/>
                <c:pt idx="9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476-4BB4-A934-B896DBE67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90"/>
        <c:axId val="1418184432"/>
        <c:axId val="1418191504"/>
      </c:barChart>
      <c:catAx>
        <c:axId val="137628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6284848"/>
        <c:crosses val="autoZero"/>
        <c:auto val="1"/>
        <c:lblAlgn val="ctr"/>
        <c:lblOffset val="100"/>
        <c:noMultiLvlLbl val="0"/>
      </c:catAx>
      <c:valAx>
        <c:axId val="137628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Rainfall (in 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6287344"/>
        <c:crosses val="autoZero"/>
        <c:crossBetween val="between"/>
      </c:valAx>
      <c:valAx>
        <c:axId val="14181915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isease</a:t>
                </a:r>
                <a:r>
                  <a:rPr lang="en-IN" baseline="0"/>
                  <a:t> (DRR) incidence (%)</a:t>
                </a:r>
                <a:endParaRPr lang="en-I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184432"/>
        <c:crosses val="max"/>
        <c:crossBetween val="between"/>
      </c:valAx>
      <c:catAx>
        <c:axId val="14181844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181915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7-18'!$A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15:$K$15</c:f>
                <c:numCache>
                  <c:formatCode>General</c:formatCode>
                  <c:ptCount val="10"/>
                  <c:pt idx="0">
                    <c:v>0.71574553206196567</c:v>
                  </c:pt>
                  <c:pt idx="1">
                    <c:v>1.3383953389538263</c:v>
                  </c:pt>
                  <c:pt idx="2">
                    <c:v>0.5765076852142661</c:v>
                  </c:pt>
                  <c:pt idx="3">
                    <c:v>0.49427275421123046</c:v>
                  </c:pt>
                  <c:pt idx="4">
                    <c:v>0.65622023742033375</c:v>
                  </c:pt>
                  <c:pt idx="5">
                    <c:v>0.45846588992227327</c:v>
                  </c:pt>
                  <c:pt idx="6">
                    <c:v>0.46383066833585829</c:v>
                  </c:pt>
                  <c:pt idx="7">
                    <c:v>0.53137661889766163</c:v>
                  </c:pt>
                  <c:pt idx="8">
                    <c:v>0.59247304204964113</c:v>
                  </c:pt>
                  <c:pt idx="9">
                    <c:v>7.546154281781188E-2</c:v>
                  </c:pt>
                </c:numCache>
              </c:numRef>
            </c:plus>
            <c:minus>
              <c:numRef>
                <c:f>'[1]2017-18'!$B$15:$K$15</c:f>
                <c:numCache>
                  <c:formatCode>General</c:formatCode>
                  <c:ptCount val="10"/>
                  <c:pt idx="0">
                    <c:v>0.71574553206196567</c:v>
                  </c:pt>
                  <c:pt idx="1">
                    <c:v>1.3383953389538263</c:v>
                  </c:pt>
                  <c:pt idx="2">
                    <c:v>0.5765076852142661</c:v>
                  </c:pt>
                  <c:pt idx="3">
                    <c:v>0.49427275421123046</c:v>
                  </c:pt>
                  <c:pt idx="4">
                    <c:v>0.65622023742033375</c:v>
                  </c:pt>
                  <c:pt idx="5">
                    <c:v>0.45846588992227327</c:v>
                  </c:pt>
                  <c:pt idx="6">
                    <c:v>0.46383066833585829</c:v>
                  </c:pt>
                  <c:pt idx="7">
                    <c:v>0.53137661889766163</c:v>
                  </c:pt>
                  <c:pt idx="8">
                    <c:v>0.59247304204964113</c:v>
                  </c:pt>
                  <c:pt idx="9">
                    <c:v>7.546154281781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4:$K$4</c:f>
              <c:numCache>
                <c:formatCode>General</c:formatCode>
                <c:ptCount val="10"/>
                <c:pt idx="0">
                  <c:v>15.083333333333334</c:v>
                </c:pt>
                <c:pt idx="1">
                  <c:v>10.558333333333335</c:v>
                </c:pt>
                <c:pt idx="2">
                  <c:v>13.3</c:v>
                </c:pt>
                <c:pt idx="3">
                  <c:v>12.666666666666666</c:v>
                </c:pt>
                <c:pt idx="4">
                  <c:v>10.716666666666667</c:v>
                </c:pt>
                <c:pt idx="5">
                  <c:v>16.708333333333332</c:v>
                </c:pt>
                <c:pt idx="6">
                  <c:v>14.366666666666667</c:v>
                </c:pt>
                <c:pt idx="7">
                  <c:v>12.966666666666667</c:v>
                </c:pt>
                <c:pt idx="8">
                  <c:v>14.208333333333332</c:v>
                </c:pt>
                <c:pt idx="9">
                  <c:v>11.6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9E-4303-B9C4-24609A927750}"/>
            </c:ext>
          </c:extLst>
        </c:ser>
        <c:ser>
          <c:idx val="1"/>
          <c:order val="1"/>
          <c:tx>
            <c:strRef>
              <c:f>'[1]2017-18'!$A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16:$K$16</c:f>
                <c:numCache>
                  <c:formatCode>General</c:formatCode>
                  <c:ptCount val="10"/>
                  <c:pt idx="0">
                    <c:v>0.71631532085310667</c:v>
                  </c:pt>
                  <c:pt idx="1">
                    <c:v>0.4423736479995668</c:v>
                  </c:pt>
                  <c:pt idx="2">
                    <c:v>0.22204854324123718</c:v>
                  </c:pt>
                  <c:pt idx="3">
                    <c:v>0.24846752526459309</c:v>
                  </c:pt>
                  <c:pt idx="4">
                    <c:v>0.10366546087187285</c:v>
                  </c:pt>
                  <c:pt idx="5">
                    <c:v>0.405003429340762</c:v>
                  </c:pt>
                  <c:pt idx="6">
                    <c:v>0.62287137516504965</c:v>
                  </c:pt>
                  <c:pt idx="7">
                    <c:v>0.5691733772176395</c:v>
                  </c:pt>
                  <c:pt idx="8">
                    <c:v>0.38628842850906148</c:v>
                  </c:pt>
                  <c:pt idx="9">
                    <c:v>0.71302368668773397</c:v>
                  </c:pt>
                </c:numCache>
              </c:numRef>
            </c:plus>
            <c:minus>
              <c:numRef>
                <c:f>'[1]2017-18'!$B$16:$K$16</c:f>
                <c:numCache>
                  <c:formatCode>General</c:formatCode>
                  <c:ptCount val="10"/>
                  <c:pt idx="0">
                    <c:v>0.71631532085310667</c:v>
                  </c:pt>
                  <c:pt idx="1">
                    <c:v>0.4423736479995668</c:v>
                  </c:pt>
                  <c:pt idx="2">
                    <c:v>0.22204854324123718</c:v>
                  </c:pt>
                  <c:pt idx="3">
                    <c:v>0.24846752526459309</c:v>
                  </c:pt>
                  <c:pt idx="4">
                    <c:v>0.10366546087187285</c:v>
                  </c:pt>
                  <c:pt idx="5">
                    <c:v>0.405003429340762</c:v>
                  </c:pt>
                  <c:pt idx="6">
                    <c:v>0.62287137516504965</c:v>
                  </c:pt>
                  <c:pt idx="7">
                    <c:v>0.5691733772176395</c:v>
                  </c:pt>
                  <c:pt idx="8">
                    <c:v>0.38628842850906148</c:v>
                  </c:pt>
                  <c:pt idx="9">
                    <c:v>0.713023686687733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5:$K$5</c:f>
              <c:numCache>
                <c:formatCode>General</c:formatCode>
                <c:ptCount val="10"/>
                <c:pt idx="0">
                  <c:v>3.541666666666667</c:v>
                </c:pt>
                <c:pt idx="1">
                  <c:v>1.8</c:v>
                </c:pt>
                <c:pt idx="2">
                  <c:v>9.8333333333333339</c:v>
                </c:pt>
                <c:pt idx="3">
                  <c:v>8.6166666666666671</c:v>
                </c:pt>
                <c:pt idx="4">
                  <c:v>7.5750000000000002</c:v>
                </c:pt>
                <c:pt idx="5">
                  <c:v>15.900000000000002</c:v>
                </c:pt>
                <c:pt idx="6">
                  <c:v>14.375</c:v>
                </c:pt>
                <c:pt idx="7">
                  <c:v>12.35</c:v>
                </c:pt>
                <c:pt idx="8">
                  <c:v>11.191666666666666</c:v>
                </c:pt>
                <c:pt idx="9">
                  <c:v>8.916666666666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9E-4303-B9C4-24609A927750}"/>
            </c:ext>
          </c:extLst>
        </c:ser>
        <c:ser>
          <c:idx val="2"/>
          <c:order val="2"/>
          <c:tx>
            <c:strRef>
              <c:f>'[1]2017-18'!$A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17:$K$17</c:f>
                <c:numCache>
                  <c:formatCode>General</c:formatCode>
                  <c:ptCount val="10"/>
                  <c:pt idx="0">
                    <c:v>0.80432856746757708</c:v>
                  </c:pt>
                  <c:pt idx="1">
                    <c:v>0.80320538400143271</c:v>
                  </c:pt>
                  <c:pt idx="2">
                    <c:v>0.33029868637677351</c:v>
                  </c:pt>
                  <c:pt idx="3">
                    <c:v>0.36218856353501222</c:v>
                  </c:pt>
                  <c:pt idx="4">
                    <c:v>0.99937480456533478</c:v>
                  </c:pt>
                  <c:pt idx="5">
                    <c:v>0.2794774389622332</c:v>
                  </c:pt>
                  <c:pt idx="6">
                    <c:v>1.0302372973683709</c:v>
                  </c:pt>
                  <c:pt idx="7">
                    <c:v>0.54062399646663561</c:v>
                  </c:pt>
                  <c:pt idx="8">
                    <c:v>0.15388487760516173</c:v>
                  </c:pt>
                  <c:pt idx="9">
                    <c:v>0.22669117514559056</c:v>
                  </c:pt>
                </c:numCache>
              </c:numRef>
            </c:plus>
            <c:minus>
              <c:numRef>
                <c:f>'[1]2017-18'!$B$17:$K$17</c:f>
                <c:numCache>
                  <c:formatCode>General</c:formatCode>
                  <c:ptCount val="10"/>
                  <c:pt idx="0">
                    <c:v>0.80432856746757708</c:v>
                  </c:pt>
                  <c:pt idx="1">
                    <c:v>0.80320538400143271</c:v>
                  </c:pt>
                  <c:pt idx="2">
                    <c:v>0.33029868637677351</c:v>
                  </c:pt>
                  <c:pt idx="3">
                    <c:v>0.36218856353501222</c:v>
                  </c:pt>
                  <c:pt idx="4">
                    <c:v>0.99937480456533478</c:v>
                  </c:pt>
                  <c:pt idx="5">
                    <c:v>0.2794774389622332</c:v>
                  </c:pt>
                  <c:pt idx="6">
                    <c:v>1.0302372973683709</c:v>
                  </c:pt>
                  <c:pt idx="7">
                    <c:v>0.54062399646663561</c:v>
                  </c:pt>
                  <c:pt idx="8">
                    <c:v>0.15388487760516173</c:v>
                  </c:pt>
                  <c:pt idx="9">
                    <c:v>0.22669117514559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6:$K$6</c:f>
              <c:numCache>
                <c:formatCode>General</c:formatCode>
                <c:ptCount val="10"/>
                <c:pt idx="0">
                  <c:v>3.0666666666666669</c:v>
                </c:pt>
                <c:pt idx="1">
                  <c:v>3.5</c:v>
                </c:pt>
                <c:pt idx="2">
                  <c:v>10.883333333333333</c:v>
                </c:pt>
                <c:pt idx="3">
                  <c:v>9.85</c:v>
                </c:pt>
                <c:pt idx="4">
                  <c:v>7.9</c:v>
                </c:pt>
                <c:pt idx="5">
                  <c:v>6.5916666666666668</c:v>
                </c:pt>
                <c:pt idx="6">
                  <c:v>4.7333333333333334</c:v>
                </c:pt>
                <c:pt idx="7">
                  <c:v>4.6083333333333334</c:v>
                </c:pt>
                <c:pt idx="8">
                  <c:v>15.250000000000002</c:v>
                </c:pt>
                <c:pt idx="9">
                  <c:v>12.7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9E-4303-B9C4-24609A927750}"/>
            </c:ext>
          </c:extLst>
        </c:ser>
        <c:ser>
          <c:idx val="3"/>
          <c:order val="3"/>
          <c:tx>
            <c:strRef>
              <c:f>'[1]2017-18'!$A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18:$K$18</c:f>
                <c:numCache>
                  <c:formatCode>General</c:formatCode>
                  <c:ptCount val="10"/>
                  <c:pt idx="0">
                    <c:v>0.88333333333333375</c:v>
                  </c:pt>
                  <c:pt idx="1">
                    <c:v>4.1666666666666685E-2</c:v>
                  </c:pt>
                  <c:pt idx="2">
                    <c:v>0.43333333333333313</c:v>
                  </c:pt>
                  <c:pt idx="3">
                    <c:v>6.6666666666666874E-2</c:v>
                  </c:pt>
                  <c:pt idx="4">
                    <c:v>4.1666666666666519E-2</c:v>
                  </c:pt>
                  <c:pt idx="5">
                    <c:v>0.20833333333333337</c:v>
                  </c:pt>
                  <c:pt idx="6">
                    <c:v>3.3333333333333215E-2</c:v>
                  </c:pt>
                  <c:pt idx="7">
                    <c:v>0.80833333333333346</c:v>
                  </c:pt>
                  <c:pt idx="8">
                    <c:v>0.55000000000000016</c:v>
                  </c:pt>
                  <c:pt idx="9">
                    <c:v>0.41666666666666646</c:v>
                  </c:pt>
                </c:numCache>
              </c:numRef>
            </c:plus>
            <c:minus>
              <c:numRef>
                <c:f>'[1]2017-18'!$B$18:$K$18</c:f>
                <c:numCache>
                  <c:formatCode>General</c:formatCode>
                  <c:ptCount val="10"/>
                  <c:pt idx="0">
                    <c:v>0.88333333333333375</c:v>
                  </c:pt>
                  <c:pt idx="1">
                    <c:v>4.1666666666666685E-2</c:v>
                  </c:pt>
                  <c:pt idx="2">
                    <c:v>0.43333333333333313</c:v>
                  </c:pt>
                  <c:pt idx="3">
                    <c:v>6.6666666666666874E-2</c:v>
                  </c:pt>
                  <c:pt idx="4">
                    <c:v>4.1666666666666519E-2</c:v>
                  </c:pt>
                  <c:pt idx="5">
                    <c:v>0.20833333333333337</c:v>
                  </c:pt>
                  <c:pt idx="6">
                    <c:v>3.3333333333333215E-2</c:v>
                  </c:pt>
                  <c:pt idx="7">
                    <c:v>0.80833333333333346</c:v>
                  </c:pt>
                  <c:pt idx="8">
                    <c:v>0.55000000000000016</c:v>
                  </c:pt>
                  <c:pt idx="9">
                    <c:v>0.41666666666666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7:$K$7</c:f>
              <c:numCache>
                <c:formatCode>General</c:formatCode>
                <c:ptCount val="10"/>
                <c:pt idx="0">
                  <c:v>2.3666666666666667</c:v>
                </c:pt>
                <c:pt idx="1">
                  <c:v>1.5500000000000003</c:v>
                </c:pt>
                <c:pt idx="2">
                  <c:v>9.1999999999999993</c:v>
                </c:pt>
                <c:pt idx="3">
                  <c:v>8.7333333333333343</c:v>
                </c:pt>
                <c:pt idx="4">
                  <c:v>8.1499999999999986</c:v>
                </c:pt>
                <c:pt idx="5">
                  <c:v>3.7833333333333332</c:v>
                </c:pt>
                <c:pt idx="6">
                  <c:v>2.8000000000000003</c:v>
                </c:pt>
                <c:pt idx="7">
                  <c:v>2.95</c:v>
                </c:pt>
                <c:pt idx="8">
                  <c:v>5.3333333333333339</c:v>
                </c:pt>
                <c:pt idx="9">
                  <c:v>1.5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9E-4303-B9C4-24609A927750}"/>
            </c:ext>
          </c:extLst>
        </c:ser>
        <c:ser>
          <c:idx val="4"/>
          <c:order val="4"/>
          <c:tx>
            <c:strRef>
              <c:f>'[1]2017-18'!$A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19:$K$19</c:f>
                <c:numCache>
                  <c:formatCode>General</c:formatCode>
                  <c:ptCount val="10"/>
                  <c:pt idx="0">
                    <c:v>0.8049758450482295</c:v>
                  </c:pt>
                  <c:pt idx="1">
                    <c:v>0.90106247299891384</c:v>
                  </c:pt>
                  <c:pt idx="2">
                    <c:v>0.83449918447467053</c:v>
                  </c:pt>
                  <c:pt idx="3">
                    <c:v>0.57171464813216821</c:v>
                  </c:pt>
                  <c:pt idx="4">
                    <c:v>0.71922991224410893</c:v>
                  </c:pt>
                  <c:pt idx="5">
                    <c:v>1.0245595259535754</c:v>
                  </c:pt>
                  <c:pt idx="6">
                    <c:v>1.1510864433221351</c:v>
                  </c:pt>
                  <c:pt idx="7">
                    <c:v>0.44133242069392059</c:v>
                  </c:pt>
                  <c:pt idx="8">
                    <c:v>0.71989341417863972</c:v>
                  </c:pt>
                  <c:pt idx="9">
                    <c:v>0.5839728637150492</c:v>
                  </c:pt>
                </c:numCache>
              </c:numRef>
            </c:plus>
            <c:minus>
              <c:numRef>
                <c:f>'[1]2017-18'!$B$19:$K$19</c:f>
                <c:numCache>
                  <c:formatCode>General</c:formatCode>
                  <c:ptCount val="10"/>
                  <c:pt idx="0">
                    <c:v>0.8049758450482295</c:v>
                  </c:pt>
                  <c:pt idx="1">
                    <c:v>0.90106247299891384</c:v>
                  </c:pt>
                  <c:pt idx="2">
                    <c:v>0.83449918447467053</c:v>
                  </c:pt>
                  <c:pt idx="3">
                    <c:v>0.57171464813216821</c:v>
                  </c:pt>
                  <c:pt idx="4">
                    <c:v>0.71922991224410893</c:v>
                  </c:pt>
                  <c:pt idx="5">
                    <c:v>1.0245595259535754</c:v>
                  </c:pt>
                  <c:pt idx="6">
                    <c:v>1.1510864433221351</c:v>
                  </c:pt>
                  <c:pt idx="7">
                    <c:v>0.44133242069392059</c:v>
                  </c:pt>
                  <c:pt idx="8">
                    <c:v>0.71989341417863972</c:v>
                  </c:pt>
                  <c:pt idx="9">
                    <c:v>0.5839728637150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8:$K$8</c:f>
              <c:numCache>
                <c:formatCode>General</c:formatCode>
                <c:ptCount val="10"/>
                <c:pt idx="0">
                  <c:v>15.316666666666666</c:v>
                </c:pt>
                <c:pt idx="1">
                  <c:v>11.488888888888889</c:v>
                </c:pt>
                <c:pt idx="2">
                  <c:v>12.933333333333334</c:v>
                </c:pt>
                <c:pt idx="3">
                  <c:v>11.591666666666669</c:v>
                </c:pt>
                <c:pt idx="4">
                  <c:v>9.5500000000000007</c:v>
                </c:pt>
                <c:pt idx="5">
                  <c:v>15.8</c:v>
                </c:pt>
                <c:pt idx="6">
                  <c:v>14.200000000000001</c:v>
                </c:pt>
                <c:pt idx="7">
                  <c:v>11.324999999999999</c:v>
                </c:pt>
                <c:pt idx="8">
                  <c:v>13.958333333333334</c:v>
                </c:pt>
                <c:pt idx="9">
                  <c:v>12.191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9E-4303-B9C4-24609A927750}"/>
            </c:ext>
          </c:extLst>
        </c:ser>
        <c:ser>
          <c:idx val="5"/>
          <c:order val="5"/>
          <c:tx>
            <c:strRef>
              <c:f>'[1]2017-18'!$A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20:$K$20</c:f>
                <c:numCache>
                  <c:formatCode>General</c:formatCode>
                  <c:ptCount val="10"/>
                  <c:pt idx="0">
                    <c:v>0.83619301001622803</c:v>
                  </c:pt>
                  <c:pt idx="1">
                    <c:v>0.55507444445667697</c:v>
                  </c:pt>
                  <c:pt idx="2">
                    <c:v>0.61173421516210835</c:v>
                  </c:pt>
                  <c:pt idx="3">
                    <c:v>0.17911821050170576</c:v>
                  </c:pt>
                  <c:pt idx="4">
                    <c:v>0.30069364254447861</c:v>
                  </c:pt>
                  <c:pt idx="5">
                    <c:v>0.87546614567452763</c:v>
                  </c:pt>
                  <c:pt idx="6">
                    <c:v>0.69565866071100035</c:v>
                  </c:pt>
                  <c:pt idx="7">
                    <c:v>0.70044628630609485</c:v>
                  </c:pt>
                  <c:pt idx="8">
                    <c:v>0.63404565205423569</c:v>
                  </c:pt>
                  <c:pt idx="9">
                    <c:v>0.87411661756947889</c:v>
                  </c:pt>
                </c:numCache>
              </c:numRef>
            </c:plus>
            <c:minus>
              <c:numRef>
                <c:f>'[1]2017-18'!$B$20:$K$20</c:f>
                <c:numCache>
                  <c:formatCode>General</c:formatCode>
                  <c:ptCount val="10"/>
                  <c:pt idx="0">
                    <c:v>0.83619301001622803</c:v>
                  </c:pt>
                  <c:pt idx="1">
                    <c:v>0.55507444445667697</c:v>
                  </c:pt>
                  <c:pt idx="2">
                    <c:v>0.61173421516210835</c:v>
                  </c:pt>
                  <c:pt idx="3">
                    <c:v>0.17911821050170576</c:v>
                  </c:pt>
                  <c:pt idx="4">
                    <c:v>0.30069364254447861</c:v>
                  </c:pt>
                  <c:pt idx="5">
                    <c:v>0.87546614567452763</c:v>
                  </c:pt>
                  <c:pt idx="6">
                    <c:v>0.69565866071100035</c:v>
                  </c:pt>
                  <c:pt idx="7">
                    <c:v>0.70044628630609485</c:v>
                  </c:pt>
                  <c:pt idx="8">
                    <c:v>0.63404565205423569</c:v>
                  </c:pt>
                  <c:pt idx="9">
                    <c:v>0.874116617569478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9:$K$9</c:f>
              <c:numCache>
                <c:formatCode>General</c:formatCode>
                <c:ptCount val="10"/>
                <c:pt idx="0">
                  <c:v>2.7750000000000004</c:v>
                </c:pt>
                <c:pt idx="1">
                  <c:v>2.1083333333333334</c:v>
                </c:pt>
                <c:pt idx="2">
                  <c:v>9.1416666666666675</c:v>
                </c:pt>
                <c:pt idx="3">
                  <c:v>8.4333333333333336</c:v>
                </c:pt>
                <c:pt idx="4">
                  <c:v>7.3333333333333339</c:v>
                </c:pt>
                <c:pt idx="5">
                  <c:v>15.224999999999998</c:v>
                </c:pt>
                <c:pt idx="6">
                  <c:v>12.975000000000001</c:v>
                </c:pt>
                <c:pt idx="7">
                  <c:v>12.816666666666668</c:v>
                </c:pt>
                <c:pt idx="8">
                  <c:v>11.216666666666667</c:v>
                </c:pt>
                <c:pt idx="9">
                  <c:v>9.208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09E-4303-B9C4-24609A927750}"/>
            </c:ext>
          </c:extLst>
        </c:ser>
        <c:ser>
          <c:idx val="6"/>
          <c:order val="6"/>
          <c:tx>
            <c:strRef>
              <c:f>'[1]2017-18'!$A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21:$K$21</c:f>
                <c:numCache>
                  <c:formatCode>General</c:formatCode>
                  <c:ptCount val="10"/>
                  <c:pt idx="0">
                    <c:v>0.64783590362428323</c:v>
                  </c:pt>
                  <c:pt idx="1">
                    <c:v>0.21530913750084563</c:v>
                  </c:pt>
                  <c:pt idx="2">
                    <c:v>0.43083324378536209</c:v>
                  </c:pt>
                  <c:pt idx="3">
                    <c:v>8.2775913476396276E-2</c:v>
                  </c:pt>
                  <c:pt idx="4">
                    <c:v>0.53788566410931593</c:v>
                  </c:pt>
                  <c:pt idx="5">
                    <c:v>0.31041588988219992</c:v>
                  </c:pt>
                  <c:pt idx="6">
                    <c:v>0.51334054828984521</c:v>
                  </c:pt>
                  <c:pt idx="7">
                    <c:v>0.32810717911629833</c:v>
                  </c:pt>
                  <c:pt idx="8">
                    <c:v>0.25615870851996747</c:v>
                  </c:pt>
                  <c:pt idx="9">
                    <c:v>0.35935470286213861</c:v>
                  </c:pt>
                </c:numCache>
              </c:numRef>
            </c:plus>
            <c:minus>
              <c:numRef>
                <c:f>'[1]2017-18'!$B$21:$K$21</c:f>
                <c:numCache>
                  <c:formatCode>General</c:formatCode>
                  <c:ptCount val="10"/>
                  <c:pt idx="0">
                    <c:v>0.64783590362428323</c:v>
                  </c:pt>
                  <c:pt idx="1">
                    <c:v>0.21530913750084563</c:v>
                  </c:pt>
                  <c:pt idx="2">
                    <c:v>0.43083324378536209</c:v>
                  </c:pt>
                  <c:pt idx="3">
                    <c:v>8.2775913476396276E-2</c:v>
                  </c:pt>
                  <c:pt idx="4">
                    <c:v>0.53788566410931593</c:v>
                  </c:pt>
                  <c:pt idx="5">
                    <c:v>0.31041588988219992</c:v>
                  </c:pt>
                  <c:pt idx="6">
                    <c:v>0.51334054828984521</c:v>
                  </c:pt>
                  <c:pt idx="7">
                    <c:v>0.32810717911629833</c:v>
                  </c:pt>
                  <c:pt idx="8">
                    <c:v>0.25615870851996747</c:v>
                  </c:pt>
                  <c:pt idx="9">
                    <c:v>0.35935470286213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10:$K$10</c:f>
              <c:numCache>
                <c:formatCode>General</c:formatCode>
                <c:ptCount val="10"/>
                <c:pt idx="0">
                  <c:v>2.1222222222222222</c:v>
                </c:pt>
                <c:pt idx="1">
                  <c:v>1.0777777777777777</c:v>
                </c:pt>
                <c:pt idx="2">
                  <c:v>9.6777777777777771</c:v>
                </c:pt>
                <c:pt idx="3">
                  <c:v>9.0666666666666682</c:v>
                </c:pt>
                <c:pt idx="4">
                  <c:v>5.5777777777777784</c:v>
                </c:pt>
                <c:pt idx="5">
                  <c:v>2.2555555555555555</c:v>
                </c:pt>
                <c:pt idx="6">
                  <c:v>4.3</c:v>
                </c:pt>
                <c:pt idx="7">
                  <c:v>2.7777777777777772</c:v>
                </c:pt>
                <c:pt idx="8">
                  <c:v>13.422222222222222</c:v>
                </c:pt>
                <c:pt idx="9">
                  <c:v>13.3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09E-4303-B9C4-24609A927750}"/>
            </c:ext>
          </c:extLst>
        </c:ser>
        <c:ser>
          <c:idx val="7"/>
          <c:order val="7"/>
          <c:tx>
            <c:strRef>
              <c:f>'[1]2017-18'!$A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B$22:$K$22</c:f>
                <c:numCache>
                  <c:formatCode>General</c:formatCode>
                  <c:ptCount val="10"/>
                  <c:pt idx="0">
                    <c:v>0.93328682919858896</c:v>
                  </c:pt>
                  <c:pt idx="1">
                    <c:v>0.67364833803204294</c:v>
                  </c:pt>
                  <c:pt idx="2">
                    <c:v>0.22465250944514267</c:v>
                  </c:pt>
                  <c:pt idx="3">
                    <c:v>0.34888214342382179</c:v>
                  </c:pt>
                  <c:pt idx="4">
                    <c:v>0.90847667064768989</c:v>
                  </c:pt>
                  <c:pt idx="5">
                    <c:v>0.60656134616926094</c:v>
                  </c:pt>
                  <c:pt idx="6">
                    <c:v>1.1495394609243406</c:v>
                  </c:pt>
                  <c:pt idx="7">
                    <c:v>0.88783248857978769</c:v>
                  </c:pt>
                  <c:pt idx="8">
                    <c:v>0.31211086883420641</c:v>
                  </c:pt>
                  <c:pt idx="9">
                    <c:v>0.30968173626770096</c:v>
                  </c:pt>
                </c:numCache>
              </c:numRef>
            </c:plus>
            <c:minus>
              <c:numRef>
                <c:f>'[1]2017-18'!$B$22:$K$22</c:f>
                <c:numCache>
                  <c:formatCode>General</c:formatCode>
                  <c:ptCount val="10"/>
                  <c:pt idx="0">
                    <c:v>0.93328682919858896</c:v>
                  </c:pt>
                  <c:pt idx="1">
                    <c:v>0.67364833803204294</c:v>
                  </c:pt>
                  <c:pt idx="2">
                    <c:v>0.22465250944514267</c:v>
                  </c:pt>
                  <c:pt idx="3">
                    <c:v>0.34888214342382179</c:v>
                  </c:pt>
                  <c:pt idx="4">
                    <c:v>0.90847667064768989</c:v>
                  </c:pt>
                  <c:pt idx="5">
                    <c:v>0.60656134616926094</c:v>
                  </c:pt>
                  <c:pt idx="6">
                    <c:v>1.1495394609243406</c:v>
                  </c:pt>
                  <c:pt idx="7">
                    <c:v>0.88783248857978769</c:v>
                  </c:pt>
                  <c:pt idx="8">
                    <c:v>0.31211086883420641</c:v>
                  </c:pt>
                  <c:pt idx="9">
                    <c:v>0.30968173626770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B$3:$K$3</c:f>
              <c:numCache>
                <c:formatCode>General</c:formatCode>
                <c:ptCount val="10"/>
                <c:pt idx="0">
                  <c:v>43076</c:v>
                </c:pt>
                <c:pt idx="1">
                  <c:v>43078</c:v>
                </c:pt>
                <c:pt idx="2">
                  <c:v>43081</c:v>
                </c:pt>
                <c:pt idx="3">
                  <c:v>43083</c:v>
                </c:pt>
                <c:pt idx="4">
                  <c:v>43085</c:v>
                </c:pt>
                <c:pt idx="5">
                  <c:v>43088</c:v>
                </c:pt>
                <c:pt idx="6">
                  <c:v>43090</c:v>
                </c:pt>
                <c:pt idx="7">
                  <c:v>43092</c:v>
                </c:pt>
                <c:pt idx="8">
                  <c:v>43096</c:v>
                </c:pt>
                <c:pt idx="9">
                  <c:v>43098</c:v>
                </c:pt>
              </c:numCache>
            </c:numRef>
          </c:cat>
          <c:val>
            <c:numRef>
              <c:f>'[1]2017-18'!$B$11:$K$11</c:f>
              <c:numCache>
                <c:formatCode>General</c:formatCode>
                <c:ptCount val="10"/>
                <c:pt idx="0">
                  <c:v>3.6583333333333332</c:v>
                </c:pt>
                <c:pt idx="1">
                  <c:v>3.4750000000000001</c:v>
                </c:pt>
                <c:pt idx="2">
                  <c:v>9.5583333333333336</c:v>
                </c:pt>
                <c:pt idx="3">
                  <c:v>9.6416666666666657</c:v>
                </c:pt>
                <c:pt idx="4">
                  <c:v>6.7750000000000004</c:v>
                </c:pt>
                <c:pt idx="5">
                  <c:v>5.5</c:v>
                </c:pt>
                <c:pt idx="6">
                  <c:v>4.0083333333333329</c:v>
                </c:pt>
                <c:pt idx="7">
                  <c:v>4.5083333333333329</c:v>
                </c:pt>
                <c:pt idx="8">
                  <c:v>3.1083333333333334</c:v>
                </c:pt>
                <c:pt idx="9">
                  <c:v>2.7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09E-4303-B9C4-24609A927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58104"/>
        <c:axId val="371356536"/>
      </c:barChart>
      <c:catAx>
        <c:axId val="371358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6536"/>
        <c:crosses val="autoZero"/>
        <c:auto val="0"/>
        <c:lblAlgn val="ctr"/>
        <c:lblOffset val="100"/>
        <c:noMultiLvlLbl val="0"/>
      </c:catAx>
      <c:valAx>
        <c:axId val="37135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7-18'!$L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15:$Y$15</c:f>
                <c:numCache>
                  <c:formatCode>General</c:formatCode>
                  <c:ptCount val="13"/>
                  <c:pt idx="0">
                    <c:v>0.28096436112472062</c:v>
                  </c:pt>
                  <c:pt idx="1">
                    <c:v>0.27663654454496384</c:v>
                  </c:pt>
                  <c:pt idx="2">
                    <c:v>0.51939802228691756</c:v>
                  </c:pt>
                  <c:pt idx="3">
                    <c:v>0.35069375687501342</c:v>
                  </c:pt>
                  <c:pt idx="4">
                    <c:v>0.37905218051813888</c:v>
                  </c:pt>
                  <c:pt idx="5">
                    <c:v>0.17455300054711179</c:v>
                  </c:pt>
                  <c:pt idx="6">
                    <c:v>0.77504480157243172</c:v>
                  </c:pt>
                  <c:pt idx="7">
                    <c:v>0.67463982160030345</c:v>
                  </c:pt>
                  <c:pt idx="8">
                    <c:v>0.47972793215414195</c:v>
                  </c:pt>
                  <c:pt idx="9">
                    <c:v>0.21258168364706814</c:v>
                  </c:pt>
                  <c:pt idx="10">
                    <c:v>0.78797384333350307</c:v>
                  </c:pt>
                  <c:pt idx="11">
                    <c:v>0.37822685726367444</c:v>
                  </c:pt>
                  <c:pt idx="12">
                    <c:v>0.29329900367296746</c:v>
                  </c:pt>
                </c:numCache>
              </c:numRef>
            </c:plus>
            <c:minus>
              <c:numRef>
                <c:f>'[1]2017-18'!$M$15:$Y$15</c:f>
                <c:numCache>
                  <c:formatCode>General</c:formatCode>
                  <c:ptCount val="13"/>
                  <c:pt idx="0">
                    <c:v>0.28096436112472062</c:v>
                  </c:pt>
                  <c:pt idx="1">
                    <c:v>0.27663654454496384</c:v>
                  </c:pt>
                  <c:pt idx="2">
                    <c:v>0.51939802228691756</c:v>
                  </c:pt>
                  <c:pt idx="3">
                    <c:v>0.35069375687501342</c:v>
                  </c:pt>
                  <c:pt idx="4">
                    <c:v>0.37905218051813888</c:v>
                  </c:pt>
                  <c:pt idx="5">
                    <c:v>0.17455300054711179</c:v>
                  </c:pt>
                  <c:pt idx="6">
                    <c:v>0.77504480157243172</c:v>
                  </c:pt>
                  <c:pt idx="7">
                    <c:v>0.67463982160030345</c:v>
                  </c:pt>
                  <c:pt idx="8">
                    <c:v>0.47972793215414195</c:v>
                  </c:pt>
                  <c:pt idx="9">
                    <c:v>0.21258168364706814</c:v>
                  </c:pt>
                  <c:pt idx="10">
                    <c:v>0.78797384333350307</c:v>
                  </c:pt>
                  <c:pt idx="11">
                    <c:v>0.37822685726367444</c:v>
                  </c:pt>
                  <c:pt idx="12">
                    <c:v>0.29329900367296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4:$Y$4</c:f>
              <c:numCache>
                <c:formatCode>General</c:formatCode>
                <c:ptCount val="13"/>
                <c:pt idx="0">
                  <c:v>11.808333333333334</c:v>
                </c:pt>
                <c:pt idx="1">
                  <c:v>11.966666666666667</c:v>
                </c:pt>
                <c:pt idx="2">
                  <c:v>8.2583333333333329</c:v>
                </c:pt>
                <c:pt idx="3">
                  <c:v>14.516666666666664</c:v>
                </c:pt>
                <c:pt idx="4">
                  <c:v>13.083333333333334</c:v>
                </c:pt>
                <c:pt idx="5">
                  <c:v>11.408333333333333</c:v>
                </c:pt>
                <c:pt idx="6">
                  <c:v>8.7999999999999989</c:v>
                </c:pt>
                <c:pt idx="7">
                  <c:v>16.933333333333334</c:v>
                </c:pt>
                <c:pt idx="8">
                  <c:v>14.7</c:v>
                </c:pt>
                <c:pt idx="9">
                  <c:v>11.425000000000001</c:v>
                </c:pt>
                <c:pt idx="10">
                  <c:v>8.0833333333333339</c:v>
                </c:pt>
                <c:pt idx="11">
                  <c:v>14.266666666666667</c:v>
                </c:pt>
                <c:pt idx="12">
                  <c:v>12.29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5D-4A1E-A20E-016AEC1CDA5B}"/>
            </c:ext>
          </c:extLst>
        </c:ser>
        <c:ser>
          <c:idx val="1"/>
          <c:order val="1"/>
          <c:tx>
            <c:strRef>
              <c:f>'[1]2017-18'!$L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16:$Y$16</c:f>
                <c:numCache>
                  <c:formatCode>General</c:formatCode>
                  <c:ptCount val="13"/>
                  <c:pt idx="0">
                    <c:v>0.32924577108563985</c:v>
                  </c:pt>
                  <c:pt idx="1">
                    <c:v>0.66112278234329036</c:v>
                  </c:pt>
                  <c:pt idx="2">
                    <c:v>0.83578805128254097</c:v>
                  </c:pt>
                  <c:pt idx="3">
                    <c:v>0.54586513902245071</c:v>
                  </c:pt>
                  <c:pt idx="4">
                    <c:v>0.39570173250961516</c:v>
                  </c:pt>
                  <c:pt idx="5">
                    <c:v>0.37737672748123252</c:v>
                  </c:pt>
                  <c:pt idx="6">
                    <c:v>0.24220486048889386</c:v>
                  </c:pt>
                  <c:pt idx="7">
                    <c:v>1.3921905201675724</c:v>
                  </c:pt>
                  <c:pt idx="8">
                    <c:v>0.76941310606057201</c:v>
                  </c:pt>
                  <c:pt idx="9">
                    <c:v>1.4506404237056438</c:v>
                  </c:pt>
                  <c:pt idx="10">
                    <c:v>1.4641313313892137</c:v>
                  </c:pt>
                  <c:pt idx="11">
                    <c:v>0.70710678118654702</c:v>
                  </c:pt>
                  <c:pt idx="12">
                    <c:v>0.47087020504593402</c:v>
                  </c:pt>
                </c:numCache>
              </c:numRef>
            </c:plus>
            <c:minus>
              <c:numRef>
                <c:f>'[1]2017-18'!$M$16:$Y$16</c:f>
                <c:numCache>
                  <c:formatCode>General</c:formatCode>
                  <c:ptCount val="13"/>
                  <c:pt idx="0">
                    <c:v>0.32924577108563985</c:v>
                  </c:pt>
                  <c:pt idx="1">
                    <c:v>0.66112278234329036</c:v>
                  </c:pt>
                  <c:pt idx="2">
                    <c:v>0.83578805128254097</c:v>
                  </c:pt>
                  <c:pt idx="3">
                    <c:v>0.54586513902245071</c:v>
                  </c:pt>
                  <c:pt idx="4">
                    <c:v>0.39570173250961516</c:v>
                  </c:pt>
                  <c:pt idx="5">
                    <c:v>0.37737672748123252</c:v>
                  </c:pt>
                  <c:pt idx="6">
                    <c:v>0.24220486048889386</c:v>
                  </c:pt>
                  <c:pt idx="7">
                    <c:v>1.3921905201675724</c:v>
                  </c:pt>
                  <c:pt idx="8">
                    <c:v>0.76941310606057201</c:v>
                  </c:pt>
                  <c:pt idx="9">
                    <c:v>1.4506404237056438</c:v>
                  </c:pt>
                  <c:pt idx="10">
                    <c:v>1.4641313313892137</c:v>
                  </c:pt>
                  <c:pt idx="11">
                    <c:v>0.70710678118654702</c:v>
                  </c:pt>
                  <c:pt idx="12">
                    <c:v>0.47087020504593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5:$Y$5</c:f>
              <c:numCache>
                <c:formatCode>General</c:formatCode>
                <c:ptCount val="13"/>
                <c:pt idx="0">
                  <c:v>7.9833333333333325</c:v>
                </c:pt>
                <c:pt idx="1">
                  <c:v>7.2333333333333343</c:v>
                </c:pt>
                <c:pt idx="2">
                  <c:v>4.3833333333333337</c:v>
                </c:pt>
                <c:pt idx="3">
                  <c:v>15.074999999999999</c:v>
                </c:pt>
                <c:pt idx="4">
                  <c:v>13.991666666666667</c:v>
                </c:pt>
                <c:pt idx="5">
                  <c:v>12.641666666666666</c:v>
                </c:pt>
                <c:pt idx="6">
                  <c:v>10.925000000000001</c:v>
                </c:pt>
                <c:pt idx="7">
                  <c:v>9.5999999999999979</c:v>
                </c:pt>
                <c:pt idx="8">
                  <c:v>7.5916666666666659</c:v>
                </c:pt>
                <c:pt idx="9">
                  <c:v>4.5750000000000002</c:v>
                </c:pt>
                <c:pt idx="10">
                  <c:v>5.416666666666667</c:v>
                </c:pt>
                <c:pt idx="11">
                  <c:v>14.666666666666668</c:v>
                </c:pt>
                <c:pt idx="12">
                  <c:v>12.75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5D-4A1E-A20E-016AEC1CDA5B}"/>
            </c:ext>
          </c:extLst>
        </c:ser>
        <c:ser>
          <c:idx val="2"/>
          <c:order val="2"/>
          <c:tx>
            <c:strRef>
              <c:f>'[1]2017-18'!$L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17:$Y$17</c:f>
                <c:numCache>
                  <c:formatCode>General</c:formatCode>
                  <c:ptCount val="13"/>
                  <c:pt idx="0">
                    <c:v>0.94762129097604664</c:v>
                  </c:pt>
                  <c:pt idx="1">
                    <c:v>0.93860120510375766</c:v>
                  </c:pt>
                  <c:pt idx="2">
                    <c:v>1.254242799461095</c:v>
                  </c:pt>
                  <c:pt idx="3">
                    <c:v>1.1819827973931478</c:v>
                  </c:pt>
                  <c:pt idx="4">
                    <c:v>1.4026760139105536</c:v>
                  </c:pt>
                  <c:pt idx="5">
                    <c:v>1.1243825466055164</c:v>
                  </c:pt>
                  <c:pt idx="6">
                    <c:v>1.7198998678863706</c:v>
                  </c:pt>
                  <c:pt idx="7">
                    <c:v>1.3059957886608971</c:v>
                  </c:pt>
                  <c:pt idx="8">
                    <c:v>1.2251062879059378</c:v>
                  </c:pt>
                  <c:pt idx="9">
                    <c:v>2.0855654708815385</c:v>
                  </c:pt>
                  <c:pt idx="10">
                    <c:v>1.5433268088414998</c:v>
                  </c:pt>
                  <c:pt idx="11">
                    <c:v>0.43403388884586752</c:v>
                  </c:pt>
                  <c:pt idx="12">
                    <c:v>0.39902224248780921</c:v>
                  </c:pt>
                </c:numCache>
              </c:numRef>
            </c:plus>
            <c:minus>
              <c:numRef>
                <c:f>'[1]2017-18'!$M$17:$Y$17</c:f>
                <c:numCache>
                  <c:formatCode>General</c:formatCode>
                  <c:ptCount val="13"/>
                  <c:pt idx="0">
                    <c:v>0.94762129097604664</c:v>
                  </c:pt>
                  <c:pt idx="1">
                    <c:v>0.93860120510375766</c:v>
                  </c:pt>
                  <c:pt idx="2">
                    <c:v>1.254242799461095</c:v>
                  </c:pt>
                  <c:pt idx="3">
                    <c:v>1.1819827973931478</c:v>
                  </c:pt>
                  <c:pt idx="4">
                    <c:v>1.4026760139105536</c:v>
                  </c:pt>
                  <c:pt idx="5">
                    <c:v>1.1243825466055164</c:v>
                  </c:pt>
                  <c:pt idx="6">
                    <c:v>1.7198998678863706</c:v>
                  </c:pt>
                  <c:pt idx="7">
                    <c:v>1.3059957886608971</c:v>
                  </c:pt>
                  <c:pt idx="8">
                    <c:v>1.2251062879059378</c:v>
                  </c:pt>
                  <c:pt idx="9">
                    <c:v>2.0855654708815385</c:v>
                  </c:pt>
                  <c:pt idx="10">
                    <c:v>1.5433268088414998</c:v>
                  </c:pt>
                  <c:pt idx="11">
                    <c:v>0.43403388884586752</c:v>
                  </c:pt>
                  <c:pt idx="12">
                    <c:v>0.39902224248780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6:$Y$6</c:f>
              <c:numCache>
                <c:formatCode>General</c:formatCode>
                <c:ptCount val="13"/>
                <c:pt idx="0">
                  <c:v>12.216666666666667</c:v>
                </c:pt>
                <c:pt idx="1">
                  <c:v>10.166666666666666</c:v>
                </c:pt>
                <c:pt idx="2">
                  <c:v>9.0833333333333321</c:v>
                </c:pt>
                <c:pt idx="3">
                  <c:v>7.833333333333333</c:v>
                </c:pt>
                <c:pt idx="4">
                  <c:v>5.8666666666666663</c:v>
                </c:pt>
                <c:pt idx="5">
                  <c:v>8.4499999999999993</c:v>
                </c:pt>
                <c:pt idx="6">
                  <c:v>6.0333333333333332</c:v>
                </c:pt>
                <c:pt idx="7">
                  <c:v>3.1166666666666671</c:v>
                </c:pt>
                <c:pt idx="8">
                  <c:v>2.4249999999999998</c:v>
                </c:pt>
                <c:pt idx="9">
                  <c:v>4.0999999999999996</c:v>
                </c:pt>
                <c:pt idx="10">
                  <c:v>3.5916666666666668</c:v>
                </c:pt>
                <c:pt idx="11">
                  <c:v>15.941666666666666</c:v>
                </c:pt>
                <c:pt idx="12">
                  <c:v>13.40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5D-4A1E-A20E-016AEC1CDA5B}"/>
            </c:ext>
          </c:extLst>
        </c:ser>
        <c:ser>
          <c:idx val="3"/>
          <c:order val="3"/>
          <c:tx>
            <c:strRef>
              <c:f>'[1]2017-18'!$L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18:$Y$18</c:f>
                <c:numCache>
                  <c:formatCode>General</c:formatCode>
                  <c:ptCount val="13"/>
                  <c:pt idx="0">
                    <c:v>1.3583333333333329</c:v>
                  </c:pt>
                  <c:pt idx="1">
                    <c:v>0.80833333333333324</c:v>
                  </c:pt>
                  <c:pt idx="2">
                    <c:v>2.1416666666666666</c:v>
                  </c:pt>
                  <c:pt idx="3">
                    <c:v>1.6666666666666607E-2</c:v>
                  </c:pt>
                  <c:pt idx="4">
                    <c:v>1.2250000000000056</c:v>
                  </c:pt>
                  <c:pt idx="5">
                    <c:v>0.65833333333333321</c:v>
                  </c:pt>
                  <c:pt idx="6">
                    <c:v>0.34166666666666679</c:v>
                  </c:pt>
                  <c:pt idx="7">
                    <c:v>0.91666666666666607</c:v>
                  </c:pt>
                  <c:pt idx="8">
                    <c:v>1.5166666666666666</c:v>
                  </c:pt>
                  <c:pt idx="9">
                    <c:v>0.90000000000000024</c:v>
                  </c:pt>
                  <c:pt idx="10">
                    <c:v>0.70833333333333304</c:v>
                  </c:pt>
                  <c:pt idx="11">
                    <c:v>0.2000000000000012</c:v>
                  </c:pt>
                  <c:pt idx="12">
                    <c:v>0.26666666666666661</c:v>
                  </c:pt>
                </c:numCache>
              </c:numRef>
            </c:plus>
            <c:minus>
              <c:numRef>
                <c:f>'[1]2017-18'!$M$18:$Y$18</c:f>
                <c:numCache>
                  <c:formatCode>General</c:formatCode>
                  <c:ptCount val="13"/>
                  <c:pt idx="0">
                    <c:v>1.3583333333333329</c:v>
                  </c:pt>
                  <c:pt idx="1">
                    <c:v>0.80833333333333324</c:v>
                  </c:pt>
                  <c:pt idx="2">
                    <c:v>2.1416666666666666</c:v>
                  </c:pt>
                  <c:pt idx="3">
                    <c:v>1.6666666666666607E-2</c:v>
                  </c:pt>
                  <c:pt idx="4">
                    <c:v>1.2250000000000056</c:v>
                  </c:pt>
                  <c:pt idx="5">
                    <c:v>0.65833333333333321</c:v>
                  </c:pt>
                  <c:pt idx="6">
                    <c:v>0.34166666666666679</c:v>
                  </c:pt>
                  <c:pt idx="7">
                    <c:v>0.91666666666666607</c:v>
                  </c:pt>
                  <c:pt idx="8">
                    <c:v>1.5166666666666666</c:v>
                  </c:pt>
                  <c:pt idx="9">
                    <c:v>0.90000000000000024</c:v>
                  </c:pt>
                  <c:pt idx="10">
                    <c:v>0.70833333333333304</c:v>
                  </c:pt>
                  <c:pt idx="11">
                    <c:v>0.2000000000000012</c:v>
                  </c:pt>
                  <c:pt idx="12">
                    <c:v>0.26666666666666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7:$Y$7</c:f>
              <c:numCache>
                <c:formatCode>General</c:formatCode>
                <c:ptCount val="13"/>
                <c:pt idx="0">
                  <c:v>4.05</c:v>
                </c:pt>
                <c:pt idx="1">
                  <c:v>1.7500000000000002</c:v>
                </c:pt>
                <c:pt idx="2">
                  <c:v>4.3833333333333329</c:v>
                </c:pt>
                <c:pt idx="3">
                  <c:v>13.566666666666666</c:v>
                </c:pt>
                <c:pt idx="4">
                  <c:v>11.85</c:v>
                </c:pt>
                <c:pt idx="5">
                  <c:v>13.183333333333334</c:v>
                </c:pt>
                <c:pt idx="6">
                  <c:v>10.65</c:v>
                </c:pt>
                <c:pt idx="7">
                  <c:v>6.2333333333333343</c:v>
                </c:pt>
                <c:pt idx="8">
                  <c:v>5.2333333333333325</c:v>
                </c:pt>
                <c:pt idx="9">
                  <c:v>6.1999999999999993</c:v>
                </c:pt>
                <c:pt idx="10">
                  <c:v>6.5833333333333339</c:v>
                </c:pt>
                <c:pt idx="11">
                  <c:v>3.0666666666666664</c:v>
                </c:pt>
                <c:pt idx="12">
                  <c:v>6.0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5D-4A1E-A20E-016AEC1CDA5B}"/>
            </c:ext>
          </c:extLst>
        </c:ser>
        <c:ser>
          <c:idx val="4"/>
          <c:order val="4"/>
          <c:tx>
            <c:strRef>
              <c:f>'[1]2017-18'!$L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19:$Y$19</c:f>
                <c:numCache>
                  <c:formatCode>General</c:formatCode>
                  <c:ptCount val="13"/>
                  <c:pt idx="0">
                    <c:v>0.81525175048365872</c:v>
                  </c:pt>
                  <c:pt idx="1">
                    <c:v>2.0937075037146684</c:v>
                  </c:pt>
                  <c:pt idx="2">
                    <c:v>1.9907599051618454</c:v>
                  </c:pt>
                  <c:pt idx="3">
                    <c:v>0.84897814394064985</c:v>
                  </c:pt>
                  <c:pt idx="4">
                    <c:v>0.36062734690166476</c:v>
                  </c:pt>
                  <c:pt idx="5">
                    <c:v>0.76306900445212533</c:v>
                  </c:pt>
                  <c:pt idx="6">
                    <c:v>1.768056646591265</c:v>
                  </c:pt>
                  <c:pt idx="7">
                    <c:v>1.3987345471294153</c:v>
                  </c:pt>
                  <c:pt idx="8">
                    <c:v>1.3264077950950375</c:v>
                  </c:pt>
                  <c:pt idx="9">
                    <c:v>1.2915591353089488</c:v>
                  </c:pt>
                  <c:pt idx="10">
                    <c:v>1.6548067611254986</c:v>
                  </c:pt>
                  <c:pt idx="11">
                    <c:v>0.43092278246159654</c:v>
                  </c:pt>
                  <c:pt idx="12">
                    <c:v>0.91130058158655936</c:v>
                  </c:pt>
                </c:numCache>
              </c:numRef>
            </c:plus>
            <c:minus>
              <c:numRef>
                <c:f>'[1]2017-18'!$M$19:$Y$19</c:f>
                <c:numCache>
                  <c:formatCode>General</c:formatCode>
                  <c:ptCount val="13"/>
                  <c:pt idx="0">
                    <c:v>0.81525175048365872</c:v>
                  </c:pt>
                  <c:pt idx="1">
                    <c:v>2.0937075037146684</c:v>
                  </c:pt>
                  <c:pt idx="2">
                    <c:v>1.9907599051618454</c:v>
                  </c:pt>
                  <c:pt idx="3">
                    <c:v>0.84897814394064985</c:v>
                  </c:pt>
                  <c:pt idx="4">
                    <c:v>0.36062734690166476</c:v>
                  </c:pt>
                  <c:pt idx="5">
                    <c:v>0.76306900445212533</c:v>
                  </c:pt>
                  <c:pt idx="6">
                    <c:v>1.768056646591265</c:v>
                  </c:pt>
                  <c:pt idx="7">
                    <c:v>1.3987345471294153</c:v>
                  </c:pt>
                  <c:pt idx="8">
                    <c:v>1.3264077950950375</c:v>
                  </c:pt>
                  <c:pt idx="9">
                    <c:v>1.2915591353089488</c:v>
                  </c:pt>
                  <c:pt idx="10">
                    <c:v>1.6548067611254986</c:v>
                  </c:pt>
                  <c:pt idx="11">
                    <c:v>0.43092278246159654</c:v>
                  </c:pt>
                  <c:pt idx="12">
                    <c:v>0.911300581586559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8:$Y$8</c:f>
              <c:numCache>
                <c:formatCode>General</c:formatCode>
                <c:ptCount val="13"/>
                <c:pt idx="0">
                  <c:v>11.008333333333335</c:v>
                </c:pt>
                <c:pt idx="1">
                  <c:v>8.7666666666666675</c:v>
                </c:pt>
                <c:pt idx="2">
                  <c:v>6.8833333333333329</c:v>
                </c:pt>
                <c:pt idx="3">
                  <c:v>14.416666666666664</c:v>
                </c:pt>
                <c:pt idx="4">
                  <c:v>12.624999999999998</c:v>
                </c:pt>
                <c:pt idx="5">
                  <c:v>10.475000000000001</c:v>
                </c:pt>
                <c:pt idx="6">
                  <c:v>9.6083333333333325</c:v>
                </c:pt>
                <c:pt idx="7">
                  <c:v>13.950000000000001</c:v>
                </c:pt>
                <c:pt idx="8">
                  <c:v>11.608333333333334</c:v>
                </c:pt>
                <c:pt idx="9">
                  <c:v>7.916666666666667</c:v>
                </c:pt>
                <c:pt idx="10">
                  <c:v>5.2250000000000005</c:v>
                </c:pt>
                <c:pt idx="11">
                  <c:v>14.3</c:v>
                </c:pt>
                <c:pt idx="12">
                  <c:v>12.241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5D-4A1E-A20E-016AEC1CDA5B}"/>
            </c:ext>
          </c:extLst>
        </c:ser>
        <c:ser>
          <c:idx val="5"/>
          <c:order val="5"/>
          <c:tx>
            <c:strRef>
              <c:f>'[1]2017-18'!$L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20:$Y$20</c:f>
                <c:numCache>
                  <c:formatCode>General</c:formatCode>
                  <c:ptCount val="13"/>
                  <c:pt idx="0">
                    <c:v>0.81004972412535148</c:v>
                  </c:pt>
                  <c:pt idx="1">
                    <c:v>1.135315362453192</c:v>
                  </c:pt>
                  <c:pt idx="2">
                    <c:v>1.5064214402203506</c:v>
                  </c:pt>
                  <c:pt idx="3">
                    <c:v>0.19627609522189793</c:v>
                  </c:pt>
                  <c:pt idx="4">
                    <c:v>0.25803073675651711</c:v>
                  </c:pt>
                  <c:pt idx="5">
                    <c:v>0.31369217041197911</c:v>
                  </c:pt>
                  <c:pt idx="6">
                    <c:v>0.75676348499529389</c:v>
                  </c:pt>
                  <c:pt idx="7">
                    <c:v>0.33693368124240108</c:v>
                  </c:pt>
                  <c:pt idx="8">
                    <c:v>0.52564444573621316</c:v>
                  </c:pt>
                  <c:pt idx="9">
                    <c:v>0.51172027406473619</c:v>
                  </c:pt>
                  <c:pt idx="10">
                    <c:v>1.4078648135859251</c:v>
                  </c:pt>
                  <c:pt idx="11">
                    <c:v>0.47963744988619567</c:v>
                  </c:pt>
                  <c:pt idx="12">
                    <c:v>0.30031811837153982</c:v>
                  </c:pt>
                </c:numCache>
              </c:numRef>
            </c:plus>
            <c:minus>
              <c:numRef>
                <c:f>'[1]2017-18'!$M$20:$Y$20</c:f>
                <c:numCache>
                  <c:formatCode>General</c:formatCode>
                  <c:ptCount val="13"/>
                  <c:pt idx="0">
                    <c:v>0.81004972412535148</c:v>
                  </c:pt>
                  <c:pt idx="1">
                    <c:v>1.135315362453192</c:v>
                  </c:pt>
                  <c:pt idx="2">
                    <c:v>1.5064214402203506</c:v>
                  </c:pt>
                  <c:pt idx="3">
                    <c:v>0.19627609522189793</c:v>
                  </c:pt>
                  <c:pt idx="4">
                    <c:v>0.25803073675651711</c:v>
                  </c:pt>
                  <c:pt idx="5">
                    <c:v>0.31369217041197911</c:v>
                  </c:pt>
                  <c:pt idx="6">
                    <c:v>0.75676348499529389</c:v>
                  </c:pt>
                  <c:pt idx="7">
                    <c:v>0.33693368124240108</c:v>
                  </c:pt>
                  <c:pt idx="8">
                    <c:v>0.52564444573621316</c:v>
                  </c:pt>
                  <c:pt idx="9">
                    <c:v>0.51172027406473619</c:v>
                  </c:pt>
                  <c:pt idx="10">
                    <c:v>1.4078648135859251</c:v>
                  </c:pt>
                  <c:pt idx="11">
                    <c:v>0.47963744988619567</c:v>
                  </c:pt>
                  <c:pt idx="12">
                    <c:v>0.30031811837153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9:$Y$9</c:f>
              <c:numCache>
                <c:formatCode>General</c:formatCode>
                <c:ptCount val="13"/>
                <c:pt idx="0">
                  <c:v>7.4499999999999993</c:v>
                </c:pt>
                <c:pt idx="1">
                  <c:v>5.9249999999999998</c:v>
                </c:pt>
                <c:pt idx="2">
                  <c:v>3.7666666666666666</c:v>
                </c:pt>
                <c:pt idx="3">
                  <c:v>14.475</c:v>
                </c:pt>
                <c:pt idx="4">
                  <c:v>11.791666666666666</c:v>
                </c:pt>
                <c:pt idx="5">
                  <c:v>12.15</c:v>
                </c:pt>
                <c:pt idx="6">
                  <c:v>8.7750000000000004</c:v>
                </c:pt>
                <c:pt idx="7">
                  <c:v>5.6749999999999998</c:v>
                </c:pt>
                <c:pt idx="8">
                  <c:v>7.7249999999999996</c:v>
                </c:pt>
                <c:pt idx="9">
                  <c:v>2.3250000000000002</c:v>
                </c:pt>
                <c:pt idx="10">
                  <c:v>3.666666666666667</c:v>
                </c:pt>
                <c:pt idx="11">
                  <c:v>14.108333333333333</c:v>
                </c:pt>
                <c:pt idx="12">
                  <c:v>13.14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E5D-4A1E-A20E-016AEC1CDA5B}"/>
            </c:ext>
          </c:extLst>
        </c:ser>
        <c:ser>
          <c:idx val="6"/>
          <c:order val="6"/>
          <c:tx>
            <c:strRef>
              <c:f>'[1]2017-18'!$L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21:$Y$21</c:f>
                <c:numCache>
                  <c:formatCode>General</c:formatCode>
                  <c:ptCount val="13"/>
                  <c:pt idx="0">
                    <c:v>0.64175684791971632</c:v>
                  </c:pt>
                  <c:pt idx="1">
                    <c:v>0.46989623230645583</c:v>
                  </c:pt>
                  <c:pt idx="2">
                    <c:v>0.58536682600541246</c:v>
                  </c:pt>
                  <c:pt idx="3">
                    <c:v>0.96937678847014319</c:v>
                  </c:pt>
                  <c:pt idx="4">
                    <c:v>0.92806050249770766</c:v>
                  </c:pt>
                  <c:pt idx="5">
                    <c:v>0.25178375985832591</c:v>
                  </c:pt>
                  <c:pt idx="6">
                    <c:v>0.46805349488501219</c:v>
                  </c:pt>
                  <c:pt idx="7">
                    <c:v>1.0393195779860902</c:v>
                  </c:pt>
                  <c:pt idx="8">
                    <c:v>0.62321349610578447</c:v>
                  </c:pt>
                  <c:pt idx="9">
                    <c:v>0.9611913903530811</c:v>
                  </c:pt>
                  <c:pt idx="10">
                    <c:v>0.38944404818493078</c:v>
                  </c:pt>
                  <c:pt idx="11">
                    <c:v>0.54200132112271215</c:v>
                  </c:pt>
                  <c:pt idx="12">
                    <c:v>0.74639049125247503</c:v>
                  </c:pt>
                </c:numCache>
              </c:numRef>
            </c:plus>
            <c:minus>
              <c:numRef>
                <c:f>'[1]2017-18'!$M$21:$Y$21</c:f>
                <c:numCache>
                  <c:formatCode>General</c:formatCode>
                  <c:ptCount val="13"/>
                  <c:pt idx="0">
                    <c:v>0.64175684791971632</c:v>
                  </c:pt>
                  <c:pt idx="1">
                    <c:v>0.46989623230645583</c:v>
                  </c:pt>
                  <c:pt idx="2">
                    <c:v>0.58536682600541246</c:v>
                  </c:pt>
                  <c:pt idx="3">
                    <c:v>0.96937678847014319</c:v>
                  </c:pt>
                  <c:pt idx="4">
                    <c:v>0.92806050249770766</c:v>
                  </c:pt>
                  <c:pt idx="5">
                    <c:v>0.25178375985832591</c:v>
                  </c:pt>
                  <c:pt idx="6">
                    <c:v>0.46805349488501219</c:v>
                  </c:pt>
                  <c:pt idx="7">
                    <c:v>1.0393195779860902</c:v>
                  </c:pt>
                  <c:pt idx="8">
                    <c:v>0.62321349610578447</c:v>
                  </c:pt>
                  <c:pt idx="9">
                    <c:v>0.9611913903530811</c:v>
                  </c:pt>
                  <c:pt idx="10">
                    <c:v>0.38944404818493078</c:v>
                  </c:pt>
                  <c:pt idx="11">
                    <c:v>0.54200132112271215</c:v>
                  </c:pt>
                  <c:pt idx="12">
                    <c:v>0.74639049125247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10:$Y$10</c:f>
              <c:numCache>
                <c:formatCode>General</c:formatCode>
                <c:ptCount val="13"/>
                <c:pt idx="0">
                  <c:v>10.833333333333334</c:v>
                </c:pt>
                <c:pt idx="1">
                  <c:v>9.9444444444444446</c:v>
                </c:pt>
                <c:pt idx="2">
                  <c:v>7.68888888888889</c:v>
                </c:pt>
                <c:pt idx="3">
                  <c:v>7.68888888888889</c:v>
                </c:pt>
                <c:pt idx="4">
                  <c:v>7.5</c:v>
                </c:pt>
                <c:pt idx="5">
                  <c:v>5.3222222222222229</c:v>
                </c:pt>
                <c:pt idx="6">
                  <c:v>1.5666666666666667</c:v>
                </c:pt>
                <c:pt idx="7">
                  <c:v>2.9333333333333336</c:v>
                </c:pt>
                <c:pt idx="8">
                  <c:v>2.9111111111111114</c:v>
                </c:pt>
                <c:pt idx="9">
                  <c:v>2.4333333333333336</c:v>
                </c:pt>
                <c:pt idx="10">
                  <c:v>1.0999999999999999</c:v>
                </c:pt>
                <c:pt idx="11">
                  <c:v>13.87777777777778</c:v>
                </c:pt>
                <c:pt idx="12">
                  <c:v>12.62222222222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E5D-4A1E-A20E-016AEC1CDA5B}"/>
            </c:ext>
          </c:extLst>
        </c:ser>
        <c:ser>
          <c:idx val="7"/>
          <c:order val="7"/>
          <c:tx>
            <c:strRef>
              <c:f>'[1]2017-18'!$L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M$22:$Y$22</c:f>
                <c:numCache>
                  <c:formatCode>General</c:formatCode>
                  <c:ptCount val="13"/>
                  <c:pt idx="0">
                    <c:v>0.68521083535572391</c:v>
                  </c:pt>
                  <c:pt idx="1">
                    <c:v>0.49726683536664246</c:v>
                  </c:pt>
                  <c:pt idx="2">
                    <c:v>1.2616884080028989</c:v>
                  </c:pt>
                  <c:pt idx="3">
                    <c:v>0.48088460154178375</c:v>
                  </c:pt>
                  <c:pt idx="4">
                    <c:v>0.62698296538972142</c:v>
                  </c:pt>
                  <c:pt idx="5">
                    <c:v>0.24094720491334859</c:v>
                  </c:pt>
                  <c:pt idx="6">
                    <c:v>1.160220285597142</c:v>
                  </c:pt>
                  <c:pt idx="7">
                    <c:v>1.252074667191309</c:v>
                  </c:pt>
                  <c:pt idx="8">
                    <c:v>0.43084219849034588</c:v>
                  </c:pt>
                  <c:pt idx="9">
                    <c:v>1.1790047003016304</c:v>
                  </c:pt>
                  <c:pt idx="10">
                    <c:v>0.9322445286034734</c:v>
                  </c:pt>
                  <c:pt idx="11">
                    <c:v>1.0277655780056727</c:v>
                  </c:pt>
                  <c:pt idx="12">
                    <c:v>1.2399876791502586</c:v>
                  </c:pt>
                </c:numCache>
              </c:numRef>
            </c:plus>
            <c:minus>
              <c:numRef>
                <c:f>'[1]2017-18'!$M$22:$Y$22</c:f>
                <c:numCache>
                  <c:formatCode>General</c:formatCode>
                  <c:ptCount val="13"/>
                  <c:pt idx="0">
                    <c:v>0.68521083535572391</c:v>
                  </c:pt>
                  <c:pt idx="1">
                    <c:v>0.49726683536664246</c:v>
                  </c:pt>
                  <c:pt idx="2">
                    <c:v>1.2616884080028989</c:v>
                  </c:pt>
                  <c:pt idx="3">
                    <c:v>0.48088460154178375</c:v>
                  </c:pt>
                  <c:pt idx="4">
                    <c:v>0.62698296538972142</c:v>
                  </c:pt>
                  <c:pt idx="5">
                    <c:v>0.24094720491334859</c:v>
                  </c:pt>
                  <c:pt idx="6">
                    <c:v>1.160220285597142</c:v>
                  </c:pt>
                  <c:pt idx="7">
                    <c:v>1.252074667191309</c:v>
                  </c:pt>
                  <c:pt idx="8">
                    <c:v>0.43084219849034588</c:v>
                  </c:pt>
                  <c:pt idx="9">
                    <c:v>1.1790047003016304</c:v>
                  </c:pt>
                  <c:pt idx="10">
                    <c:v>0.9322445286034734</c:v>
                  </c:pt>
                  <c:pt idx="11">
                    <c:v>1.0277655780056727</c:v>
                  </c:pt>
                  <c:pt idx="12">
                    <c:v>1.23998767915025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M$3:$Y$3</c:f>
              <c:numCache>
                <c:formatCode>General</c:formatCode>
                <c:ptCount val="13"/>
                <c:pt idx="0">
                  <c:v>43101</c:v>
                </c:pt>
                <c:pt idx="1">
                  <c:v>43103</c:v>
                </c:pt>
                <c:pt idx="2">
                  <c:v>43105</c:v>
                </c:pt>
                <c:pt idx="3">
                  <c:v>43108</c:v>
                </c:pt>
                <c:pt idx="4">
                  <c:v>43110</c:v>
                </c:pt>
                <c:pt idx="5">
                  <c:v>43112</c:v>
                </c:pt>
                <c:pt idx="6">
                  <c:v>43115</c:v>
                </c:pt>
                <c:pt idx="7">
                  <c:v>43117</c:v>
                </c:pt>
                <c:pt idx="8">
                  <c:v>43119</c:v>
                </c:pt>
                <c:pt idx="9">
                  <c:v>43122</c:v>
                </c:pt>
                <c:pt idx="10">
                  <c:v>43124</c:v>
                </c:pt>
                <c:pt idx="11">
                  <c:v>43127</c:v>
                </c:pt>
                <c:pt idx="12">
                  <c:v>43130</c:v>
                </c:pt>
              </c:numCache>
            </c:numRef>
          </c:cat>
          <c:val>
            <c:numRef>
              <c:f>'[1]2017-18'!$M$11:$Y$11</c:f>
              <c:numCache>
                <c:formatCode>General</c:formatCode>
                <c:ptCount val="13"/>
                <c:pt idx="0">
                  <c:v>2.3499999999999996</c:v>
                </c:pt>
                <c:pt idx="1">
                  <c:v>1.6583333333333332</c:v>
                </c:pt>
                <c:pt idx="2">
                  <c:v>3.6749999999999998</c:v>
                </c:pt>
                <c:pt idx="3">
                  <c:v>15.266666666666669</c:v>
                </c:pt>
                <c:pt idx="4">
                  <c:v>14.575000000000001</c:v>
                </c:pt>
                <c:pt idx="5">
                  <c:v>14.633333333333333</c:v>
                </c:pt>
                <c:pt idx="6">
                  <c:v>10.866666666666667</c:v>
                </c:pt>
                <c:pt idx="7">
                  <c:v>9.3916666666666657</c:v>
                </c:pt>
                <c:pt idx="8">
                  <c:v>7.3166666666666673</c:v>
                </c:pt>
                <c:pt idx="9">
                  <c:v>7.3916666666666657</c:v>
                </c:pt>
                <c:pt idx="10">
                  <c:v>5.3916666666666657</c:v>
                </c:pt>
                <c:pt idx="11">
                  <c:v>3.1583333333333332</c:v>
                </c:pt>
                <c:pt idx="12">
                  <c:v>2.8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E5D-4A1E-A20E-016AEC1CD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57320"/>
        <c:axId val="371358888"/>
      </c:barChart>
      <c:catAx>
        <c:axId val="371357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8888"/>
        <c:crosses val="autoZero"/>
        <c:auto val="0"/>
        <c:lblAlgn val="ctr"/>
        <c:lblOffset val="100"/>
        <c:noMultiLvlLbl val="0"/>
      </c:catAx>
      <c:valAx>
        <c:axId val="371358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7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7-18'!$Z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15:$AH$15</c:f>
                <c:numCache>
                  <c:formatCode>General</c:formatCode>
                  <c:ptCount val="8"/>
                  <c:pt idx="0">
                    <c:v>1.203835017766139</c:v>
                  </c:pt>
                  <c:pt idx="1">
                    <c:v>1.177649200266738</c:v>
                  </c:pt>
                  <c:pt idx="2">
                    <c:v>0.49684770190560934</c:v>
                  </c:pt>
                  <c:pt idx="3">
                    <c:v>0.53351233975107526</c:v>
                  </c:pt>
                  <c:pt idx="4">
                    <c:v>0.49432543823769476</c:v>
                  </c:pt>
                  <c:pt idx="5">
                    <c:v>1.1298583367445272</c:v>
                  </c:pt>
                  <c:pt idx="6">
                    <c:v>0.55657371978521708</c:v>
                  </c:pt>
                  <c:pt idx="7">
                    <c:v>0.3123332888651667</c:v>
                  </c:pt>
                </c:numCache>
              </c:numRef>
            </c:plus>
            <c:minus>
              <c:numRef>
                <c:f>'[1]2017-18'!$AA$15:$AH$15</c:f>
                <c:numCache>
                  <c:formatCode>General</c:formatCode>
                  <c:ptCount val="8"/>
                  <c:pt idx="0">
                    <c:v>1.203835017766139</c:v>
                  </c:pt>
                  <c:pt idx="1">
                    <c:v>1.177649200266738</c:v>
                  </c:pt>
                  <c:pt idx="2">
                    <c:v>0.49684770190560934</c:v>
                  </c:pt>
                  <c:pt idx="3">
                    <c:v>0.53351233975107526</c:v>
                  </c:pt>
                  <c:pt idx="4">
                    <c:v>0.49432543823769476</c:v>
                  </c:pt>
                  <c:pt idx="5">
                    <c:v>1.1298583367445272</c:v>
                  </c:pt>
                  <c:pt idx="6">
                    <c:v>0.55657371978521708</c:v>
                  </c:pt>
                  <c:pt idx="7">
                    <c:v>0.3123332888651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4:$AH$4</c:f>
              <c:numCache>
                <c:formatCode>General</c:formatCode>
                <c:ptCount val="8"/>
                <c:pt idx="0">
                  <c:v>9.1083333333333325</c:v>
                </c:pt>
                <c:pt idx="1">
                  <c:v>5.125</c:v>
                </c:pt>
                <c:pt idx="2">
                  <c:v>6.5583333333333336</c:v>
                </c:pt>
                <c:pt idx="3">
                  <c:v>16.258333333333333</c:v>
                </c:pt>
                <c:pt idx="4">
                  <c:v>11.675000000000001</c:v>
                </c:pt>
                <c:pt idx="5">
                  <c:v>4.3416666666666668</c:v>
                </c:pt>
                <c:pt idx="6">
                  <c:v>8.7250000000000014</c:v>
                </c:pt>
                <c:pt idx="7">
                  <c:v>4.84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7A-4B7B-8A50-F13410228182}"/>
            </c:ext>
          </c:extLst>
        </c:ser>
        <c:ser>
          <c:idx val="1"/>
          <c:order val="1"/>
          <c:tx>
            <c:strRef>
              <c:f>'[1]2017-18'!$Z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16:$AH$16</c:f>
                <c:numCache>
                  <c:formatCode>General</c:formatCode>
                  <c:ptCount val="8"/>
                  <c:pt idx="0">
                    <c:v>0.22821773229381911</c:v>
                  </c:pt>
                  <c:pt idx="1">
                    <c:v>0.91549167118002661</c:v>
                  </c:pt>
                  <c:pt idx="2">
                    <c:v>1.1687110064796471</c:v>
                  </c:pt>
                  <c:pt idx="3">
                    <c:v>1.5832181975682031</c:v>
                  </c:pt>
                  <c:pt idx="4">
                    <c:v>0.5843295065476517</c:v>
                  </c:pt>
                  <c:pt idx="5">
                    <c:v>1.8205377334427562</c:v>
                  </c:pt>
                  <c:pt idx="6">
                    <c:v>0.54835612921206789</c:v>
                  </c:pt>
                  <c:pt idx="7">
                    <c:v>1.4814594905775258</c:v>
                  </c:pt>
                </c:numCache>
              </c:numRef>
            </c:plus>
            <c:minus>
              <c:numRef>
                <c:f>'[1]2017-18'!$AA$16:$AH$16</c:f>
                <c:numCache>
                  <c:formatCode>General</c:formatCode>
                  <c:ptCount val="8"/>
                  <c:pt idx="0">
                    <c:v>0.22821773229381911</c:v>
                  </c:pt>
                  <c:pt idx="1">
                    <c:v>0.91549167118002661</c:v>
                  </c:pt>
                  <c:pt idx="2">
                    <c:v>1.1687110064796471</c:v>
                  </c:pt>
                  <c:pt idx="3">
                    <c:v>1.5832181975682031</c:v>
                  </c:pt>
                  <c:pt idx="4">
                    <c:v>0.5843295065476517</c:v>
                  </c:pt>
                  <c:pt idx="5">
                    <c:v>1.8205377334427562</c:v>
                  </c:pt>
                  <c:pt idx="6">
                    <c:v>0.54835612921206789</c:v>
                  </c:pt>
                  <c:pt idx="7">
                    <c:v>1.4814594905775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5:$AH$5</c:f>
              <c:numCache>
                <c:formatCode>General</c:formatCode>
                <c:ptCount val="8"/>
                <c:pt idx="0">
                  <c:v>11.6</c:v>
                </c:pt>
                <c:pt idx="1">
                  <c:v>8.4166666666666679</c:v>
                </c:pt>
                <c:pt idx="2">
                  <c:v>6.6583333333333332</c:v>
                </c:pt>
                <c:pt idx="3">
                  <c:v>6.5749999999999993</c:v>
                </c:pt>
                <c:pt idx="4">
                  <c:v>12.791666666666666</c:v>
                </c:pt>
                <c:pt idx="5">
                  <c:v>6.125</c:v>
                </c:pt>
                <c:pt idx="6">
                  <c:v>9.1</c:v>
                </c:pt>
                <c:pt idx="7">
                  <c:v>4.4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7A-4B7B-8A50-F13410228182}"/>
            </c:ext>
          </c:extLst>
        </c:ser>
        <c:ser>
          <c:idx val="2"/>
          <c:order val="2"/>
          <c:tx>
            <c:strRef>
              <c:f>'[1]2017-18'!$Z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17:$AH$17</c:f>
                <c:numCache>
                  <c:formatCode>General</c:formatCode>
                  <c:ptCount val="8"/>
                  <c:pt idx="0">
                    <c:v>0.32625292676422429</c:v>
                  </c:pt>
                  <c:pt idx="1">
                    <c:v>1.6424226262851263</c:v>
                  </c:pt>
                  <c:pt idx="2">
                    <c:v>1.2638881257628938</c:v>
                  </c:pt>
                  <c:pt idx="3">
                    <c:v>0.76760585589220176</c:v>
                  </c:pt>
                  <c:pt idx="4">
                    <c:v>0.83968413373389628</c:v>
                  </c:pt>
                  <c:pt idx="5">
                    <c:v>0.38122153809971326</c:v>
                  </c:pt>
                  <c:pt idx="6">
                    <c:v>1.1094527554910429</c:v>
                  </c:pt>
                  <c:pt idx="7">
                    <c:v>0.80651642884692698</c:v>
                  </c:pt>
                </c:numCache>
              </c:numRef>
            </c:plus>
            <c:minus>
              <c:numRef>
                <c:f>'[1]2017-18'!$AA$17:$AH$17</c:f>
                <c:numCache>
                  <c:formatCode>General</c:formatCode>
                  <c:ptCount val="8"/>
                  <c:pt idx="0">
                    <c:v>0.32625292676422429</c:v>
                  </c:pt>
                  <c:pt idx="1">
                    <c:v>1.6424226262851263</c:v>
                  </c:pt>
                  <c:pt idx="2">
                    <c:v>1.2638881257628938</c:v>
                  </c:pt>
                  <c:pt idx="3">
                    <c:v>0.76760585589220176</c:v>
                  </c:pt>
                  <c:pt idx="4">
                    <c:v>0.83968413373389628</c:v>
                  </c:pt>
                  <c:pt idx="5">
                    <c:v>0.38122153809971326</c:v>
                  </c:pt>
                  <c:pt idx="6">
                    <c:v>1.1094527554910429</c:v>
                  </c:pt>
                  <c:pt idx="7">
                    <c:v>0.80651642884692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6:$AH$6</c:f>
              <c:numCache>
                <c:formatCode>General</c:formatCode>
                <c:ptCount val="8"/>
                <c:pt idx="0">
                  <c:v>12.291666666666666</c:v>
                </c:pt>
                <c:pt idx="1">
                  <c:v>7.3916666666666666</c:v>
                </c:pt>
                <c:pt idx="2">
                  <c:v>5.9250000000000007</c:v>
                </c:pt>
                <c:pt idx="3">
                  <c:v>4.9749999999999996</c:v>
                </c:pt>
                <c:pt idx="4">
                  <c:v>7.15</c:v>
                </c:pt>
                <c:pt idx="5">
                  <c:v>0.72500000000000009</c:v>
                </c:pt>
                <c:pt idx="6">
                  <c:v>5.8249999999999993</c:v>
                </c:pt>
                <c:pt idx="7">
                  <c:v>2.491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7A-4B7B-8A50-F13410228182}"/>
            </c:ext>
          </c:extLst>
        </c:ser>
        <c:ser>
          <c:idx val="3"/>
          <c:order val="3"/>
          <c:tx>
            <c:strRef>
              <c:f>'[1]2017-18'!$Z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18:$AH$18</c:f>
                <c:numCache>
                  <c:formatCode>General</c:formatCode>
                  <c:ptCount val="8"/>
                  <c:pt idx="0">
                    <c:v>0.16666666666666771</c:v>
                  </c:pt>
                  <c:pt idx="1">
                    <c:v>0.54166666666666574</c:v>
                  </c:pt>
                  <c:pt idx="2">
                    <c:v>0.32500000000000001</c:v>
                  </c:pt>
                  <c:pt idx="3">
                    <c:v>0.72499999999999998</c:v>
                  </c:pt>
                  <c:pt idx="4">
                    <c:v>0.14999999999999991</c:v>
                  </c:pt>
                  <c:pt idx="5">
                    <c:v>0.125</c:v>
                  </c:pt>
                  <c:pt idx="6">
                    <c:v>0.72083333333333366</c:v>
                  </c:pt>
                  <c:pt idx="7">
                    <c:v>0.45833333333333393</c:v>
                  </c:pt>
                </c:numCache>
              </c:numRef>
            </c:plus>
            <c:minus>
              <c:numRef>
                <c:f>'[1]2017-18'!$AA$18:$AH$18</c:f>
                <c:numCache>
                  <c:formatCode>General</c:formatCode>
                  <c:ptCount val="8"/>
                  <c:pt idx="0">
                    <c:v>0.16666666666666771</c:v>
                  </c:pt>
                  <c:pt idx="1">
                    <c:v>0.54166666666666574</c:v>
                  </c:pt>
                  <c:pt idx="2">
                    <c:v>0.32500000000000001</c:v>
                  </c:pt>
                  <c:pt idx="3">
                    <c:v>0.72499999999999998</c:v>
                  </c:pt>
                  <c:pt idx="4">
                    <c:v>0.14999999999999991</c:v>
                  </c:pt>
                  <c:pt idx="5">
                    <c:v>0.125</c:v>
                  </c:pt>
                  <c:pt idx="6">
                    <c:v>0.72083333333333366</c:v>
                  </c:pt>
                  <c:pt idx="7">
                    <c:v>0.458333333333333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7:$AH$7</c:f>
              <c:numCache>
                <c:formatCode>General</c:formatCode>
                <c:ptCount val="8"/>
                <c:pt idx="0">
                  <c:v>2.666666666666667</c:v>
                </c:pt>
                <c:pt idx="1">
                  <c:v>3.45</c:v>
                </c:pt>
                <c:pt idx="2">
                  <c:v>0.65</c:v>
                </c:pt>
                <c:pt idx="3">
                  <c:v>1.6500000000000001</c:v>
                </c:pt>
                <c:pt idx="4">
                  <c:v>14.066666666666666</c:v>
                </c:pt>
                <c:pt idx="5">
                  <c:v>5.9833333333333343</c:v>
                </c:pt>
                <c:pt idx="6">
                  <c:v>11.808333333333334</c:v>
                </c:pt>
                <c:pt idx="7">
                  <c:v>9.8833333333333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7A-4B7B-8A50-F13410228182}"/>
            </c:ext>
          </c:extLst>
        </c:ser>
        <c:ser>
          <c:idx val="4"/>
          <c:order val="4"/>
          <c:tx>
            <c:strRef>
              <c:f>'[1]2017-18'!$Z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19:$AH$19</c:f>
                <c:numCache>
                  <c:formatCode>General</c:formatCode>
                  <c:ptCount val="8"/>
                  <c:pt idx="0">
                    <c:v>1.0060494106487363</c:v>
                  </c:pt>
                  <c:pt idx="1">
                    <c:v>1.4367872629199103</c:v>
                  </c:pt>
                  <c:pt idx="2">
                    <c:v>0.97897161177771974</c:v>
                  </c:pt>
                  <c:pt idx="3">
                    <c:v>0.70044628630609562</c:v>
                  </c:pt>
                  <c:pt idx="4">
                    <c:v>0.30649791552671662</c:v>
                  </c:pt>
                  <c:pt idx="5">
                    <c:v>1.0917938857169383</c:v>
                  </c:pt>
                  <c:pt idx="6">
                    <c:v>1.1359880060986538</c:v>
                  </c:pt>
                  <c:pt idx="7">
                    <c:v>0.9129755229772335</c:v>
                  </c:pt>
                </c:numCache>
              </c:numRef>
            </c:plus>
            <c:minus>
              <c:numRef>
                <c:f>'[1]2017-18'!$AA$19:$AH$19</c:f>
                <c:numCache>
                  <c:formatCode>General</c:formatCode>
                  <c:ptCount val="8"/>
                  <c:pt idx="0">
                    <c:v>1.0060494106487363</c:v>
                  </c:pt>
                  <c:pt idx="1">
                    <c:v>1.4367872629199103</c:v>
                  </c:pt>
                  <c:pt idx="2">
                    <c:v>0.97897161177771974</c:v>
                  </c:pt>
                  <c:pt idx="3">
                    <c:v>0.70044628630609562</c:v>
                  </c:pt>
                  <c:pt idx="4">
                    <c:v>0.30649791552671662</c:v>
                  </c:pt>
                  <c:pt idx="5">
                    <c:v>1.0917938857169383</c:v>
                  </c:pt>
                  <c:pt idx="6">
                    <c:v>1.1359880060986538</c:v>
                  </c:pt>
                  <c:pt idx="7">
                    <c:v>0.9129755229772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8:$AH$8</c:f>
              <c:numCache>
                <c:formatCode>General</c:formatCode>
                <c:ptCount val="8"/>
                <c:pt idx="0">
                  <c:v>8.5083333333333329</c:v>
                </c:pt>
                <c:pt idx="1">
                  <c:v>4.3583333333333325</c:v>
                </c:pt>
                <c:pt idx="2">
                  <c:v>3.4249999999999998</c:v>
                </c:pt>
                <c:pt idx="3">
                  <c:v>14.683333333333335</c:v>
                </c:pt>
                <c:pt idx="4">
                  <c:v>12.791666666666666</c:v>
                </c:pt>
                <c:pt idx="5">
                  <c:v>3.85</c:v>
                </c:pt>
                <c:pt idx="6">
                  <c:v>8.0416666666666679</c:v>
                </c:pt>
                <c:pt idx="7">
                  <c:v>7.8083333333333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77A-4B7B-8A50-F13410228182}"/>
            </c:ext>
          </c:extLst>
        </c:ser>
        <c:ser>
          <c:idx val="5"/>
          <c:order val="5"/>
          <c:tx>
            <c:strRef>
              <c:f>'[1]2017-18'!$Z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20:$AH$20</c:f>
                <c:numCache>
                  <c:formatCode>General</c:formatCode>
                  <c:ptCount val="8"/>
                  <c:pt idx="0">
                    <c:v>0.61197539892457187</c:v>
                  </c:pt>
                  <c:pt idx="1">
                    <c:v>1.5718221909618155</c:v>
                  </c:pt>
                  <c:pt idx="2">
                    <c:v>1.4444818371228418</c:v>
                  </c:pt>
                  <c:pt idx="3">
                    <c:v>0.93351002791733462</c:v>
                  </c:pt>
                  <c:pt idx="4">
                    <c:v>0.29779280642009354</c:v>
                  </c:pt>
                  <c:pt idx="5">
                    <c:v>0.44773736721430663</c:v>
                  </c:pt>
                  <c:pt idx="6">
                    <c:v>0.56793668954675858</c:v>
                  </c:pt>
                  <c:pt idx="7">
                    <c:v>1.3079019989620357</c:v>
                  </c:pt>
                </c:numCache>
              </c:numRef>
            </c:plus>
            <c:minus>
              <c:numRef>
                <c:f>'[1]2017-18'!$AA$20:$AH$20</c:f>
                <c:numCache>
                  <c:formatCode>General</c:formatCode>
                  <c:ptCount val="8"/>
                  <c:pt idx="0">
                    <c:v>0.61197539892457187</c:v>
                  </c:pt>
                  <c:pt idx="1">
                    <c:v>1.5718221909618155</c:v>
                  </c:pt>
                  <c:pt idx="2">
                    <c:v>1.4444818371228418</c:v>
                  </c:pt>
                  <c:pt idx="3">
                    <c:v>0.93351002791733462</c:v>
                  </c:pt>
                  <c:pt idx="4">
                    <c:v>0.29779280642009354</c:v>
                  </c:pt>
                  <c:pt idx="5">
                    <c:v>0.44773736721430663</c:v>
                  </c:pt>
                  <c:pt idx="6">
                    <c:v>0.56793668954675858</c:v>
                  </c:pt>
                  <c:pt idx="7">
                    <c:v>1.3079019989620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9:$AH$9</c:f>
              <c:numCache>
                <c:formatCode>General</c:formatCode>
                <c:ptCount val="8"/>
                <c:pt idx="0">
                  <c:v>12.216666666666665</c:v>
                </c:pt>
                <c:pt idx="1">
                  <c:v>7.05</c:v>
                </c:pt>
                <c:pt idx="2">
                  <c:v>5.5666666666666664</c:v>
                </c:pt>
                <c:pt idx="3">
                  <c:v>2.8916666666666666</c:v>
                </c:pt>
                <c:pt idx="4">
                  <c:v>13.65</c:v>
                </c:pt>
                <c:pt idx="5">
                  <c:v>7.3083333333333336</c:v>
                </c:pt>
                <c:pt idx="6">
                  <c:v>8.5250000000000004</c:v>
                </c:pt>
                <c:pt idx="7">
                  <c:v>3.09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77A-4B7B-8A50-F13410228182}"/>
            </c:ext>
          </c:extLst>
        </c:ser>
        <c:ser>
          <c:idx val="6"/>
          <c:order val="6"/>
          <c:tx>
            <c:strRef>
              <c:f>'[1]2017-18'!$Z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21:$AH$21</c:f>
                <c:numCache>
                  <c:formatCode>General</c:formatCode>
                  <c:ptCount val="8"/>
                  <c:pt idx="0">
                    <c:v>0.73539273122311866</c:v>
                  </c:pt>
                  <c:pt idx="1">
                    <c:v>0.63265070424385617</c:v>
                  </c:pt>
                  <c:pt idx="2">
                    <c:v>1.2627375708513247</c:v>
                  </c:pt>
                  <c:pt idx="3">
                    <c:v>0.30347778408328235</c:v>
                  </c:pt>
                  <c:pt idx="4">
                    <c:v>1.3107108616941274</c:v>
                  </c:pt>
                  <c:pt idx="5">
                    <c:v>0.17441967269268172</c:v>
                  </c:pt>
                  <c:pt idx="6">
                    <c:v>0.1429408925585402</c:v>
                  </c:pt>
                  <c:pt idx="7">
                    <c:v>0.73551862948601621</c:v>
                  </c:pt>
                </c:numCache>
              </c:numRef>
            </c:plus>
            <c:minus>
              <c:numRef>
                <c:f>'[1]2017-18'!$AA$21:$AH$21</c:f>
                <c:numCache>
                  <c:formatCode>General</c:formatCode>
                  <c:ptCount val="8"/>
                  <c:pt idx="0">
                    <c:v>0.73539273122311866</c:v>
                  </c:pt>
                  <c:pt idx="1">
                    <c:v>0.63265070424385617</c:v>
                  </c:pt>
                  <c:pt idx="2">
                    <c:v>1.2627375708513247</c:v>
                  </c:pt>
                  <c:pt idx="3">
                    <c:v>0.30347778408328235</c:v>
                  </c:pt>
                  <c:pt idx="4">
                    <c:v>1.3107108616941274</c:v>
                  </c:pt>
                  <c:pt idx="5">
                    <c:v>0.17441967269268172</c:v>
                  </c:pt>
                  <c:pt idx="6">
                    <c:v>0.1429408925585402</c:v>
                  </c:pt>
                  <c:pt idx="7">
                    <c:v>0.73551862948601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10:$AH$10</c:f>
              <c:numCache>
                <c:formatCode>General</c:formatCode>
                <c:ptCount val="8"/>
                <c:pt idx="0">
                  <c:v>12.111111111111112</c:v>
                </c:pt>
                <c:pt idx="1">
                  <c:v>9.1777777777777771</c:v>
                </c:pt>
                <c:pt idx="2">
                  <c:v>6.0222222222222221</c:v>
                </c:pt>
                <c:pt idx="3">
                  <c:v>3.1555555555555554</c:v>
                </c:pt>
                <c:pt idx="4">
                  <c:v>4.7</c:v>
                </c:pt>
                <c:pt idx="5">
                  <c:v>0.24666666666666662</c:v>
                </c:pt>
                <c:pt idx="6">
                  <c:v>4.0444444444444443</c:v>
                </c:pt>
                <c:pt idx="7">
                  <c:v>2.6444444444444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77A-4B7B-8A50-F13410228182}"/>
            </c:ext>
          </c:extLst>
        </c:ser>
        <c:ser>
          <c:idx val="7"/>
          <c:order val="7"/>
          <c:tx>
            <c:strRef>
              <c:f>'[1]2017-18'!$Z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7-18'!$AA$22:$AH$22</c:f>
                <c:numCache>
                  <c:formatCode>General</c:formatCode>
                  <c:ptCount val="8"/>
                  <c:pt idx="0">
                    <c:v>0.86445029096851822</c:v>
                  </c:pt>
                  <c:pt idx="1">
                    <c:v>0.32585357993361919</c:v>
                  </c:pt>
                  <c:pt idx="2">
                    <c:v>0.76385353453539917</c:v>
                  </c:pt>
                  <c:pt idx="3">
                    <c:v>0.35019835649084491</c:v>
                  </c:pt>
                  <c:pt idx="4">
                    <c:v>0.68693158320170411</c:v>
                  </c:pt>
                  <c:pt idx="5">
                    <c:v>0.6625262049324715</c:v>
                  </c:pt>
                  <c:pt idx="6">
                    <c:v>0.60098299107009368</c:v>
                  </c:pt>
                  <c:pt idx="7">
                    <c:v>1.4313151974475937</c:v>
                  </c:pt>
                </c:numCache>
              </c:numRef>
            </c:plus>
            <c:minus>
              <c:numRef>
                <c:f>'[1]2017-18'!$AA$22:$AH$22</c:f>
                <c:numCache>
                  <c:formatCode>General</c:formatCode>
                  <c:ptCount val="8"/>
                  <c:pt idx="0">
                    <c:v>0.86445029096851822</c:v>
                  </c:pt>
                  <c:pt idx="1">
                    <c:v>0.32585357993361919</c:v>
                  </c:pt>
                  <c:pt idx="2">
                    <c:v>0.76385353453539917</c:v>
                  </c:pt>
                  <c:pt idx="3">
                    <c:v>0.35019835649084491</c:v>
                  </c:pt>
                  <c:pt idx="4">
                    <c:v>0.68693158320170411</c:v>
                  </c:pt>
                  <c:pt idx="5">
                    <c:v>0.6625262049324715</c:v>
                  </c:pt>
                  <c:pt idx="6">
                    <c:v>0.60098299107009368</c:v>
                  </c:pt>
                  <c:pt idx="7">
                    <c:v>1.4313151974475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7-18'!$AA$3:$AH$3</c:f>
              <c:numCache>
                <c:formatCode>General</c:formatCode>
                <c:ptCount val="8"/>
                <c:pt idx="0">
                  <c:v>43132</c:v>
                </c:pt>
                <c:pt idx="1">
                  <c:v>43136</c:v>
                </c:pt>
                <c:pt idx="2">
                  <c:v>43140</c:v>
                </c:pt>
                <c:pt idx="3">
                  <c:v>43143</c:v>
                </c:pt>
                <c:pt idx="4">
                  <c:v>43148</c:v>
                </c:pt>
                <c:pt idx="5">
                  <c:v>43152</c:v>
                </c:pt>
                <c:pt idx="6">
                  <c:v>43155</c:v>
                </c:pt>
                <c:pt idx="7">
                  <c:v>43158</c:v>
                </c:pt>
              </c:numCache>
            </c:numRef>
          </c:cat>
          <c:val>
            <c:numRef>
              <c:f>'[1]2017-18'!$AA$11:$AH$11</c:f>
              <c:numCache>
                <c:formatCode>General</c:formatCode>
                <c:ptCount val="8"/>
                <c:pt idx="0">
                  <c:v>2.4249999999999998</c:v>
                </c:pt>
                <c:pt idx="1">
                  <c:v>0.64999999999999991</c:v>
                </c:pt>
                <c:pt idx="2">
                  <c:v>1</c:v>
                </c:pt>
                <c:pt idx="3">
                  <c:v>0.56666666666666665</c:v>
                </c:pt>
                <c:pt idx="4">
                  <c:v>13.816666666666666</c:v>
                </c:pt>
                <c:pt idx="5">
                  <c:v>8.7249999999999996</c:v>
                </c:pt>
                <c:pt idx="6">
                  <c:v>10.149999999999999</c:v>
                </c:pt>
                <c:pt idx="7">
                  <c:v>6.09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77A-4B7B-8A50-F13410228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61632"/>
        <c:axId val="371358496"/>
      </c:barChart>
      <c:catAx>
        <c:axId val="37136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8496"/>
        <c:crosses val="autoZero"/>
        <c:auto val="0"/>
        <c:lblAlgn val="ctr"/>
        <c:lblOffset val="100"/>
        <c:noMultiLvlLbl val="0"/>
      </c:catAx>
      <c:valAx>
        <c:axId val="37135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61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Fig S8'!$A$3:$A$9</c:f>
              <c:strCache>
                <c:ptCount val="7"/>
                <c:pt idx="0">
                  <c:v>Mild DS</c:v>
                </c:pt>
                <c:pt idx="1">
                  <c:v>Moderate DS</c:v>
                </c:pt>
                <c:pt idx="2">
                  <c:v>Severe DS</c:v>
                </c:pt>
                <c:pt idx="3">
                  <c:v>Pathogen</c:v>
                </c:pt>
                <c:pt idx="4">
                  <c:v>Mild CS</c:v>
                </c:pt>
                <c:pt idx="5">
                  <c:v>Moderate CS</c:v>
                </c:pt>
                <c:pt idx="6">
                  <c:v>Severe CS</c:v>
                </c:pt>
              </c:strCache>
            </c:strRef>
          </c:cat>
          <c:val>
            <c:numRef>
              <c:f>'[2]Fig S8'!$D$3:$D$9</c:f>
              <c:numCache>
                <c:formatCode>General</c:formatCode>
                <c:ptCount val="7"/>
                <c:pt idx="0">
                  <c:v>1.2</c:v>
                </c:pt>
                <c:pt idx="1">
                  <c:v>1.7999999999999998</c:v>
                </c:pt>
                <c:pt idx="2">
                  <c:v>2.0857142857142854</c:v>
                </c:pt>
                <c:pt idx="3">
                  <c:v>1.3809523809523809</c:v>
                </c:pt>
                <c:pt idx="4">
                  <c:v>1.5238095238095237</c:v>
                </c:pt>
                <c:pt idx="5">
                  <c:v>1.7047619047619047</c:v>
                </c:pt>
                <c:pt idx="6">
                  <c:v>2.22857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D5-4DD3-9EC7-10D77101E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1291328"/>
        <c:axId val="1321287168"/>
      </c:barChart>
      <c:catAx>
        <c:axId val="132129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1287168"/>
        <c:crosses val="autoZero"/>
        <c:auto val="1"/>
        <c:lblAlgn val="ctr"/>
        <c:lblOffset val="100"/>
        <c:noMultiLvlLbl val="0"/>
      </c:catAx>
      <c:valAx>
        <c:axId val="1321287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 decrease in water potential over control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129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Fig S 8 B'!$E$14:$E$21</c:f>
                <c:numCache>
                  <c:formatCode>General</c:formatCode>
                  <c:ptCount val="8"/>
                  <c:pt idx="0">
                    <c:v>0.1925919693722109</c:v>
                  </c:pt>
                  <c:pt idx="1">
                    <c:v>8.9162772500635007E-2</c:v>
                  </c:pt>
                  <c:pt idx="2">
                    <c:v>0.19918061317976371</c:v>
                  </c:pt>
                  <c:pt idx="3">
                    <c:v>9.5164331553371215E-2</c:v>
                  </c:pt>
                  <c:pt idx="4">
                    <c:v>5.0000000000000044E-2</c:v>
                  </c:pt>
                  <c:pt idx="5">
                    <c:v>0.179698822107065</c:v>
                  </c:pt>
                  <c:pt idx="6">
                    <c:v>0.1500000000000003</c:v>
                  </c:pt>
                  <c:pt idx="7">
                    <c:v>0.32879514899097906</c:v>
                  </c:pt>
                </c:numCache>
              </c:numRef>
            </c:plus>
            <c:minus>
              <c:numRef>
                <c:f>'[3]Fig S 8 B'!$E$14:$E$21</c:f>
                <c:numCache>
                  <c:formatCode>General</c:formatCode>
                  <c:ptCount val="8"/>
                  <c:pt idx="0">
                    <c:v>0.1925919693722109</c:v>
                  </c:pt>
                  <c:pt idx="1">
                    <c:v>8.9162772500635007E-2</c:v>
                  </c:pt>
                  <c:pt idx="2">
                    <c:v>0.19918061317976371</c:v>
                  </c:pt>
                  <c:pt idx="3">
                    <c:v>9.5164331553371215E-2</c:v>
                  </c:pt>
                  <c:pt idx="4">
                    <c:v>5.0000000000000044E-2</c:v>
                  </c:pt>
                  <c:pt idx="5">
                    <c:v>0.179698822107065</c:v>
                  </c:pt>
                  <c:pt idx="6">
                    <c:v>0.1500000000000003</c:v>
                  </c:pt>
                  <c:pt idx="7">
                    <c:v>0.328795148990979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Fig S 8 B'!$C$14:$C$21</c:f>
              <c:strCache>
                <c:ptCount val="8"/>
                <c:pt idx="0">
                  <c:v>Control</c:v>
                </c:pt>
                <c:pt idx="1">
                  <c:v>Mild DS</c:v>
                </c:pt>
                <c:pt idx="2">
                  <c:v>Moderate DS</c:v>
                </c:pt>
                <c:pt idx="3">
                  <c:v>Severe DS</c:v>
                </c:pt>
                <c:pt idx="4">
                  <c:v>Pathogen</c:v>
                </c:pt>
                <c:pt idx="5">
                  <c:v>Mild CS</c:v>
                </c:pt>
                <c:pt idx="6">
                  <c:v>Moderate CS</c:v>
                </c:pt>
                <c:pt idx="7">
                  <c:v>Severe CS</c:v>
                </c:pt>
              </c:strCache>
            </c:strRef>
          </c:cat>
          <c:val>
            <c:numRef>
              <c:f>'[3]Fig S 8 B'!$D$14:$D$21</c:f>
              <c:numCache>
                <c:formatCode>General</c:formatCode>
                <c:ptCount val="8"/>
                <c:pt idx="0">
                  <c:v>-7.3549999999999995</c:v>
                </c:pt>
                <c:pt idx="1">
                  <c:v>-7.3599999999999994</c:v>
                </c:pt>
                <c:pt idx="2">
                  <c:v>-8.5474999999999994</c:v>
                </c:pt>
                <c:pt idx="3">
                  <c:v>-8.8674999999999997</c:v>
                </c:pt>
                <c:pt idx="4">
                  <c:v>-6.8500000000000005</c:v>
                </c:pt>
                <c:pt idx="5">
                  <c:v>-7.6749999999999998</c:v>
                </c:pt>
                <c:pt idx="6">
                  <c:v>-9.9499999999999993</c:v>
                </c:pt>
                <c:pt idx="7">
                  <c:v>-10.1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B7-4E0F-8AB6-6553119EB1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1185984"/>
        <c:axId val="451183632"/>
      </c:barChart>
      <c:catAx>
        <c:axId val="45118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183632"/>
        <c:crosses val="autoZero"/>
        <c:auto val="1"/>
        <c:lblAlgn val="ctr"/>
        <c:lblOffset val="100"/>
        <c:noMultiLvlLbl val="0"/>
      </c:catAx>
      <c:valAx>
        <c:axId val="451183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185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8 B.'!$K$42:$K$48</c:f>
                <c:numCache>
                  <c:formatCode>General</c:formatCode>
                  <c:ptCount val="7"/>
                  <c:pt idx="0">
                    <c:v>1.4520399105465218E-2</c:v>
                  </c:pt>
                  <c:pt idx="1">
                    <c:v>1.8677419291200367E-2</c:v>
                  </c:pt>
                  <c:pt idx="2">
                    <c:v>2.5789925598222258E-2</c:v>
                  </c:pt>
                  <c:pt idx="3">
                    <c:v>2.5031516931717578E-2</c:v>
                  </c:pt>
                  <c:pt idx="4">
                    <c:v>3.5008802352943923E-2</c:v>
                  </c:pt>
                  <c:pt idx="5">
                    <c:v>4.8770150546383388E-2</c:v>
                  </c:pt>
                  <c:pt idx="6">
                    <c:v>7.5124342167812955E-2</c:v>
                  </c:pt>
                </c:numCache>
              </c:numRef>
            </c:plus>
            <c:minus>
              <c:numRef>
                <c:f>'Figure S8 B.'!$K$42:$K$48</c:f>
                <c:numCache>
                  <c:formatCode>General</c:formatCode>
                  <c:ptCount val="7"/>
                  <c:pt idx="0">
                    <c:v>1.4520399105465218E-2</c:v>
                  </c:pt>
                  <c:pt idx="1">
                    <c:v>1.8677419291200367E-2</c:v>
                  </c:pt>
                  <c:pt idx="2">
                    <c:v>2.5789925598222258E-2</c:v>
                  </c:pt>
                  <c:pt idx="3">
                    <c:v>2.5031516931717578E-2</c:v>
                  </c:pt>
                  <c:pt idx="4">
                    <c:v>3.5008802352943923E-2</c:v>
                  </c:pt>
                  <c:pt idx="5">
                    <c:v>4.8770150546383388E-2</c:v>
                  </c:pt>
                  <c:pt idx="6">
                    <c:v>7.51243421678129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8 B.'!$I$42:$I$48</c:f>
              <c:strCache>
                <c:ptCount val="7"/>
                <c:pt idx="0">
                  <c:v>Mild DS</c:v>
                </c:pt>
                <c:pt idx="1">
                  <c:v>Moderate DS</c:v>
                </c:pt>
                <c:pt idx="2">
                  <c:v>Severe DS</c:v>
                </c:pt>
                <c:pt idx="3">
                  <c:v>Pathogen</c:v>
                </c:pt>
                <c:pt idx="4">
                  <c:v>Mild CS</c:v>
                </c:pt>
                <c:pt idx="5">
                  <c:v>Moderate CS</c:v>
                </c:pt>
                <c:pt idx="6">
                  <c:v>Severe CS</c:v>
                </c:pt>
              </c:strCache>
            </c:strRef>
          </c:cat>
          <c:val>
            <c:numRef>
              <c:f>'Figure S8 B.'!$J$42:$J$48</c:f>
              <c:numCache>
                <c:formatCode>0.00</c:formatCode>
                <c:ptCount val="7"/>
                <c:pt idx="0">
                  <c:v>1.0018017918728475</c:v>
                </c:pt>
                <c:pt idx="1">
                  <c:v>1.1628202313575147</c:v>
                </c:pt>
                <c:pt idx="2">
                  <c:v>1.2075100781099943</c:v>
                </c:pt>
                <c:pt idx="3">
                  <c:v>0.93321547287489803</c:v>
                </c:pt>
                <c:pt idx="4">
                  <c:v>1.0455225915786617</c:v>
                </c:pt>
                <c:pt idx="5">
                  <c:v>1.3564071253387071</c:v>
                </c:pt>
                <c:pt idx="6">
                  <c:v>1.3809754053428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2F-4213-9FB5-A060E17A5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3111680"/>
        <c:axId val="1433103776"/>
      </c:barChart>
      <c:catAx>
        <c:axId val="1433111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3103776"/>
        <c:crosses val="autoZero"/>
        <c:auto val="1"/>
        <c:lblAlgn val="ctr"/>
        <c:lblOffset val="100"/>
        <c:noMultiLvlLbl val="0"/>
      </c:catAx>
      <c:valAx>
        <c:axId val="143310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3111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Final Graph'!$H$2:$H$9</c:f>
                <c:numCache>
                  <c:formatCode>General</c:formatCode>
                  <c:ptCount val="8"/>
                  <c:pt idx="0">
                    <c:v>0.59083553713740689</c:v>
                  </c:pt>
                  <c:pt idx="1">
                    <c:v>0.81732032810457511</c:v>
                  </c:pt>
                  <c:pt idx="2">
                    <c:v>0.48991564002503246</c:v>
                  </c:pt>
                  <c:pt idx="3">
                    <c:v>0.70122131651684072</c:v>
                  </c:pt>
                  <c:pt idx="4">
                    <c:v>0.57530989360469109</c:v>
                  </c:pt>
                  <c:pt idx="5">
                    <c:v>0.90727551610872392</c:v>
                  </c:pt>
                  <c:pt idx="6">
                    <c:v>0.99854400176296776</c:v>
                  </c:pt>
                  <c:pt idx="7">
                    <c:v>0.852331446537125</c:v>
                  </c:pt>
                </c:numCache>
              </c:numRef>
            </c:plus>
            <c:minus>
              <c:numRef>
                <c:f>'[4]Final Graph'!$H$2:$H$9</c:f>
                <c:numCache>
                  <c:formatCode>General</c:formatCode>
                  <c:ptCount val="8"/>
                  <c:pt idx="0">
                    <c:v>0.59083553713740689</c:v>
                  </c:pt>
                  <c:pt idx="1">
                    <c:v>0.81732032810457511</c:v>
                  </c:pt>
                  <c:pt idx="2">
                    <c:v>0.48991564002503246</c:v>
                  </c:pt>
                  <c:pt idx="3">
                    <c:v>0.70122131651684072</c:v>
                  </c:pt>
                  <c:pt idx="4">
                    <c:v>0.57530989360469109</c:v>
                  </c:pt>
                  <c:pt idx="5">
                    <c:v>0.90727551610872392</c:v>
                  </c:pt>
                  <c:pt idx="6">
                    <c:v>0.99854400176296776</c:v>
                  </c:pt>
                  <c:pt idx="7">
                    <c:v>0.852331446537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Final Graph'!$A$2:$A$9</c:f>
              <c:strCache>
                <c:ptCount val="8"/>
                <c:pt idx="0">
                  <c:v>Control</c:v>
                </c:pt>
                <c:pt idx="1">
                  <c:v>Mild DS</c:v>
                </c:pt>
                <c:pt idx="2">
                  <c:v>Moderate DS</c:v>
                </c:pt>
                <c:pt idx="3">
                  <c:v>Severe DS</c:v>
                </c:pt>
                <c:pt idx="4">
                  <c:v>Pathogen</c:v>
                </c:pt>
                <c:pt idx="5">
                  <c:v>Mild CS</c:v>
                </c:pt>
                <c:pt idx="6">
                  <c:v>Moderate CS</c:v>
                </c:pt>
                <c:pt idx="7">
                  <c:v>Severe CS</c:v>
                </c:pt>
              </c:strCache>
            </c:strRef>
          </c:cat>
          <c:val>
            <c:numRef>
              <c:f>'[4]Final Graph'!$E$2:$E$9</c:f>
              <c:numCache>
                <c:formatCode>General</c:formatCode>
                <c:ptCount val="8"/>
                <c:pt idx="0">
                  <c:v>92.892916666666665</c:v>
                </c:pt>
                <c:pt idx="1">
                  <c:v>94.793417366946798</c:v>
                </c:pt>
                <c:pt idx="2">
                  <c:v>95.119365079365082</c:v>
                </c:pt>
                <c:pt idx="3">
                  <c:v>95.409232456140344</c:v>
                </c:pt>
                <c:pt idx="4">
                  <c:v>92.998478032688567</c:v>
                </c:pt>
                <c:pt idx="5">
                  <c:v>94.52676721970839</c:v>
                </c:pt>
                <c:pt idx="6">
                  <c:v>94.258888888888876</c:v>
                </c:pt>
                <c:pt idx="7">
                  <c:v>96.288837719298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D1-40C4-9AFE-0A5CFD683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63200"/>
        <c:axId val="371359672"/>
      </c:barChart>
      <c:catAx>
        <c:axId val="37136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9672"/>
        <c:crosses val="autoZero"/>
        <c:auto val="1"/>
        <c:lblAlgn val="ctr"/>
        <c:lblOffset val="100"/>
        <c:noMultiLvlLbl val="0"/>
      </c:catAx>
      <c:valAx>
        <c:axId val="371359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nopy Temperature 0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63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5]Final graph in 0F'!$K$3:$K$10</c:f>
                <c:numCache>
                  <c:formatCode>General</c:formatCode>
                  <c:ptCount val="8"/>
                  <c:pt idx="0">
                    <c:v>0.29944508864082597</c:v>
                  </c:pt>
                  <c:pt idx="1">
                    <c:v>1.8900595228722326</c:v>
                  </c:pt>
                  <c:pt idx="2">
                    <c:v>0.58131672282104974</c:v>
                  </c:pt>
                  <c:pt idx="3">
                    <c:v>0.4601500199025636</c:v>
                  </c:pt>
                  <c:pt idx="4">
                    <c:v>0.10948353587685913</c:v>
                  </c:pt>
                  <c:pt idx="5">
                    <c:v>1.1967973930452931</c:v>
                  </c:pt>
                  <c:pt idx="6">
                    <c:v>1.3467567334079233</c:v>
                  </c:pt>
                  <c:pt idx="7">
                    <c:v>1.126632149372631</c:v>
                  </c:pt>
                </c:numCache>
              </c:numRef>
            </c:plus>
            <c:minus>
              <c:numRef>
                <c:f>'[5]Final graph in 0F'!$K$3:$K$10</c:f>
                <c:numCache>
                  <c:formatCode>General</c:formatCode>
                  <c:ptCount val="8"/>
                  <c:pt idx="0">
                    <c:v>0.29944508864082597</c:v>
                  </c:pt>
                  <c:pt idx="1">
                    <c:v>1.8900595228722326</c:v>
                  </c:pt>
                  <c:pt idx="2">
                    <c:v>0.58131672282104974</c:v>
                  </c:pt>
                  <c:pt idx="3">
                    <c:v>0.4601500199025636</c:v>
                  </c:pt>
                  <c:pt idx="4">
                    <c:v>0.10948353587685913</c:v>
                  </c:pt>
                  <c:pt idx="5">
                    <c:v>1.1967973930452931</c:v>
                  </c:pt>
                  <c:pt idx="6">
                    <c:v>1.3467567334079233</c:v>
                  </c:pt>
                  <c:pt idx="7">
                    <c:v>1.1266321493726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5]Final graph in 0F'!$H$3:$H$10</c:f>
              <c:numCache>
                <c:formatCode>General</c:formatCode>
                <c:ptCount val="8"/>
                <c:pt idx="0">
                  <c:v>88.238333333333344</c:v>
                </c:pt>
                <c:pt idx="1">
                  <c:v>89.839999999999989</c:v>
                </c:pt>
                <c:pt idx="2">
                  <c:v>92.518636363636361</c:v>
                </c:pt>
                <c:pt idx="3">
                  <c:v>93.262571428571434</c:v>
                </c:pt>
                <c:pt idx="4">
                  <c:v>88.337090909090918</c:v>
                </c:pt>
                <c:pt idx="5">
                  <c:v>92.937999999999988</c:v>
                </c:pt>
                <c:pt idx="6">
                  <c:v>94.007857142857134</c:v>
                </c:pt>
                <c:pt idx="7">
                  <c:v>95.08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F1-40FD-84DC-280C1BE17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60456"/>
        <c:axId val="371362808"/>
      </c:barChart>
      <c:catAx>
        <c:axId val="3713604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62808"/>
        <c:crosses val="autoZero"/>
        <c:auto val="1"/>
        <c:lblAlgn val="ctr"/>
        <c:lblOffset val="100"/>
        <c:noMultiLvlLbl val="0"/>
      </c:catAx>
      <c:valAx>
        <c:axId val="371362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60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F$3:$F$8</c:f>
                <c:numCache>
                  <c:formatCode>General</c:formatCode>
                  <c:ptCount val="6"/>
                  <c:pt idx="0">
                    <c:v>0.10000304013863107</c:v>
                  </c:pt>
                  <c:pt idx="1">
                    <c:v>0.24495642106671106</c:v>
                  </c:pt>
                  <c:pt idx="2">
                    <c:v>0.30000912041589312</c:v>
                  </c:pt>
                  <c:pt idx="3">
                    <c:v>0.37417711383455948</c:v>
                  </c:pt>
                  <c:pt idx="4">
                    <c:v>0.58139534883720922</c:v>
                  </c:pt>
                  <c:pt idx="5">
                    <c:v>0.40001216055452427</c:v>
                  </c:pt>
                </c:numCache>
              </c:numRef>
            </c:plus>
            <c:minus>
              <c:numRef>
                <c:f>[6]Sheet1!$F$3:$F$8</c:f>
                <c:numCache>
                  <c:formatCode>General</c:formatCode>
                  <c:ptCount val="6"/>
                  <c:pt idx="0">
                    <c:v>0.10000304013863107</c:v>
                  </c:pt>
                  <c:pt idx="1">
                    <c:v>0.24495642106671106</c:v>
                  </c:pt>
                  <c:pt idx="2">
                    <c:v>0.30000912041589312</c:v>
                  </c:pt>
                  <c:pt idx="3">
                    <c:v>0.37417711383455948</c:v>
                  </c:pt>
                  <c:pt idx="4">
                    <c:v>0.58139534883720922</c:v>
                  </c:pt>
                  <c:pt idx="5">
                    <c:v>0.40001216055452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6]Sheet1!$B$3:$B$8</c:f>
              <c:strCache>
                <c:ptCount val="6"/>
                <c:pt idx="0">
                  <c:v>Mild DS</c:v>
                </c:pt>
                <c:pt idx="1">
                  <c:v>Moderate DS</c:v>
                </c:pt>
                <c:pt idx="2">
                  <c:v>Severe DS</c:v>
                </c:pt>
                <c:pt idx="3">
                  <c:v>Mild CS</c:v>
                </c:pt>
                <c:pt idx="4">
                  <c:v>Moderate CS</c:v>
                </c:pt>
                <c:pt idx="5">
                  <c:v>Severe CS</c:v>
                </c:pt>
              </c:strCache>
            </c:strRef>
          </c:cat>
          <c:val>
            <c:numRef>
              <c:f>[6]Sheet1!$C$3:$C$8</c:f>
              <c:numCache>
                <c:formatCode>General</c:formatCode>
                <c:ptCount val="6"/>
                <c:pt idx="0">
                  <c:v>0.9</c:v>
                </c:pt>
                <c:pt idx="1">
                  <c:v>1.4</c:v>
                </c:pt>
                <c:pt idx="2">
                  <c:v>1.7</c:v>
                </c:pt>
                <c:pt idx="3">
                  <c:v>2.8</c:v>
                </c:pt>
                <c:pt idx="4">
                  <c:v>2.8</c:v>
                </c:pt>
                <c:pt idx="5">
                  <c:v>4.4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F6-4CD2-AED3-7392CFE437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506208"/>
        <c:axId val="159722728"/>
      </c:barChart>
      <c:catAx>
        <c:axId val="336506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22728"/>
        <c:crosses val="autoZero"/>
        <c:auto val="1"/>
        <c:lblAlgn val="ctr"/>
        <c:lblOffset val="100"/>
        <c:noMultiLvlLbl val="0"/>
      </c:catAx>
      <c:valAx>
        <c:axId val="15972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ease severity index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06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L$3:$L$10</c:f>
                <c:numCache>
                  <c:formatCode>General</c:formatCode>
                  <c:ptCount val="8"/>
                  <c:pt idx="0">
                    <c:v>4.9112199036947315</c:v>
                  </c:pt>
                  <c:pt idx="1">
                    <c:v>3.0229395376386008</c:v>
                  </c:pt>
                  <c:pt idx="2">
                    <c:v>1.2464587691037037</c:v>
                  </c:pt>
                  <c:pt idx="3">
                    <c:v>0.33003300330033009</c:v>
                  </c:pt>
                  <c:pt idx="4">
                    <c:v>2.0482826983562532</c:v>
                  </c:pt>
                  <c:pt idx="5">
                    <c:v>0.67065708305825433</c:v>
                  </c:pt>
                  <c:pt idx="6">
                    <c:v>1.6858314042803215</c:v>
                  </c:pt>
                  <c:pt idx="7">
                    <c:v>0.62004221549659733</c:v>
                  </c:pt>
                </c:numCache>
              </c:numRef>
            </c:plus>
            <c:minus>
              <c:numRef>
                <c:f>[7]Sheet1!$L$3:$L$10</c:f>
                <c:numCache>
                  <c:formatCode>General</c:formatCode>
                  <c:ptCount val="8"/>
                  <c:pt idx="0">
                    <c:v>4.9112199036947315</c:v>
                  </c:pt>
                  <c:pt idx="1">
                    <c:v>3.0229395376386008</c:v>
                  </c:pt>
                  <c:pt idx="2">
                    <c:v>1.2464587691037037</c:v>
                  </c:pt>
                  <c:pt idx="3">
                    <c:v>0.33003300330033009</c:v>
                  </c:pt>
                  <c:pt idx="4">
                    <c:v>2.0482826983562532</c:v>
                  </c:pt>
                  <c:pt idx="5">
                    <c:v>0.67065708305825433</c:v>
                  </c:pt>
                  <c:pt idx="6">
                    <c:v>1.6858314042803215</c:v>
                  </c:pt>
                  <c:pt idx="7">
                    <c:v>0.62004221549659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Sheet1!$E$3:$E$10</c:f>
              <c:strCache>
                <c:ptCount val="8"/>
                <c:pt idx="0">
                  <c:v>Control </c:v>
                </c:pt>
                <c:pt idx="1">
                  <c:v>Mild DS</c:v>
                </c:pt>
                <c:pt idx="2">
                  <c:v>Moderate DS</c:v>
                </c:pt>
                <c:pt idx="3">
                  <c:v>Severe DS</c:v>
                </c:pt>
                <c:pt idx="4">
                  <c:v>Pathogen</c:v>
                </c:pt>
                <c:pt idx="5">
                  <c:v>Mild CS</c:v>
                </c:pt>
                <c:pt idx="6">
                  <c:v>Moderate CS</c:v>
                </c:pt>
                <c:pt idx="7">
                  <c:v>Severe CS</c:v>
                </c:pt>
              </c:strCache>
            </c:strRef>
          </c:cat>
          <c:val>
            <c:numRef>
              <c:f>[7]Sheet1!$I$3:$I$10</c:f>
              <c:numCache>
                <c:formatCode>General</c:formatCode>
                <c:ptCount val="8"/>
                <c:pt idx="0">
                  <c:v>26.414380888065097</c:v>
                </c:pt>
                <c:pt idx="1">
                  <c:v>15.151339345508093</c:v>
                </c:pt>
                <c:pt idx="2">
                  <c:v>3.899195126841517</c:v>
                </c:pt>
                <c:pt idx="3">
                  <c:v>0.33003300330033003</c:v>
                </c:pt>
                <c:pt idx="4">
                  <c:v>3.8859180035650627</c:v>
                </c:pt>
                <c:pt idx="5">
                  <c:v>13.890684478919773</c:v>
                </c:pt>
                <c:pt idx="6">
                  <c:v>3.3675935516426314</c:v>
                </c:pt>
                <c:pt idx="7">
                  <c:v>3.0631369206829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A7-4FC6-96A6-F7A063DD4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063264"/>
        <c:axId val="372062088"/>
      </c:barChart>
      <c:catAx>
        <c:axId val="37206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2088"/>
        <c:crosses val="autoZero"/>
        <c:auto val="1"/>
        <c:lblAlgn val="ctr"/>
        <c:lblOffset val="100"/>
        <c:noMultiLvlLbl val="0"/>
      </c:catAx>
      <c:valAx>
        <c:axId val="37206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ral Disease incidenc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3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7]Supplementary Fig S1 B'!$B$22</c:f>
              <c:strCache>
                <c:ptCount val="1"/>
                <c:pt idx="0">
                  <c:v>Jun-Sep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2:$I$22</c:f>
              <c:numCache>
                <c:formatCode>General</c:formatCode>
                <c:ptCount val="7"/>
                <c:pt idx="0">
                  <c:v>93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B4-414E-B5EB-DB028D7F5C10}"/>
            </c:ext>
          </c:extLst>
        </c:ser>
        <c:ser>
          <c:idx val="1"/>
          <c:order val="1"/>
          <c:tx>
            <c:strRef>
              <c:f>'[17]Supplementary Fig S1 B'!$B$23</c:f>
              <c:strCache>
                <c:ptCount val="1"/>
                <c:pt idx="0">
                  <c:v>Oct-Dec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3:$I$23</c:f>
              <c:numCache>
                <c:formatCode>General</c:formatCode>
                <c:ptCount val="7"/>
                <c:pt idx="1">
                  <c:v>15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B4-414E-B5EB-DB028D7F5C10}"/>
            </c:ext>
          </c:extLst>
        </c:ser>
        <c:ser>
          <c:idx val="2"/>
          <c:order val="2"/>
          <c:tx>
            <c:strRef>
              <c:f>'[17]Supplementary Fig S1 B'!$B$24</c:f>
              <c:strCache>
                <c:ptCount val="1"/>
                <c:pt idx="0">
                  <c:v>Jan-Feb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4:$I$24</c:f>
              <c:numCache>
                <c:formatCode>General</c:formatCode>
                <c:ptCount val="7"/>
                <c:pt idx="2">
                  <c:v>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B4-414E-B5EB-DB028D7F5C10}"/>
            </c:ext>
          </c:extLst>
        </c:ser>
        <c:ser>
          <c:idx val="3"/>
          <c:order val="3"/>
          <c:tx>
            <c:strRef>
              <c:f>'[17]Supplementary Fig S1 B'!$B$25</c:f>
              <c:strCache>
                <c:ptCount val="1"/>
                <c:pt idx="0">
                  <c:v>Mar-May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5:$I$25</c:f>
              <c:numCache>
                <c:formatCode>General</c:formatCode>
                <c:ptCount val="7"/>
                <c:pt idx="3">
                  <c:v>10.3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B4-414E-B5EB-DB028D7F5C10}"/>
            </c:ext>
          </c:extLst>
        </c:ser>
        <c:ser>
          <c:idx val="5"/>
          <c:order val="5"/>
          <c:tx>
            <c:strRef>
              <c:f>'[17]Supplementary Fig S1 B'!$B$27</c:f>
              <c:strCache>
                <c:ptCount val="1"/>
                <c:pt idx="0">
                  <c:v>Karnatak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7:$I$27</c:f>
              <c:numCache>
                <c:formatCode>General</c:formatCode>
                <c:ptCount val="7"/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B4-414E-B5EB-DB028D7F5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90"/>
        <c:axId val="1418188592"/>
        <c:axId val="1418203568"/>
      </c:barChart>
      <c:barChart>
        <c:barDir val="col"/>
        <c:grouping val="clustered"/>
        <c:varyColors val="0"/>
        <c:ser>
          <c:idx val="4"/>
          <c:order val="4"/>
          <c:tx>
            <c:strRef>
              <c:f>'[17]Supplementary Fig S1 B'!$B$26</c:f>
              <c:strCache>
                <c:ptCount val="1"/>
                <c:pt idx="0">
                  <c:v>Andhraprades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6:$I$26</c:f>
              <c:numCache>
                <c:formatCode>General</c:formatCode>
                <c:ptCount val="7"/>
                <c:pt idx="5">
                  <c:v>9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EB4-414E-B5EB-DB028D7F5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91"/>
        <c:axId val="1411933200"/>
        <c:axId val="1411936944"/>
      </c:barChart>
      <c:catAx>
        <c:axId val="141818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203568"/>
        <c:crosses val="autoZero"/>
        <c:auto val="1"/>
        <c:lblAlgn val="ctr"/>
        <c:lblOffset val="100"/>
        <c:noMultiLvlLbl val="0"/>
      </c:catAx>
      <c:valAx>
        <c:axId val="1418203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Rainfall (in 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188592"/>
        <c:crosses val="autoZero"/>
        <c:crossBetween val="between"/>
      </c:valAx>
      <c:valAx>
        <c:axId val="1411936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isease (BRR) incicdenc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1933200"/>
        <c:crosses val="max"/>
        <c:crossBetween val="between"/>
      </c:valAx>
      <c:catAx>
        <c:axId val="1411933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119369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C52FF669-CA1E-43B7-AB27-3304CBF41A49}" type="CELLRANGE">
                      <a:rPr lang="en-US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AF0B-40EB-81DE-BDD1E13C1E7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F2FC1D1-043E-42E4-8058-04DA29DD775F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396-4FE3-893C-C5E28BC035F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202B995-16CF-4747-8101-2AC303F00849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396-4FE3-893C-C5E28BC035F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D85CE8B-65EA-4EE0-A4EA-0E9969B5612A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396-4FE3-893C-C5E28BC035F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4AADD927-49C4-4834-A2FE-68E084DD88B6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396-4FE3-893C-C5E28BC035F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9F65E46-3940-4B9A-9B33-E43553E1ACEE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396-4FE3-893C-C5E28BC035F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CC9977F-9AD3-41A1-9F7A-62C017CE5E37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396-4FE3-893C-C5E28BC035F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6C14AE18-2CAA-4F37-8719-8707D0495AD0}" type="CELLRANGE">
                      <a:rPr lang="en-IN"/>
                      <a:pPr/>
                      <a:t>[CELLRANGE]</a:t>
                    </a:fld>
                    <a:endParaRPr lang="en-IN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396-4FE3-893C-C5E28BC035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8]graph and stats'!$Q$2:$Q$9</c:f>
                <c:numCache>
                  <c:formatCode>General</c:formatCode>
                  <c:ptCount val="8"/>
                  <c:pt idx="0">
                    <c:v>10.934515544889287</c:v>
                  </c:pt>
                  <c:pt idx="1">
                    <c:v>12.289480209077356</c:v>
                  </c:pt>
                  <c:pt idx="2">
                    <c:v>4.4569562373394378</c:v>
                  </c:pt>
                  <c:pt idx="3">
                    <c:v>7.1954979462620114</c:v>
                  </c:pt>
                  <c:pt idx="4">
                    <c:v>7.0749836339730958</c:v>
                  </c:pt>
                  <c:pt idx="5">
                    <c:v>13.408239012832066</c:v>
                  </c:pt>
                  <c:pt idx="6">
                    <c:v>8.0696105170647119</c:v>
                  </c:pt>
                  <c:pt idx="7">
                    <c:v>5.0060412049032434</c:v>
                  </c:pt>
                </c:numCache>
              </c:numRef>
            </c:plus>
            <c:minus>
              <c:numRef>
                <c:f>'[8]graph and stats'!$Q$2:$Q$9</c:f>
                <c:numCache>
                  <c:formatCode>General</c:formatCode>
                  <c:ptCount val="8"/>
                  <c:pt idx="0">
                    <c:v>10.934515544889287</c:v>
                  </c:pt>
                  <c:pt idx="1">
                    <c:v>12.289480209077356</c:v>
                  </c:pt>
                  <c:pt idx="2">
                    <c:v>4.4569562373394378</c:v>
                  </c:pt>
                  <c:pt idx="3">
                    <c:v>7.1954979462620114</c:v>
                  </c:pt>
                  <c:pt idx="4">
                    <c:v>7.0749836339730958</c:v>
                  </c:pt>
                  <c:pt idx="5">
                    <c:v>13.408239012832066</c:v>
                  </c:pt>
                  <c:pt idx="6">
                    <c:v>8.0696105170647119</c:v>
                  </c:pt>
                  <c:pt idx="7">
                    <c:v>5.0060412049032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8]graph and stats'!$AF$5:$AF$12</c:f>
              <c:strCache>
                <c:ptCount val="8"/>
                <c:pt idx="0">
                  <c:v>Control    </c:v>
                </c:pt>
                <c:pt idx="1">
                  <c:v>Mild DS    </c:v>
                </c:pt>
                <c:pt idx="2">
                  <c:v>Moderate DS</c:v>
                </c:pt>
                <c:pt idx="3">
                  <c:v>Severe DS  </c:v>
                </c:pt>
                <c:pt idx="4">
                  <c:v>Pathogen   </c:v>
                </c:pt>
                <c:pt idx="5">
                  <c:v>Mild CS    </c:v>
                </c:pt>
                <c:pt idx="6">
                  <c:v>Moderate CS</c:v>
                </c:pt>
                <c:pt idx="7">
                  <c:v>Severe CS  </c:v>
                </c:pt>
              </c:strCache>
            </c:strRef>
          </c:cat>
          <c:val>
            <c:numRef>
              <c:f>'[8]graph and stats'!$AG$5:$AG$12</c:f>
              <c:numCache>
                <c:formatCode>General</c:formatCode>
                <c:ptCount val="8"/>
                <c:pt idx="0">
                  <c:v>79.177000000000007</c:v>
                </c:pt>
                <c:pt idx="1">
                  <c:v>61.258000000000003</c:v>
                </c:pt>
                <c:pt idx="2">
                  <c:v>43.427</c:v>
                </c:pt>
                <c:pt idx="3">
                  <c:v>45.652000000000001</c:v>
                </c:pt>
                <c:pt idx="4">
                  <c:v>81.284000000000006</c:v>
                </c:pt>
                <c:pt idx="5">
                  <c:v>65.370999999999995</c:v>
                </c:pt>
                <c:pt idx="6">
                  <c:v>46.805</c:v>
                </c:pt>
                <c:pt idx="7">
                  <c:v>35.42199999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[8]graph and stats'!$AH$5:$AH$12</c15:f>
                <c15:dlblRangeCache>
                  <c:ptCount val="8"/>
                  <c:pt idx="0">
                    <c:v>a</c:v>
                  </c:pt>
                  <c:pt idx="1">
                    <c:v>ab</c:v>
                  </c:pt>
                  <c:pt idx="2">
                    <c:v>ab</c:v>
                  </c:pt>
                  <c:pt idx="3">
                    <c:v>ab</c:v>
                  </c:pt>
                  <c:pt idx="4">
                    <c:v>a</c:v>
                  </c:pt>
                  <c:pt idx="5">
                    <c:v>ab</c:v>
                  </c:pt>
                  <c:pt idx="6">
                    <c:v>ab</c:v>
                  </c:pt>
                  <c:pt idx="7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8-AF0B-40EB-81DE-BDD1E13C1E7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72061696"/>
        <c:axId val="372062480"/>
      </c:barChart>
      <c:catAx>
        <c:axId val="37206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2480"/>
        <c:crosses val="autoZero"/>
        <c:auto val="1"/>
        <c:lblAlgn val="ctr"/>
        <c:lblOffset val="100"/>
        <c:noMultiLvlLbl val="0"/>
      </c:catAx>
      <c:valAx>
        <c:axId val="37206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1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9]Sheet2!$P$6:$P$13</c:f>
              <c:strCache>
                <c:ptCount val="8"/>
                <c:pt idx="0">
                  <c:v>Control    </c:v>
                </c:pt>
                <c:pt idx="1">
                  <c:v>Mild DS    </c:v>
                </c:pt>
                <c:pt idx="2">
                  <c:v>Moderate DS</c:v>
                </c:pt>
                <c:pt idx="3">
                  <c:v>Severe DS  </c:v>
                </c:pt>
                <c:pt idx="4">
                  <c:v>Pathogen   </c:v>
                </c:pt>
                <c:pt idx="5">
                  <c:v>Mild CS    </c:v>
                </c:pt>
                <c:pt idx="6">
                  <c:v>Moderate CS</c:v>
                </c:pt>
                <c:pt idx="7">
                  <c:v>Severe CS  </c:v>
                </c:pt>
              </c:strCache>
            </c:strRef>
          </c:cat>
          <c:val>
            <c:numRef>
              <c:f>[9]Sheet2!$Q$6:$Q$13</c:f>
              <c:numCache>
                <c:formatCode>General</c:formatCode>
                <c:ptCount val="8"/>
                <c:pt idx="0">
                  <c:v>135.61000000000001</c:v>
                </c:pt>
                <c:pt idx="1">
                  <c:v>121.08</c:v>
                </c:pt>
                <c:pt idx="2">
                  <c:v>124.68</c:v>
                </c:pt>
                <c:pt idx="3">
                  <c:v>117.23</c:v>
                </c:pt>
                <c:pt idx="4">
                  <c:v>146.58000000000001</c:v>
                </c:pt>
                <c:pt idx="5">
                  <c:v>139.58000000000001</c:v>
                </c:pt>
                <c:pt idx="6">
                  <c:v>123.13</c:v>
                </c:pt>
                <c:pt idx="7">
                  <c:v>117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2-4057-8D5D-6F44FD52FA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064048"/>
        <c:axId val="372060520"/>
      </c:barChart>
      <c:catAx>
        <c:axId val="37206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0520"/>
        <c:crosses val="autoZero"/>
        <c:auto val="1"/>
        <c:lblAlgn val="ctr"/>
        <c:lblOffset val="100"/>
        <c:noMultiLvlLbl val="0"/>
      </c:catAx>
      <c:valAx>
        <c:axId val="372060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0185185185185182E-2"/>
                </c:manualLayout>
              </c:layout>
              <c:tx>
                <c:strRef>
                  <c:f>'[10]Supplementary Figure 15 A'!$R$11</c:f>
                  <c:strCache>
                    <c:ptCount val="1"/>
                    <c:pt idx="0">
                      <c:v>A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FDA4742B-0A9D-4764-8F68-28EE491142B1}</c15:txfldGUID>
                      <c15:f>'[10]Supplementary Figure 15 A'!$R$11</c15:f>
                      <c15:dlblFieldTableCache>
                        <c:ptCount val="1"/>
                        <c:pt idx="0">
                          <c:v>A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0-A04E-4A18-A636-66A5155437CE}"/>
                </c:ext>
              </c:extLst>
            </c:dLbl>
            <c:dLbl>
              <c:idx val="1"/>
              <c:layout>
                <c:manualLayout>
                  <c:x val="0"/>
                  <c:y val="-6.0185185185185272E-2"/>
                </c:manualLayout>
              </c:layout>
              <c:tx>
                <c:strRef>
                  <c:f>'[10]Supplementary Figure 15 A'!$R$12</c:f>
                  <c:strCache>
                    <c:ptCount val="1"/>
                    <c:pt idx="0">
                      <c:v> B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434F7749-A7A5-49EB-AF49-EB154A37858E}</c15:txfldGUID>
                      <c15:f>'[10]Supplementary Figure 15 A'!$R$12</c15:f>
                      <c15:dlblFieldTableCache>
                        <c:ptCount val="1"/>
                        <c:pt idx="0">
                          <c:v> B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A04E-4A18-A636-66A5155437CE}"/>
                </c:ext>
              </c:extLst>
            </c:dLbl>
            <c:dLbl>
              <c:idx val="2"/>
              <c:layout>
                <c:manualLayout>
                  <c:x val="0"/>
                  <c:y val="-6.0185185185185182E-2"/>
                </c:manualLayout>
              </c:layout>
              <c:tx>
                <c:strRef>
                  <c:f>'[10]Supplementary Figure 15 A'!$R$13</c:f>
                  <c:strCache>
                    <c:ptCount val="1"/>
                    <c:pt idx="0">
                      <c:v>A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9D96E8E-8D4B-4354-BF37-BF368AF328FE}</c15:txfldGUID>
                      <c15:f>'[10]Supplementary Figure 15 A'!$R$13</c15:f>
                      <c15:dlblFieldTableCache>
                        <c:ptCount val="1"/>
                        <c:pt idx="0">
                          <c:v>A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A04E-4A18-A636-66A5155437CE}"/>
                </c:ext>
              </c:extLst>
            </c:dLbl>
            <c:dLbl>
              <c:idx val="3"/>
              <c:layout>
                <c:manualLayout>
                  <c:x val="0"/>
                  <c:y val="-6.0185185185185272E-2"/>
                </c:manualLayout>
              </c:layout>
              <c:tx>
                <c:strRef>
                  <c:f>'[10]Supplementary Figure 15 A'!$R$14</c:f>
                  <c:strCache>
                    <c:ptCount val="1"/>
                    <c:pt idx="0">
                      <c:v> B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BD125380-760C-4CD8-8330-BA64581678B5}</c15:txfldGUID>
                      <c15:f>'[10]Supplementary Figure 15 A'!$R$14</c15:f>
                      <c15:dlblFieldTableCache>
                        <c:ptCount val="1"/>
                        <c:pt idx="0">
                          <c:v> B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A04E-4A18-A636-66A5155437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0]Supplementary Figure 15 A'!$S$11:$S$14</c:f>
                <c:numCache>
                  <c:formatCode>General</c:formatCode>
                  <c:ptCount val="4"/>
                  <c:pt idx="0">
                    <c:v>1.1993325763136362</c:v>
                  </c:pt>
                  <c:pt idx="1">
                    <c:v>0.74418539192821698</c:v>
                  </c:pt>
                  <c:pt idx="2">
                    <c:v>1.8065146428966512</c:v>
                  </c:pt>
                  <c:pt idx="3">
                    <c:v>1.0193166580417292</c:v>
                  </c:pt>
                </c:numCache>
              </c:numRef>
            </c:plus>
            <c:minus>
              <c:numRef>
                <c:f>'[10]Supplementary Figure 15 A'!$S$11:$S$14</c:f>
                <c:numCache>
                  <c:formatCode>General</c:formatCode>
                  <c:ptCount val="4"/>
                  <c:pt idx="0">
                    <c:v>1.1993325763136362</c:v>
                  </c:pt>
                  <c:pt idx="1">
                    <c:v>0.74418539192821698</c:v>
                  </c:pt>
                  <c:pt idx="2">
                    <c:v>1.8065146428966512</c:v>
                  </c:pt>
                  <c:pt idx="3">
                    <c:v>1.0193166580417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upplementary Figure 15 A'!$P$11:$P$14</c:f>
              <c:strCache>
                <c:ptCount val="4"/>
                <c:pt idx="0">
                  <c:v>Control       </c:v>
                </c:pt>
                <c:pt idx="1">
                  <c:v>Severe drought</c:v>
                </c:pt>
                <c:pt idx="2">
                  <c:v>Pathogen      </c:v>
                </c:pt>
                <c:pt idx="3">
                  <c:v>Severe CS     </c:v>
                </c:pt>
              </c:strCache>
            </c:strRef>
          </c:cat>
          <c:val>
            <c:numRef>
              <c:f>'[10]Supplementary Figure 15 A'!$Q$11:$Q$14</c:f>
              <c:numCache>
                <c:formatCode>General</c:formatCode>
                <c:ptCount val="4"/>
                <c:pt idx="0">
                  <c:v>12.45</c:v>
                </c:pt>
                <c:pt idx="1">
                  <c:v>6.2110000000000003</c:v>
                </c:pt>
                <c:pt idx="2">
                  <c:v>11.971</c:v>
                </c:pt>
                <c:pt idx="3">
                  <c:v>4.192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4E-4A18-A636-66A5155437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061304"/>
        <c:axId val="372547216"/>
      </c:barChart>
      <c:catAx>
        <c:axId val="372061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7216"/>
        <c:crosses val="autoZero"/>
        <c:auto val="1"/>
        <c:lblAlgn val="ctr"/>
        <c:lblOffset val="100"/>
        <c:noMultiLvlLbl val="0"/>
      </c:catAx>
      <c:valAx>
        <c:axId val="372547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A </a:t>
                </a:r>
                <a:r>
                  <a:rPr lang="en-IN"/>
                  <a:t>(</a:t>
                </a:r>
                <a:r>
                  <a:rPr lang="en-US"/>
                  <a:t>µmol CO2 m-2 s-1</a:t>
                </a:r>
                <a:r>
                  <a:rPr lang="en-IN"/>
                  <a:t>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0613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294E-2"/>
                </c:manualLayout>
              </c:layout>
              <c:tx>
                <c:strRef>
                  <c:f>'[10]Supplementary Figure 15 B'!$R$10</c:f>
                  <c:strCache>
                    <c:ptCount val="1"/>
                    <c:pt idx="0">
                      <c:v>A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9ED1C6D-B6EB-4535-B4F2-56FF4808CB58}</c15:txfldGUID>
                      <c15:f>'[10]Supplementary Figure 15 B'!$R$10</c15:f>
                      <c15:dlblFieldTableCache>
                        <c:ptCount val="1"/>
                        <c:pt idx="0">
                          <c:v>A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0-00C3-4DFD-9D01-859B34036086}"/>
                </c:ext>
              </c:extLst>
            </c:dLbl>
            <c:dLbl>
              <c:idx val="1"/>
              <c:layout>
                <c:manualLayout>
                  <c:x val="0"/>
                  <c:y val="-4.6296296296296294E-2"/>
                </c:manualLayout>
              </c:layout>
              <c:tx>
                <c:strRef>
                  <c:f>'[10]Supplementary Figure 15 B'!$R$11</c:f>
                  <c:strCache>
                    <c:ptCount val="1"/>
                    <c:pt idx="0">
                      <c:v> B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5FE4852-994F-4FD2-9102-8DA960B1DAF0}</c15:txfldGUID>
                      <c15:f>'[10]Supplementary Figure 15 B'!$R$11</c15:f>
                      <c15:dlblFieldTableCache>
                        <c:ptCount val="1"/>
                        <c:pt idx="0">
                          <c:v> B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00C3-4DFD-9D01-859B34036086}"/>
                </c:ext>
              </c:extLst>
            </c:dLbl>
            <c:dLbl>
              <c:idx val="2"/>
              <c:layout>
                <c:manualLayout>
                  <c:x val="0"/>
                  <c:y val="-4.6296296296296294E-2"/>
                </c:manualLayout>
              </c:layout>
              <c:tx>
                <c:strRef>
                  <c:f>'[10]Supplementary Figure 15 B'!$R$12</c:f>
                  <c:strCache>
                    <c:ptCount val="1"/>
                    <c:pt idx="0">
                      <c:v>A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529B95D5-0F28-4527-93CA-00433A71509E}</c15:txfldGUID>
                      <c15:f>'[10]Supplementary Figure 15 B'!$R$12</c15:f>
                      <c15:dlblFieldTableCache>
                        <c:ptCount val="1"/>
                        <c:pt idx="0">
                          <c:v>A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00C3-4DFD-9D01-859B34036086}"/>
                </c:ext>
              </c:extLst>
            </c:dLbl>
            <c:dLbl>
              <c:idx val="3"/>
              <c:layout>
                <c:manualLayout>
                  <c:x val="0"/>
                  <c:y val="-4.6296296296296294E-2"/>
                </c:manualLayout>
              </c:layout>
              <c:tx>
                <c:strRef>
                  <c:f>'[10]Supplementary Figure 15 B'!$R$13</c:f>
                  <c:strCache>
                    <c:ptCount val="1"/>
                    <c:pt idx="0">
                      <c:v> B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8F8F9DAB-BDAE-486F-9E86-8D7133BDD6A9}</c15:txfldGUID>
                      <c15:f>'[10]Supplementary Figure 15 B'!$R$13</c15:f>
                      <c15:dlblFieldTableCache>
                        <c:ptCount val="1"/>
                        <c:pt idx="0">
                          <c:v> B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00C3-4DFD-9D01-859B3403608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0]Supplementary Figure 15 B'!$S$10:$S$13</c:f>
                <c:numCache>
                  <c:formatCode>General</c:formatCode>
                  <c:ptCount val="4"/>
                  <c:pt idx="0">
                    <c:v>1.1564108685682296E-2</c:v>
                  </c:pt>
                  <c:pt idx="1">
                    <c:v>1.0490470664154828E-2</c:v>
                  </c:pt>
                  <c:pt idx="2">
                    <c:v>1.1760816491663401E-2</c:v>
                  </c:pt>
                  <c:pt idx="3">
                    <c:v>8.5462870009550395E-3</c:v>
                  </c:pt>
                </c:numCache>
              </c:numRef>
            </c:plus>
            <c:minus>
              <c:numRef>
                <c:f>'[10]Supplementary Figure 15 B'!$S$10:$S$13</c:f>
                <c:numCache>
                  <c:formatCode>General</c:formatCode>
                  <c:ptCount val="4"/>
                  <c:pt idx="0">
                    <c:v>1.1564108685682296E-2</c:v>
                  </c:pt>
                  <c:pt idx="1">
                    <c:v>1.0490470664154828E-2</c:v>
                  </c:pt>
                  <c:pt idx="2">
                    <c:v>1.1760816491663401E-2</c:v>
                  </c:pt>
                  <c:pt idx="3">
                    <c:v>8.54628700095503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upplementary Figure 15 B'!$P$10:$P$13</c:f>
              <c:strCache>
                <c:ptCount val="4"/>
                <c:pt idx="0">
                  <c:v>Control       </c:v>
                </c:pt>
                <c:pt idx="1">
                  <c:v>Severe drought</c:v>
                </c:pt>
                <c:pt idx="2">
                  <c:v>Pathogen      </c:v>
                </c:pt>
                <c:pt idx="3">
                  <c:v>Severe CS     </c:v>
                </c:pt>
              </c:strCache>
            </c:strRef>
          </c:cat>
          <c:val>
            <c:numRef>
              <c:f>'[10]Supplementary Figure 15 B'!$Q$10:$Q$13</c:f>
              <c:numCache>
                <c:formatCode>General</c:formatCode>
                <c:ptCount val="4"/>
                <c:pt idx="0">
                  <c:v>0.12529999999999999</c:v>
                </c:pt>
                <c:pt idx="1">
                  <c:v>3.2399999999999998E-2</c:v>
                </c:pt>
                <c:pt idx="2">
                  <c:v>0.10539999999999999</c:v>
                </c:pt>
                <c:pt idx="3">
                  <c:v>3.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C3-4DFD-9D01-859B34036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544864"/>
        <c:axId val="372545648"/>
      </c:barChart>
      <c:catAx>
        <c:axId val="37254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5648"/>
        <c:crosses val="autoZero"/>
        <c:auto val="1"/>
        <c:lblAlgn val="ctr"/>
        <c:lblOffset val="100"/>
        <c:noMultiLvlLbl val="0"/>
      </c:catAx>
      <c:valAx>
        <c:axId val="372545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gs (mol H2O m-2 s-1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4864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035E-2"/>
                </c:manualLayout>
              </c:layout>
              <c:tx>
                <c:strRef>
                  <c:f>'[10]Supplementary Figure 15 C'!$S$11</c:f>
                  <c:strCache>
                    <c:ptCount val="1"/>
                    <c:pt idx="0">
                      <c:v>A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F652BF1-24D7-45F2-9A21-4466F7BA3F75}</c15:txfldGUID>
                      <c15:f>'[10]Supplementary Figure 15 C'!$S$11</c15:f>
                      <c15:dlblFieldTableCache>
                        <c:ptCount val="1"/>
                        <c:pt idx="0">
                          <c:v>A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0-FAA6-478A-9CDC-3C1F58E0FB7A}"/>
                </c:ext>
              </c:extLst>
            </c:dLbl>
            <c:dLbl>
              <c:idx val="1"/>
              <c:layout>
                <c:manualLayout>
                  <c:x val="0"/>
                  <c:y val="-3.7037037037037125E-2"/>
                </c:manualLayout>
              </c:layout>
              <c:tx>
                <c:strRef>
                  <c:f>'[10]Supplementary Figure 15 C'!$S$12</c:f>
                  <c:strCache>
                    <c:ptCount val="1"/>
                    <c:pt idx="0">
                      <c:v> B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F287AEA-8F91-4B76-B3B3-66F4C0AEC1AD}</c15:txfldGUID>
                      <c15:f>'[10]Supplementary Figure 15 C'!$S$12</c15:f>
                      <c15:dlblFieldTableCache>
                        <c:ptCount val="1"/>
                        <c:pt idx="0">
                          <c:v> B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FAA6-478A-9CDC-3C1F58E0FB7A}"/>
                </c:ext>
              </c:extLst>
            </c:dLbl>
            <c:dLbl>
              <c:idx val="2"/>
              <c:layout>
                <c:manualLayout>
                  <c:x val="0"/>
                  <c:y val="-3.7037037037037035E-2"/>
                </c:manualLayout>
              </c:layout>
              <c:tx>
                <c:strRef>
                  <c:f>'[10]Supplementary Figure 15 C'!$S$13</c:f>
                  <c:strCache>
                    <c:ptCount val="1"/>
                    <c:pt idx="0">
                      <c:v>A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37064D55-0AE9-40C9-BA0A-201278BD65AC}</c15:txfldGUID>
                      <c15:f>'[10]Supplementary Figure 15 C'!$S$13</c15:f>
                      <c15:dlblFieldTableCache>
                        <c:ptCount val="1"/>
                        <c:pt idx="0">
                          <c:v>A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FAA6-478A-9CDC-3C1F58E0FB7A}"/>
                </c:ext>
              </c:extLst>
            </c:dLbl>
            <c:dLbl>
              <c:idx val="3"/>
              <c:layout>
                <c:manualLayout>
                  <c:x val="0"/>
                  <c:y val="-3.7037037037037125E-2"/>
                </c:manualLayout>
              </c:layout>
              <c:tx>
                <c:strRef>
                  <c:f>'[10]Supplementary Figure 15 C'!$S$14</c:f>
                  <c:strCache>
                    <c:ptCount val="1"/>
                    <c:pt idx="0">
                      <c:v> B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0CC87549-38F9-4BF4-9016-9FA81FD17FA9}</c15:txfldGUID>
                      <c15:f>'[10]Supplementary Figure 15 C'!$S$14</c15:f>
                      <c15:dlblFieldTableCache>
                        <c:ptCount val="1"/>
                        <c:pt idx="0">
                          <c:v> B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FAA6-478A-9CDC-3C1F58E0FB7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0]Supplementary Figure 15 C'!$T$11:$T$14</c:f>
                <c:numCache>
                  <c:formatCode>General</c:formatCode>
                  <c:ptCount val="4"/>
                  <c:pt idx="0">
                    <c:v>0.43025899896309006</c:v>
                  </c:pt>
                  <c:pt idx="1">
                    <c:v>0.40903242905101495</c:v>
                  </c:pt>
                  <c:pt idx="2">
                    <c:v>0.46937748353124703</c:v>
                  </c:pt>
                  <c:pt idx="3">
                    <c:v>0.29897608432976702</c:v>
                  </c:pt>
                </c:numCache>
              </c:numRef>
            </c:plus>
            <c:minus>
              <c:numRef>
                <c:f>'[10]Supplementary Figure 15 C'!$T$11:$T$14</c:f>
                <c:numCache>
                  <c:formatCode>General</c:formatCode>
                  <c:ptCount val="4"/>
                  <c:pt idx="0">
                    <c:v>0.43025899896309006</c:v>
                  </c:pt>
                  <c:pt idx="1">
                    <c:v>0.40903242905101495</c:v>
                  </c:pt>
                  <c:pt idx="2">
                    <c:v>0.46937748353124703</c:v>
                  </c:pt>
                  <c:pt idx="3">
                    <c:v>0.29897608432976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upplementary Figure 15 C'!$Q$11:$Q$14</c:f>
              <c:strCache>
                <c:ptCount val="4"/>
                <c:pt idx="0">
                  <c:v>Control       </c:v>
                </c:pt>
                <c:pt idx="1">
                  <c:v>Severe drought</c:v>
                </c:pt>
                <c:pt idx="2">
                  <c:v>Pathogen      </c:v>
                </c:pt>
                <c:pt idx="3">
                  <c:v>Severe CS     </c:v>
                </c:pt>
              </c:strCache>
            </c:strRef>
          </c:cat>
          <c:val>
            <c:numRef>
              <c:f>'[10]Supplementary Figure 15 C'!$R$11:$R$14</c:f>
              <c:numCache>
                <c:formatCode>General</c:formatCode>
                <c:ptCount val="4"/>
                <c:pt idx="0">
                  <c:v>4.6253000000000002</c:v>
                </c:pt>
                <c:pt idx="1">
                  <c:v>1.409</c:v>
                </c:pt>
                <c:pt idx="2">
                  <c:v>4.2973999999999997</c:v>
                </c:pt>
                <c:pt idx="3">
                  <c:v>1.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A6-478A-9CDC-3C1F58E0FB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542120"/>
        <c:axId val="372542512"/>
      </c:barChart>
      <c:catAx>
        <c:axId val="372542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2512"/>
        <c:crosses val="autoZero"/>
        <c:auto val="1"/>
        <c:lblAlgn val="ctr"/>
        <c:lblOffset val="100"/>
        <c:noMultiLvlLbl val="0"/>
      </c:catAx>
      <c:valAx>
        <c:axId val="372542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E (mmol H2O m-2 s-1) 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2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1]Supplementary fig S16 A and B'!$K$7</c:f>
              <c:strCache>
                <c:ptCount val="1"/>
                <c:pt idx="0">
                  <c:v>Field capac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1]Supplementary fig S16 A and B'!$J$8:$J$1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3</c:v>
                </c:pt>
                <c:pt idx="6">
                  <c:v>16</c:v>
                </c:pt>
                <c:pt idx="7">
                  <c:v>19</c:v>
                </c:pt>
              </c:numCache>
            </c:numRef>
          </c:xVal>
          <c:yVal>
            <c:numRef>
              <c:f>'[11]Supplementary fig S16 A and B'!$K$8:$K$15</c:f>
              <c:numCache>
                <c:formatCode>General</c:formatCode>
                <c:ptCount val="8"/>
                <c:pt idx="0">
                  <c:v>90</c:v>
                </c:pt>
                <c:pt idx="1">
                  <c:v>80</c:v>
                </c:pt>
                <c:pt idx="2">
                  <c:v>70</c:v>
                </c:pt>
                <c:pt idx="3">
                  <c:v>60</c:v>
                </c:pt>
                <c:pt idx="4">
                  <c:v>50</c:v>
                </c:pt>
                <c:pt idx="5">
                  <c:v>40</c:v>
                </c:pt>
                <c:pt idx="6">
                  <c:v>35</c:v>
                </c:pt>
                <c:pt idx="7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6A-4B2A-BE1B-17691E623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546040"/>
        <c:axId val="372540160"/>
      </c:scatterChart>
      <c:valAx>
        <c:axId val="372546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540160"/>
        <c:crosses val="autoZero"/>
        <c:crossBetween val="midCat"/>
        <c:majorUnit val="2"/>
      </c:valAx>
      <c:valAx>
        <c:axId val="37254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Field</a:t>
                </a:r>
                <a:r>
                  <a:rPr lang="en-IN" baseline="0"/>
                  <a:t> capacity</a:t>
                </a:r>
                <a:r>
                  <a:rPr lang="en-IN"/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546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1]Supplementary fig S16 A and B'!$E$19</c:f>
              <c:strCache>
                <c:ptCount val="1"/>
                <c:pt idx="0">
                  <c:v>VPD (KPa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11]Supplementary fig S16 A and B'!$E$20:$E$40</c:f>
              <c:numCache>
                <c:formatCode>General</c:formatCode>
                <c:ptCount val="21"/>
                <c:pt idx="0">
                  <c:v>1.61328</c:v>
                </c:pt>
                <c:pt idx="1">
                  <c:v>1.5460600000000002</c:v>
                </c:pt>
                <c:pt idx="2">
                  <c:v>1.6755499999999999</c:v>
                </c:pt>
                <c:pt idx="3">
                  <c:v>1.7112000000000001</c:v>
                </c:pt>
                <c:pt idx="4">
                  <c:v>1.7112000000000001</c:v>
                </c:pt>
                <c:pt idx="5">
                  <c:v>1.7112000000000001</c:v>
                </c:pt>
                <c:pt idx="6">
                  <c:v>1.5796699999999999</c:v>
                </c:pt>
                <c:pt idx="7">
                  <c:v>1.5460600000000002</c:v>
                </c:pt>
                <c:pt idx="8">
                  <c:v>1.7112000000000001</c:v>
                </c:pt>
                <c:pt idx="9">
                  <c:v>1.61328</c:v>
                </c:pt>
                <c:pt idx="10">
                  <c:v>1.5460600000000002</c:v>
                </c:pt>
                <c:pt idx="11">
                  <c:v>1.7112000000000001</c:v>
                </c:pt>
                <c:pt idx="12">
                  <c:v>1.6755499999999999</c:v>
                </c:pt>
                <c:pt idx="13">
                  <c:v>1.61328</c:v>
                </c:pt>
                <c:pt idx="14">
                  <c:v>1.5460600000000002</c:v>
                </c:pt>
                <c:pt idx="15">
                  <c:v>1.5460600000000002</c:v>
                </c:pt>
                <c:pt idx="16">
                  <c:v>1.61328</c:v>
                </c:pt>
                <c:pt idx="17">
                  <c:v>1.6755499999999999</c:v>
                </c:pt>
                <c:pt idx="18">
                  <c:v>1.6399000000000001</c:v>
                </c:pt>
                <c:pt idx="19">
                  <c:v>1.7112000000000001</c:v>
                </c:pt>
                <c:pt idx="20">
                  <c:v>1.6755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6F-427F-AC3C-0EA0C448E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2546432"/>
        <c:axId val="372546824"/>
      </c:lineChart>
      <c:catAx>
        <c:axId val="372546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546824"/>
        <c:crosses val="autoZero"/>
        <c:auto val="1"/>
        <c:lblAlgn val="ctr"/>
        <c:lblOffset val="100"/>
        <c:noMultiLvlLbl val="0"/>
      </c:catAx>
      <c:valAx>
        <c:axId val="372546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Vapour pressure deficit (K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5464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2]Sheet1!$Y$12:$AB$12</c:f>
                <c:numCache>
                  <c:formatCode>General</c:formatCode>
                  <c:ptCount val="4"/>
                  <c:pt idx="0">
                    <c:v>1.5571511653230243</c:v>
                  </c:pt>
                  <c:pt idx="1">
                    <c:v>1.935843296484437</c:v>
                  </c:pt>
                  <c:pt idx="2">
                    <c:v>1.3202104173615223</c:v>
                  </c:pt>
                  <c:pt idx="3">
                    <c:v>2.3211159943382618</c:v>
                  </c:pt>
                </c:numCache>
              </c:numRef>
            </c:plus>
            <c:minus>
              <c:numRef>
                <c:f>[12]Sheet1!$Y$12:$AB$12</c:f>
                <c:numCache>
                  <c:formatCode>General</c:formatCode>
                  <c:ptCount val="4"/>
                  <c:pt idx="0">
                    <c:v>1.5571511653230243</c:v>
                  </c:pt>
                  <c:pt idx="1">
                    <c:v>1.935843296484437</c:v>
                  </c:pt>
                  <c:pt idx="2">
                    <c:v>1.3202104173615223</c:v>
                  </c:pt>
                  <c:pt idx="3">
                    <c:v>2.3211159943382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2]Sheet1!$Y$1:$AB$1</c:f>
              <c:strCache>
                <c:ptCount val="4"/>
                <c:pt idx="0">
                  <c:v>Control </c:v>
                </c:pt>
                <c:pt idx="1">
                  <c:v>Drought</c:v>
                </c:pt>
                <c:pt idx="2">
                  <c:v>Pathogen</c:v>
                </c:pt>
                <c:pt idx="3">
                  <c:v>Combined Stress</c:v>
                </c:pt>
              </c:strCache>
            </c:strRef>
          </c:cat>
          <c:val>
            <c:numRef>
              <c:f>[12]Sheet1!$Y$9:$AB$9</c:f>
              <c:numCache>
                <c:formatCode>General</c:formatCode>
                <c:ptCount val="4"/>
                <c:pt idx="0">
                  <c:v>82.412806465487748</c:v>
                </c:pt>
                <c:pt idx="1">
                  <c:v>76.00204680639348</c:v>
                </c:pt>
                <c:pt idx="2">
                  <c:v>80.672987268611152</c:v>
                </c:pt>
                <c:pt idx="3">
                  <c:v>69.866897973952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69-479C-B597-62BFE82B1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539768"/>
        <c:axId val="372541728"/>
      </c:barChart>
      <c:catAx>
        <c:axId val="372539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1728"/>
        <c:crosses val="autoZero"/>
        <c:auto val="1"/>
        <c:lblAlgn val="ctr"/>
        <c:lblOffset val="100"/>
        <c:noMultiLvlLbl val="0"/>
      </c:catAx>
      <c:valAx>
        <c:axId val="37254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W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39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3]Sheet1!$AA$12:$AD$12</c:f>
                <c:numCache>
                  <c:formatCode>General</c:formatCode>
                  <c:ptCount val="4"/>
                  <c:pt idx="0">
                    <c:v>2.2521719436850023</c:v>
                  </c:pt>
                  <c:pt idx="1">
                    <c:v>4.7159354058283469</c:v>
                  </c:pt>
                  <c:pt idx="2">
                    <c:v>0.85344750335094488</c:v>
                  </c:pt>
                  <c:pt idx="3">
                    <c:v>5.2277668709135634</c:v>
                  </c:pt>
                </c:numCache>
              </c:numRef>
            </c:plus>
            <c:minus>
              <c:numRef>
                <c:f>[13]Sheet1!$AA$12:$AD$12</c:f>
                <c:numCache>
                  <c:formatCode>General</c:formatCode>
                  <c:ptCount val="4"/>
                  <c:pt idx="0">
                    <c:v>2.2521719436850023</c:v>
                  </c:pt>
                  <c:pt idx="1">
                    <c:v>4.7159354058283469</c:v>
                  </c:pt>
                  <c:pt idx="2">
                    <c:v>0.85344750335094488</c:v>
                  </c:pt>
                  <c:pt idx="3">
                    <c:v>5.2277668709135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3]Sheet1!$AA$2:$AD$2</c:f>
              <c:strCache>
                <c:ptCount val="4"/>
                <c:pt idx="0">
                  <c:v>Control</c:v>
                </c:pt>
                <c:pt idx="1">
                  <c:v>Drought</c:v>
                </c:pt>
                <c:pt idx="2">
                  <c:v>Pathogen</c:v>
                </c:pt>
                <c:pt idx="3">
                  <c:v>Combined stress</c:v>
                </c:pt>
              </c:strCache>
            </c:strRef>
          </c:cat>
          <c:val>
            <c:numRef>
              <c:f>[13]Sheet1!$AA$9:$AD$9</c:f>
              <c:numCache>
                <c:formatCode>General</c:formatCode>
                <c:ptCount val="4"/>
                <c:pt idx="0">
                  <c:v>81.615598558174938</c:v>
                </c:pt>
                <c:pt idx="1">
                  <c:v>60.136048708862255</c:v>
                </c:pt>
                <c:pt idx="2">
                  <c:v>88.303126537938809</c:v>
                </c:pt>
                <c:pt idx="3">
                  <c:v>54.48918143107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07-416D-80A9-45BEAA802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540944"/>
        <c:axId val="372544080"/>
      </c:barChart>
      <c:catAx>
        <c:axId val="37254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4080"/>
        <c:crosses val="autoZero"/>
        <c:auto val="1"/>
        <c:lblAlgn val="ctr"/>
        <c:lblOffset val="100"/>
        <c:noMultiLvlLbl val="0"/>
      </c:catAx>
      <c:valAx>
        <c:axId val="37254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540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4]Sheet1!$I$3:$I$4</c:f>
              <c:strCache>
                <c:ptCount val="2"/>
                <c:pt idx="0">
                  <c:v>Pathogen</c:v>
                </c:pt>
                <c:pt idx="1">
                  <c:v>Combined Stress</c:v>
                </c:pt>
              </c:strCache>
            </c:strRef>
          </c:cat>
          <c:val>
            <c:numRef>
              <c:f>[14]Sheet1!$J$3:$J$4</c:f>
              <c:numCache>
                <c:formatCode>General</c:formatCode>
                <c:ptCount val="2"/>
                <c:pt idx="0">
                  <c:v>22.5</c:v>
                </c:pt>
                <c:pt idx="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17-41FA-8091-7921C5C4C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52408"/>
        <c:axId val="373147312"/>
      </c:barChart>
      <c:catAx>
        <c:axId val="373152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47312"/>
        <c:crosses val="autoZero"/>
        <c:auto val="1"/>
        <c:lblAlgn val="ctr"/>
        <c:lblOffset val="100"/>
        <c:noMultiLvlLbl val="0"/>
      </c:catAx>
      <c:valAx>
        <c:axId val="37314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SI BR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52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7]Supplementary Fig S1 B'!$B$22</c:f>
              <c:strCache>
                <c:ptCount val="1"/>
                <c:pt idx="0">
                  <c:v>Jun-Sep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2:$I$22</c:f>
              <c:numCache>
                <c:formatCode>General</c:formatCode>
                <c:ptCount val="7"/>
                <c:pt idx="0">
                  <c:v>93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0B-49C5-9DA9-AF50E96DEBBD}"/>
            </c:ext>
          </c:extLst>
        </c:ser>
        <c:ser>
          <c:idx val="1"/>
          <c:order val="1"/>
          <c:tx>
            <c:strRef>
              <c:f>'[17]Supplementary Fig S1 B'!$B$23</c:f>
              <c:strCache>
                <c:ptCount val="1"/>
                <c:pt idx="0">
                  <c:v>Oct-Dec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3:$I$23</c:f>
              <c:numCache>
                <c:formatCode>General</c:formatCode>
                <c:ptCount val="7"/>
                <c:pt idx="1">
                  <c:v>15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0B-49C5-9DA9-AF50E96DEBBD}"/>
            </c:ext>
          </c:extLst>
        </c:ser>
        <c:ser>
          <c:idx val="2"/>
          <c:order val="2"/>
          <c:tx>
            <c:strRef>
              <c:f>'[17]Supplementary Fig S1 B'!$B$24</c:f>
              <c:strCache>
                <c:ptCount val="1"/>
                <c:pt idx="0">
                  <c:v>Jan-Feb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4:$I$24</c:f>
              <c:numCache>
                <c:formatCode>General</c:formatCode>
                <c:ptCount val="7"/>
                <c:pt idx="2">
                  <c:v>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0B-49C5-9DA9-AF50E96DEBBD}"/>
            </c:ext>
          </c:extLst>
        </c:ser>
        <c:ser>
          <c:idx val="3"/>
          <c:order val="3"/>
          <c:tx>
            <c:strRef>
              <c:f>'[17]Supplementary Fig S1 B'!$B$25</c:f>
              <c:strCache>
                <c:ptCount val="1"/>
                <c:pt idx="0">
                  <c:v>Mar-May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5:$I$25</c:f>
              <c:numCache>
                <c:formatCode>General</c:formatCode>
                <c:ptCount val="7"/>
                <c:pt idx="3">
                  <c:v>10.3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0B-49C5-9DA9-AF50E96DEBBD}"/>
            </c:ext>
          </c:extLst>
        </c:ser>
        <c:ser>
          <c:idx val="5"/>
          <c:order val="5"/>
          <c:tx>
            <c:strRef>
              <c:f>'[17]Supplementary Fig S1 B'!$B$27</c:f>
              <c:strCache>
                <c:ptCount val="1"/>
                <c:pt idx="0">
                  <c:v>Karnatak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7:$I$27</c:f>
              <c:numCache>
                <c:formatCode>General</c:formatCode>
                <c:ptCount val="7"/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0B-49C5-9DA9-AF50E96DE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90"/>
        <c:axId val="1418188592"/>
        <c:axId val="1418203568"/>
      </c:barChart>
      <c:barChart>
        <c:barDir val="col"/>
        <c:grouping val="clustered"/>
        <c:varyColors val="0"/>
        <c:ser>
          <c:idx val="4"/>
          <c:order val="4"/>
          <c:tx>
            <c:strRef>
              <c:f>'[17]Supplementary Fig S1 B'!$B$26</c:f>
              <c:strCache>
                <c:ptCount val="1"/>
                <c:pt idx="0">
                  <c:v>Andhraprades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[17]Supplementary Fig S1 B'!$C$20:$I$21</c:f>
              <c:multiLvlStrCache>
                <c:ptCount val="7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B'!$C$26:$I$26</c:f>
              <c:numCache>
                <c:formatCode>General</c:formatCode>
                <c:ptCount val="7"/>
                <c:pt idx="5">
                  <c:v>9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90B-49C5-9DA9-AF50E96DE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91"/>
        <c:axId val="1411933200"/>
        <c:axId val="1411936944"/>
      </c:barChart>
      <c:catAx>
        <c:axId val="141818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203568"/>
        <c:crosses val="autoZero"/>
        <c:auto val="1"/>
        <c:lblAlgn val="ctr"/>
        <c:lblOffset val="100"/>
        <c:noMultiLvlLbl val="0"/>
      </c:catAx>
      <c:valAx>
        <c:axId val="1418203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Rainfall (in 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188592"/>
        <c:crosses val="autoZero"/>
        <c:crossBetween val="between"/>
      </c:valAx>
      <c:valAx>
        <c:axId val="1411936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isease (BRR) incicdenc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1933200"/>
        <c:crosses val="max"/>
        <c:crossBetween val="between"/>
      </c:valAx>
      <c:catAx>
        <c:axId val="1411933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119369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[15]Sheet1!$A$1</c:f>
              <c:strCache>
                <c:ptCount val="1"/>
                <c:pt idx="0">
                  <c:v>Da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5]Sheet1!$A$2:$A$135</c:f>
              <c:numCache>
                <c:formatCode>General</c:formatCode>
                <c:ptCount val="13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EA-40F9-8F55-22DC0111E1E8}"/>
            </c:ext>
          </c:extLst>
        </c:ser>
        <c:ser>
          <c:idx val="1"/>
          <c:order val="1"/>
          <c:tx>
            <c:strRef>
              <c:f>[15]Sheet1!$B$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5]Sheet1!$B$2:$B$135</c:f>
              <c:numCache>
                <c:formatCode>General</c:formatCode>
                <c:ptCount val="1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</c:v>
                </c:pt>
                <c:pt idx="76">
                  <c:v>3</c:v>
                </c:pt>
                <c:pt idx="77">
                  <c:v>5</c:v>
                </c:pt>
                <c:pt idx="78">
                  <c:v>9</c:v>
                </c:pt>
                <c:pt idx="79">
                  <c:v>14</c:v>
                </c:pt>
                <c:pt idx="80">
                  <c:v>20</c:v>
                </c:pt>
                <c:pt idx="81">
                  <c:v>25</c:v>
                </c:pt>
                <c:pt idx="82">
                  <c:v>30</c:v>
                </c:pt>
                <c:pt idx="83">
                  <c:v>37</c:v>
                </c:pt>
                <c:pt idx="84">
                  <c:v>49</c:v>
                </c:pt>
                <c:pt idx="85">
                  <c:v>62</c:v>
                </c:pt>
                <c:pt idx="86">
                  <c:v>77</c:v>
                </c:pt>
                <c:pt idx="87">
                  <c:v>92</c:v>
                </c:pt>
                <c:pt idx="88">
                  <c:v>106</c:v>
                </c:pt>
                <c:pt idx="89">
                  <c:v>118</c:v>
                </c:pt>
                <c:pt idx="90">
                  <c:v>131</c:v>
                </c:pt>
                <c:pt idx="91">
                  <c:v>141</c:v>
                </c:pt>
                <c:pt idx="92">
                  <c:v>152</c:v>
                </c:pt>
                <c:pt idx="93">
                  <c:v>162</c:v>
                </c:pt>
                <c:pt idx="94">
                  <c:v>173</c:v>
                </c:pt>
                <c:pt idx="95">
                  <c:v>183</c:v>
                </c:pt>
                <c:pt idx="96">
                  <c:v>199</c:v>
                </c:pt>
                <c:pt idx="97">
                  <c:v>214</c:v>
                </c:pt>
                <c:pt idx="98">
                  <c:v>229</c:v>
                </c:pt>
                <c:pt idx="99">
                  <c:v>242</c:v>
                </c:pt>
                <c:pt idx="100">
                  <c:v>257</c:v>
                </c:pt>
                <c:pt idx="101">
                  <c:v>265</c:v>
                </c:pt>
                <c:pt idx="102">
                  <c:v>272</c:v>
                </c:pt>
                <c:pt idx="103">
                  <c:v>284</c:v>
                </c:pt>
                <c:pt idx="104">
                  <c:v>295</c:v>
                </c:pt>
                <c:pt idx="105">
                  <c:v>303</c:v>
                </c:pt>
                <c:pt idx="106">
                  <c:v>312</c:v>
                </c:pt>
                <c:pt idx="107">
                  <c:v>320</c:v>
                </c:pt>
                <c:pt idx="108">
                  <c:v>332</c:v>
                </c:pt>
                <c:pt idx="109">
                  <c:v>342</c:v>
                </c:pt>
                <c:pt idx="110">
                  <c:v>355</c:v>
                </c:pt>
                <c:pt idx="111">
                  <c:v>361</c:v>
                </c:pt>
                <c:pt idx="112">
                  <c:v>368</c:v>
                </c:pt>
                <c:pt idx="113">
                  <c:v>376</c:v>
                </c:pt>
                <c:pt idx="114">
                  <c:v>382</c:v>
                </c:pt>
                <c:pt idx="115">
                  <c:v>389</c:v>
                </c:pt>
                <c:pt idx="116">
                  <c:v>398</c:v>
                </c:pt>
                <c:pt idx="117">
                  <c:v>409</c:v>
                </c:pt>
                <c:pt idx="118">
                  <c:v>415</c:v>
                </c:pt>
                <c:pt idx="119">
                  <c:v>424</c:v>
                </c:pt>
                <c:pt idx="120">
                  <c:v>433</c:v>
                </c:pt>
                <c:pt idx="121">
                  <c:v>438</c:v>
                </c:pt>
                <c:pt idx="122">
                  <c:v>446</c:v>
                </c:pt>
                <c:pt idx="123">
                  <c:v>452</c:v>
                </c:pt>
                <c:pt idx="124">
                  <c:v>457</c:v>
                </c:pt>
                <c:pt idx="125">
                  <c:v>462</c:v>
                </c:pt>
                <c:pt idx="126">
                  <c:v>464</c:v>
                </c:pt>
                <c:pt idx="127">
                  <c:v>471</c:v>
                </c:pt>
                <c:pt idx="128">
                  <c:v>476</c:v>
                </c:pt>
                <c:pt idx="129">
                  <c:v>484</c:v>
                </c:pt>
                <c:pt idx="130">
                  <c:v>492</c:v>
                </c:pt>
                <c:pt idx="131">
                  <c:v>493</c:v>
                </c:pt>
                <c:pt idx="132">
                  <c:v>497</c:v>
                </c:pt>
                <c:pt idx="133">
                  <c:v>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EA-40F9-8F55-22DC0111E1E8}"/>
            </c:ext>
          </c:extLst>
        </c:ser>
        <c:ser>
          <c:idx val="2"/>
          <c:order val="2"/>
          <c:tx>
            <c:strRef>
              <c:f>[15]Sheet1!$C$1</c:f>
              <c:strCache>
                <c:ptCount val="1"/>
                <c:pt idx="0">
                  <c:v>Mild D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15]Sheet1!$C$2:$C$135</c:f>
              <c:numCache>
                <c:formatCode>General</c:formatCode>
                <c:ptCount val="1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</c:v>
                </c:pt>
                <c:pt idx="76">
                  <c:v>3</c:v>
                </c:pt>
                <c:pt idx="77">
                  <c:v>6</c:v>
                </c:pt>
                <c:pt idx="78">
                  <c:v>9</c:v>
                </c:pt>
                <c:pt idx="79">
                  <c:v>13</c:v>
                </c:pt>
                <c:pt idx="80">
                  <c:v>17</c:v>
                </c:pt>
                <c:pt idx="81">
                  <c:v>21</c:v>
                </c:pt>
                <c:pt idx="82">
                  <c:v>26</c:v>
                </c:pt>
                <c:pt idx="83">
                  <c:v>30</c:v>
                </c:pt>
                <c:pt idx="84">
                  <c:v>35</c:v>
                </c:pt>
                <c:pt idx="85">
                  <c:v>41</c:v>
                </c:pt>
                <c:pt idx="86">
                  <c:v>47</c:v>
                </c:pt>
                <c:pt idx="87">
                  <c:v>54</c:v>
                </c:pt>
                <c:pt idx="88">
                  <c:v>66</c:v>
                </c:pt>
                <c:pt idx="89">
                  <c:v>78</c:v>
                </c:pt>
                <c:pt idx="90">
                  <c:v>91</c:v>
                </c:pt>
                <c:pt idx="91">
                  <c:v>103</c:v>
                </c:pt>
                <c:pt idx="92">
                  <c:v>117</c:v>
                </c:pt>
                <c:pt idx="93">
                  <c:v>132</c:v>
                </c:pt>
                <c:pt idx="94">
                  <c:v>147</c:v>
                </c:pt>
                <c:pt idx="95">
                  <c:v>157</c:v>
                </c:pt>
                <c:pt idx="96">
                  <c:v>167</c:v>
                </c:pt>
                <c:pt idx="97">
                  <c:v>177</c:v>
                </c:pt>
                <c:pt idx="98">
                  <c:v>185</c:v>
                </c:pt>
                <c:pt idx="99">
                  <c:v>194</c:v>
                </c:pt>
                <c:pt idx="100">
                  <c:v>201</c:v>
                </c:pt>
                <c:pt idx="101">
                  <c:v>209</c:v>
                </c:pt>
                <c:pt idx="102">
                  <c:v>217</c:v>
                </c:pt>
                <c:pt idx="103">
                  <c:v>224</c:v>
                </c:pt>
                <c:pt idx="104">
                  <c:v>232</c:v>
                </c:pt>
                <c:pt idx="105">
                  <c:v>241</c:v>
                </c:pt>
                <c:pt idx="106">
                  <c:v>247</c:v>
                </c:pt>
                <c:pt idx="107">
                  <c:v>258</c:v>
                </c:pt>
                <c:pt idx="108">
                  <c:v>266</c:v>
                </c:pt>
                <c:pt idx="109">
                  <c:v>275</c:v>
                </c:pt>
                <c:pt idx="110">
                  <c:v>284</c:v>
                </c:pt>
                <c:pt idx="111">
                  <c:v>292</c:v>
                </c:pt>
                <c:pt idx="112">
                  <c:v>299</c:v>
                </c:pt>
                <c:pt idx="113">
                  <c:v>305</c:v>
                </c:pt>
                <c:pt idx="114">
                  <c:v>310</c:v>
                </c:pt>
                <c:pt idx="115">
                  <c:v>314</c:v>
                </c:pt>
                <c:pt idx="116">
                  <c:v>320</c:v>
                </c:pt>
                <c:pt idx="117">
                  <c:v>326</c:v>
                </c:pt>
                <c:pt idx="118">
                  <c:v>332</c:v>
                </c:pt>
                <c:pt idx="119">
                  <c:v>336</c:v>
                </c:pt>
                <c:pt idx="120">
                  <c:v>341</c:v>
                </c:pt>
                <c:pt idx="121">
                  <c:v>348</c:v>
                </c:pt>
                <c:pt idx="122">
                  <c:v>352</c:v>
                </c:pt>
                <c:pt idx="123">
                  <c:v>358</c:v>
                </c:pt>
                <c:pt idx="124">
                  <c:v>362</c:v>
                </c:pt>
                <c:pt idx="125">
                  <c:v>366</c:v>
                </c:pt>
                <c:pt idx="126">
                  <c:v>369</c:v>
                </c:pt>
                <c:pt idx="127">
                  <c:v>3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CEA-40F9-8F55-22DC0111E1E8}"/>
            </c:ext>
          </c:extLst>
        </c:ser>
        <c:ser>
          <c:idx val="3"/>
          <c:order val="3"/>
          <c:tx>
            <c:strRef>
              <c:f>[15]Sheet1!$D$1</c:f>
              <c:strCache>
                <c:ptCount val="1"/>
                <c:pt idx="0">
                  <c:v>Moderate D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5]Sheet1!$D$2:$D$135</c:f>
              <c:numCache>
                <c:formatCode>General</c:formatCode>
                <c:ptCount val="1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5</c:v>
                </c:pt>
                <c:pt idx="81">
                  <c:v>6</c:v>
                </c:pt>
                <c:pt idx="82">
                  <c:v>8</c:v>
                </c:pt>
                <c:pt idx="83">
                  <c:v>10</c:v>
                </c:pt>
                <c:pt idx="84">
                  <c:v>12</c:v>
                </c:pt>
                <c:pt idx="85">
                  <c:v>15</c:v>
                </c:pt>
                <c:pt idx="86">
                  <c:v>19</c:v>
                </c:pt>
                <c:pt idx="87">
                  <c:v>23</c:v>
                </c:pt>
                <c:pt idx="88">
                  <c:v>26</c:v>
                </c:pt>
                <c:pt idx="89">
                  <c:v>29</c:v>
                </c:pt>
                <c:pt idx="90">
                  <c:v>32</c:v>
                </c:pt>
                <c:pt idx="91">
                  <c:v>36</c:v>
                </c:pt>
                <c:pt idx="92">
                  <c:v>41</c:v>
                </c:pt>
                <c:pt idx="93">
                  <c:v>45</c:v>
                </c:pt>
                <c:pt idx="94">
                  <c:v>50</c:v>
                </c:pt>
                <c:pt idx="95">
                  <c:v>56</c:v>
                </c:pt>
                <c:pt idx="96">
                  <c:v>61</c:v>
                </c:pt>
                <c:pt idx="97">
                  <c:v>71</c:v>
                </c:pt>
                <c:pt idx="98">
                  <c:v>83</c:v>
                </c:pt>
                <c:pt idx="99">
                  <c:v>94</c:v>
                </c:pt>
                <c:pt idx="100">
                  <c:v>104</c:v>
                </c:pt>
                <c:pt idx="101">
                  <c:v>113</c:v>
                </c:pt>
                <c:pt idx="102">
                  <c:v>121</c:v>
                </c:pt>
                <c:pt idx="103">
                  <c:v>129</c:v>
                </c:pt>
                <c:pt idx="104">
                  <c:v>138</c:v>
                </c:pt>
                <c:pt idx="105">
                  <c:v>145</c:v>
                </c:pt>
                <c:pt idx="106">
                  <c:v>155</c:v>
                </c:pt>
                <c:pt idx="107">
                  <c:v>165</c:v>
                </c:pt>
                <c:pt idx="108">
                  <c:v>171</c:v>
                </c:pt>
                <c:pt idx="109">
                  <c:v>178</c:v>
                </c:pt>
                <c:pt idx="110">
                  <c:v>185</c:v>
                </c:pt>
                <c:pt idx="111">
                  <c:v>191</c:v>
                </c:pt>
                <c:pt idx="112">
                  <c:v>198</c:v>
                </c:pt>
                <c:pt idx="113">
                  <c:v>204</c:v>
                </c:pt>
                <c:pt idx="114">
                  <c:v>210</c:v>
                </c:pt>
                <c:pt idx="115">
                  <c:v>215</c:v>
                </c:pt>
                <c:pt idx="116">
                  <c:v>219</c:v>
                </c:pt>
                <c:pt idx="117">
                  <c:v>224</c:v>
                </c:pt>
                <c:pt idx="118">
                  <c:v>229</c:v>
                </c:pt>
                <c:pt idx="119">
                  <c:v>234</c:v>
                </c:pt>
                <c:pt idx="120">
                  <c:v>239</c:v>
                </c:pt>
                <c:pt idx="121">
                  <c:v>246</c:v>
                </c:pt>
                <c:pt idx="122">
                  <c:v>251</c:v>
                </c:pt>
                <c:pt idx="123">
                  <c:v>256</c:v>
                </c:pt>
                <c:pt idx="124">
                  <c:v>2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CEA-40F9-8F55-22DC0111E1E8}"/>
            </c:ext>
          </c:extLst>
        </c:ser>
        <c:ser>
          <c:idx val="4"/>
          <c:order val="4"/>
          <c:tx>
            <c:strRef>
              <c:f>[15]Sheet1!$E$1</c:f>
              <c:strCache>
                <c:ptCount val="1"/>
                <c:pt idx="0">
                  <c:v>Severe D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[15]Sheet1!$E$2:$E$135</c:f>
              <c:numCache>
                <c:formatCode>General</c:formatCode>
                <c:ptCount val="1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2</c:v>
                </c:pt>
                <c:pt idx="78">
                  <c:v>3</c:v>
                </c:pt>
                <c:pt idx="79">
                  <c:v>4</c:v>
                </c:pt>
                <c:pt idx="80">
                  <c:v>6</c:v>
                </c:pt>
                <c:pt idx="81">
                  <c:v>7</c:v>
                </c:pt>
                <c:pt idx="82">
                  <c:v>9</c:v>
                </c:pt>
                <c:pt idx="83">
                  <c:v>10</c:v>
                </c:pt>
                <c:pt idx="84">
                  <c:v>11</c:v>
                </c:pt>
                <c:pt idx="85">
                  <c:v>13</c:v>
                </c:pt>
                <c:pt idx="86">
                  <c:v>16</c:v>
                </c:pt>
                <c:pt idx="87">
                  <c:v>20</c:v>
                </c:pt>
                <c:pt idx="88">
                  <c:v>23</c:v>
                </c:pt>
                <c:pt idx="89">
                  <c:v>27</c:v>
                </c:pt>
                <c:pt idx="90">
                  <c:v>31</c:v>
                </c:pt>
                <c:pt idx="91">
                  <c:v>35</c:v>
                </c:pt>
                <c:pt idx="92">
                  <c:v>40</c:v>
                </c:pt>
                <c:pt idx="93">
                  <c:v>46</c:v>
                </c:pt>
                <c:pt idx="94">
                  <c:v>52</c:v>
                </c:pt>
                <c:pt idx="95">
                  <c:v>55</c:v>
                </c:pt>
                <c:pt idx="96">
                  <c:v>58</c:v>
                </c:pt>
                <c:pt idx="97">
                  <c:v>61</c:v>
                </c:pt>
                <c:pt idx="98">
                  <c:v>64</c:v>
                </c:pt>
                <c:pt idx="99">
                  <c:v>68</c:v>
                </c:pt>
                <c:pt idx="100">
                  <c:v>71</c:v>
                </c:pt>
                <c:pt idx="101">
                  <c:v>75</c:v>
                </c:pt>
                <c:pt idx="102">
                  <c:v>80</c:v>
                </c:pt>
                <c:pt idx="103">
                  <c:v>85</c:v>
                </c:pt>
                <c:pt idx="104">
                  <c:v>90</c:v>
                </c:pt>
                <c:pt idx="105">
                  <c:v>95</c:v>
                </c:pt>
                <c:pt idx="106">
                  <c:v>100</c:v>
                </c:pt>
                <c:pt idx="107">
                  <c:v>106</c:v>
                </c:pt>
                <c:pt idx="108">
                  <c:v>117</c:v>
                </c:pt>
                <c:pt idx="109">
                  <c:v>128</c:v>
                </c:pt>
                <c:pt idx="110">
                  <c:v>139</c:v>
                </c:pt>
                <c:pt idx="111">
                  <c:v>149</c:v>
                </c:pt>
                <c:pt idx="112">
                  <c:v>160</c:v>
                </c:pt>
                <c:pt idx="113">
                  <c:v>169</c:v>
                </c:pt>
                <c:pt idx="114">
                  <c:v>177</c:v>
                </c:pt>
                <c:pt idx="115">
                  <c:v>184</c:v>
                </c:pt>
                <c:pt idx="116">
                  <c:v>190</c:v>
                </c:pt>
                <c:pt idx="117">
                  <c:v>198</c:v>
                </c:pt>
                <c:pt idx="118">
                  <c:v>204</c:v>
                </c:pt>
                <c:pt idx="119">
                  <c:v>210</c:v>
                </c:pt>
                <c:pt idx="120">
                  <c:v>215</c:v>
                </c:pt>
                <c:pt idx="121">
                  <c:v>219</c:v>
                </c:pt>
                <c:pt idx="122">
                  <c:v>225</c:v>
                </c:pt>
                <c:pt idx="123">
                  <c:v>231</c:v>
                </c:pt>
                <c:pt idx="124">
                  <c:v>234</c:v>
                </c:pt>
                <c:pt idx="125">
                  <c:v>237</c:v>
                </c:pt>
                <c:pt idx="126">
                  <c:v>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CEA-40F9-8F55-22DC0111E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3148880"/>
        <c:axId val="373148096"/>
      </c:lineChart>
      <c:catAx>
        <c:axId val="37314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48096"/>
        <c:crosses val="autoZero"/>
        <c:auto val="1"/>
        <c:lblAlgn val="ctr"/>
        <c:lblOffset val="100"/>
        <c:noMultiLvlLbl val="0"/>
      </c:catAx>
      <c:valAx>
        <c:axId val="37314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4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5]Sheet1!$B$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5]Sheet1!$B$2:$B$126</c:f>
              <c:numCache>
                <c:formatCode>General</c:formatCode>
                <c:ptCount val="1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</c:v>
                </c:pt>
                <c:pt idx="76">
                  <c:v>3</c:v>
                </c:pt>
                <c:pt idx="77">
                  <c:v>5</c:v>
                </c:pt>
                <c:pt idx="78">
                  <c:v>9</c:v>
                </c:pt>
                <c:pt idx="79">
                  <c:v>14</c:v>
                </c:pt>
                <c:pt idx="80">
                  <c:v>20</c:v>
                </c:pt>
                <c:pt idx="81">
                  <c:v>25</c:v>
                </c:pt>
                <c:pt idx="82">
                  <c:v>30</c:v>
                </c:pt>
                <c:pt idx="83">
                  <c:v>37</c:v>
                </c:pt>
                <c:pt idx="84">
                  <c:v>49</c:v>
                </c:pt>
                <c:pt idx="85">
                  <c:v>62</c:v>
                </c:pt>
                <c:pt idx="86">
                  <c:v>77</c:v>
                </c:pt>
                <c:pt idx="87">
                  <c:v>92</c:v>
                </c:pt>
                <c:pt idx="88">
                  <c:v>106</c:v>
                </c:pt>
                <c:pt idx="89">
                  <c:v>118</c:v>
                </c:pt>
                <c:pt idx="90">
                  <c:v>131</c:v>
                </c:pt>
                <c:pt idx="91">
                  <c:v>141</c:v>
                </c:pt>
                <c:pt idx="92">
                  <c:v>152</c:v>
                </c:pt>
                <c:pt idx="93">
                  <c:v>162</c:v>
                </c:pt>
                <c:pt idx="94">
                  <c:v>173</c:v>
                </c:pt>
                <c:pt idx="95">
                  <c:v>183</c:v>
                </c:pt>
                <c:pt idx="96">
                  <c:v>199</c:v>
                </c:pt>
                <c:pt idx="97">
                  <c:v>214</c:v>
                </c:pt>
                <c:pt idx="98">
                  <c:v>229</c:v>
                </c:pt>
                <c:pt idx="99">
                  <c:v>242</c:v>
                </c:pt>
                <c:pt idx="100">
                  <c:v>257</c:v>
                </c:pt>
                <c:pt idx="101">
                  <c:v>265</c:v>
                </c:pt>
                <c:pt idx="102">
                  <c:v>272</c:v>
                </c:pt>
                <c:pt idx="103">
                  <c:v>284</c:v>
                </c:pt>
                <c:pt idx="104">
                  <c:v>295</c:v>
                </c:pt>
                <c:pt idx="105">
                  <c:v>303</c:v>
                </c:pt>
                <c:pt idx="106">
                  <c:v>312</c:v>
                </c:pt>
                <c:pt idx="107">
                  <c:v>320</c:v>
                </c:pt>
                <c:pt idx="108">
                  <c:v>332</c:v>
                </c:pt>
                <c:pt idx="109">
                  <c:v>342</c:v>
                </c:pt>
                <c:pt idx="110">
                  <c:v>355</c:v>
                </c:pt>
                <c:pt idx="111">
                  <c:v>361</c:v>
                </c:pt>
                <c:pt idx="112">
                  <c:v>368</c:v>
                </c:pt>
                <c:pt idx="113">
                  <c:v>376</c:v>
                </c:pt>
                <c:pt idx="114">
                  <c:v>382</c:v>
                </c:pt>
                <c:pt idx="115">
                  <c:v>389</c:v>
                </c:pt>
                <c:pt idx="116">
                  <c:v>398</c:v>
                </c:pt>
                <c:pt idx="117">
                  <c:v>409</c:v>
                </c:pt>
                <c:pt idx="118">
                  <c:v>415</c:v>
                </c:pt>
                <c:pt idx="119">
                  <c:v>424</c:v>
                </c:pt>
                <c:pt idx="120">
                  <c:v>433</c:v>
                </c:pt>
                <c:pt idx="121">
                  <c:v>438</c:v>
                </c:pt>
                <c:pt idx="122">
                  <c:v>446</c:v>
                </c:pt>
                <c:pt idx="123">
                  <c:v>452</c:v>
                </c:pt>
                <c:pt idx="124">
                  <c:v>4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21-4095-A86C-11BA87C7819A}"/>
            </c:ext>
          </c:extLst>
        </c:ser>
        <c:ser>
          <c:idx val="1"/>
          <c:order val="1"/>
          <c:tx>
            <c:strRef>
              <c:f>[15]Sheet1!$C$1</c:f>
              <c:strCache>
                <c:ptCount val="1"/>
                <c:pt idx="0">
                  <c:v>Mild D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5]Sheet1!$C$2:$C$126</c:f>
              <c:numCache>
                <c:formatCode>General</c:formatCode>
                <c:ptCount val="1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</c:v>
                </c:pt>
                <c:pt idx="76">
                  <c:v>3</c:v>
                </c:pt>
                <c:pt idx="77">
                  <c:v>6</c:v>
                </c:pt>
                <c:pt idx="78">
                  <c:v>9</c:v>
                </c:pt>
                <c:pt idx="79">
                  <c:v>13</c:v>
                </c:pt>
                <c:pt idx="80">
                  <c:v>17</c:v>
                </c:pt>
                <c:pt idx="81">
                  <c:v>21</c:v>
                </c:pt>
                <c:pt idx="82">
                  <c:v>26</c:v>
                </c:pt>
                <c:pt idx="83">
                  <c:v>30</c:v>
                </c:pt>
                <c:pt idx="84">
                  <c:v>35</c:v>
                </c:pt>
                <c:pt idx="85">
                  <c:v>41</c:v>
                </c:pt>
                <c:pt idx="86">
                  <c:v>47</c:v>
                </c:pt>
                <c:pt idx="87">
                  <c:v>54</c:v>
                </c:pt>
                <c:pt idx="88">
                  <c:v>66</c:v>
                </c:pt>
                <c:pt idx="89">
                  <c:v>78</c:v>
                </c:pt>
                <c:pt idx="90">
                  <c:v>91</c:v>
                </c:pt>
                <c:pt idx="91">
                  <c:v>103</c:v>
                </c:pt>
                <c:pt idx="92">
                  <c:v>117</c:v>
                </c:pt>
                <c:pt idx="93">
                  <c:v>132</c:v>
                </c:pt>
                <c:pt idx="94">
                  <c:v>147</c:v>
                </c:pt>
                <c:pt idx="95">
                  <c:v>157</c:v>
                </c:pt>
                <c:pt idx="96">
                  <c:v>167</c:v>
                </c:pt>
                <c:pt idx="97">
                  <c:v>177</c:v>
                </c:pt>
                <c:pt idx="98">
                  <c:v>185</c:v>
                </c:pt>
                <c:pt idx="99">
                  <c:v>194</c:v>
                </c:pt>
                <c:pt idx="100">
                  <c:v>201</c:v>
                </c:pt>
                <c:pt idx="101">
                  <c:v>209</c:v>
                </c:pt>
                <c:pt idx="102">
                  <c:v>217</c:v>
                </c:pt>
                <c:pt idx="103">
                  <c:v>224</c:v>
                </c:pt>
                <c:pt idx="104">
                  <c:v>232</c:v>
                </c:pt>
                <c:pt idx="105">
                  <c:v>241</c:v>
                </c:pt>
                <c:pt idx="106">
                  <c:v>247</c:v>
                </c:pt>
                <c:pt idx="107">
                  <c:v>258</c:v>
                </c:pt>
                <c:pt idx="108">
                  <c:v>266</c:v>
                </c:pt>
                <c:pt idx="109">
                  <c:v>275</c:v>
                </c:pt>
                <c:pt idx="110">
                  <c:v>284</c:v>
                </c:pt>
                <c:pt idx="111">
                  <c:v>292</c:v>
                </c:pt>
                <c:pt idx="112">
                  <c:v>299</c:v>
                </c:pt>
                <c:pt idx="113">
                  <c:v>305</c:v>
                </c:pt>
                <c:pt idx="114">
                  <c:v>310</c:v>
                </c:pt>
                <c:pt idx="115">
                  <c:v>314</c:v>
                </c:pt>
                <c:pt idx="116">
                  <c:v>320</c:v>
                </c:pt>
                <c:pt idx="117">
                  <c:v>326</c:v>
                </c:pt>
                <c:pt idx="118">
                  <c:v>332</c:v>
                </c:pt>
                <c:pt idx="119">
                  <c:v>336</c:v>
                </c:pt>
                <c:pt idx="120">
                  <c:v>341</c:v>
                </c:pt>
                <c:pt idx="121">
                  <c:v>348</c:v>
                </c:pt>
                <c:pt idx="122">
                  <c:v>352</c:v>
                </c:pt>
                <c:pt idx="123">
                  <c:v>358</c:v>
                </c:pt>
                <c:pt idx="124">
                  <c:v>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21-4095-A86C-11BA87C7819A}"/>
            </c:ext>
          </c:extLst>
        </c:ser>
        <c:ser>
          <c:idx val="2"/>
          <c:order val="2"/>
          <c:tx>
            <c:strRef>
              <c:f>[15]Sheet1!$D$1</c:f>
              <c:strCache>
                <c:ptCount val="1"/>
                <c:pt idx="0">
                  <c:v>Moderate D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15]Sheet1!$D$2:$D$126</c:f>
              <c:numCache>
                <c:formatCode>General</c:formatCode>
                <c:ptCount val="1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5</c:v>
                </c:pt>
                <c:pt idx="81">
                  <c:v>6</c:v>
                </c:pt>
                <c:pt idx="82">
                  <c:v>8</c:v>
                </c:pt>
                <c:pt idx="83">
                  <c:v>10</c:v>
                </c:pt>
                <c:pt idx="84">
                  <c:v>12</c:v>
                </c:pt>
                <c:pt idx="85">
                  <c:v>15</c:v>
                </c:pt>
                <c:pt idx="86">
                  <c:v>19</c:v>
                </c:pt>
                <c:pt idx="87">
                  <c:v>23</c:v>
                </c:pt>
                <c:pt idx="88">
                  <c:v>26</c:v>
                </c:pt>
                <c:pt idx="89">
                  <c:v>29</c:v>
                </c:pt>
                <c:pt idx="90">
                  <c:v>32</c:v>
                </c:pt>
                <c:pt idx="91">
                  <c:v>36</c:v>
                </c:pt>
                <c:pt idx="92">
                  <c:v>41</c:v>
                </c:pt>
                <c:pt idx="93">
                  <c:v>45</c:v>
                </c:pt>
                <c:pt idx="94">
                  <c:v>50</c:v>
                </c:pt>
                <c:pt idx="95">
                  <c:v>56</c:v>
                </c:pt>
                <c:pt idx="96">
                  <c:v>61</c:v>
                </c:pt>
                <c:pt idx="97">
                  <c:v>71</c:v>
                </c:pt>
                <c:pt idx="98">
                  <c:v>83</c:v>
                </c:pt>
                <c:pt idx="99">
                  <c:v>94</c:v>
                </c:pt>
                <c:pt idx="100">
                  <c:v>104</c:v>
                </c:pt>
                <c:pt idx="101">
                  <c:v>113</c:v>
                </c:pt>
                <c:pt idx="102">
                  <c:v>121</c:v>
                </c:pt>
                <c:pt idx="103">
                  <c:v>129</c:v>
                </c:pt>
                <c:pt idx="104">
                  <c:v>138</c:v>
                </c:pt>
                <c:pt idx="105">
                  <c:v>145</c:v>
                </c:pt>
                <c:pt idx="106">
                  <c:v>155</c:v>
                </c:pt>
                <c:pt idx="107">
                  <c:v>165</c:v>
                </c:pt>
                <c:pt idx="108">
                  <c:v>171</c:v>
                </c:pt>
                <c:pt idx="109">
                  <c:v>178</c:v>
                </c:pt>
                <c:pt idx="110">
                  <c:v>185</c:v>
                </c:pt>
                <c:pt idx="111">
                  <c:v>191</c:v>
                </c:pt>
                <c:pt idx="112">
                  <c:v>198</c:v>
                </c:pt>
                <c:pt idx="113">
                  <c:v>204</c:v>
                </c:pt>
                <c:pt idx="114">
                  <c:v>210</c:v>
                </c:pt>
                <c:pt idx="115">
                  <c:v>215</c:v>
                </c:pt>
                <c:pt idx="116">
                  <c:v>219</c:v>
                </c:pt>
                <c:pt idx="117">
                  <c:v>224</c:v>
                </c:pt>
                <c:pt idx="118">
                  <c:v>229</c:v>
                </c:pt>
                <c:pt idx="119">
                  <c:v>234</c:v>
                </c:pt>
                <c:pt idx="120">
                  <c:v>239</c:v>
                </c:pt>
                <c:pt idx="121">
                  <c:v>246</c:v>
                </c:pt>
                <c:pt idx="122">
                  <c:v>251</c:v>
                </c:pt>
                <c:pt idx="123">
                  <c:v>256</c:v>
                </c:pt>
                <c:pt idx="124">
                  <c:v>2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21-4095-A86C-11BA87C7819A}"/>
            </c:ext>
          </c:extLst>
        </c:ser>
        <c:ser>
          <c:idx val="3"/>
          <c:order val="3"/>
          <c:tx>
            <c:strRef>
              <c:f>[15]Sheet1!$E$1</c:f>
              <c:strCache>
                <c:ptCount val="1"/>
                <c:pt idx="0">
                  <c:v>Severe D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5]Sheet1!$E$2:$E$126</c:f>
              <c:numCache>
                <c:formatCode>General</c:formatCode>
                <c:ptCount val="1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2</c:v>
                </c:pt>
                <c:pt idx="78">
                  <c:v>3</c:v>
                </c:pt>
                <c:pt idx="79">
                  <c:v>4</c:v>
                </c:pt>
                <c:pt idx="80">
                  <c:v>6</c:v>
                </c:pt>
                <c:pt idx="81">
                  <c:v>7</c:v>
                </c:pt>
                <c:pt idx="82">
                  <c:v>9</c:v>
                </c:pt>
                <c:pt idx="83">
                  <c:v>10</c:v>
                </c:pt>
                <c:pt idx="84">
                  <c:v>11</c:v>
                </c:pt>
                <c:pt idx="85">
                  <c:v>13</c:v>
                </c:pt>
                <c:pt idx="86">
                  <c:v>16</c:v>
                </c:pt>
                <c:pt idx="87">
                  <c:v>20</c:v>
                </c:pt>
                <c:pt idx="88">
                  <c:v>23</c:v>
                </c:pt>
                <c:pt idx="89">
                  <c:v>27</c:v>
                </c:pt>
                <c:pt idx="90">
                  <c:v>31</c:v>
                </c:pt>
                <c:pt idx="91">
                  <c:v>35</c:v>
                </c:pt>
                <c:pt idx="92">
                  <c:v>40</c:v>
                </c:pt>
                <c:pt idx="93">
                  <c:v>46</c:v>
                </c:pt>
                <c:pt idx="94">
                  <c:v>52</c:v>
                </c:pt>
                <c:pt idx="95">
                  <c:v>55</c:v>
                </c:pt>
                <c:pt idx="96">
                  <c:v>58</c:v>
                </c:pt>
                <c:pt idx="97">
                  <c:v>61</c:v>
                </c:pt>
                <c:pt idx="98">
                  <c:v>64</c:v>
                </c:pt>
                <c:pt idx="99">
                  <c:v>68</c:v>
                </c:pt>
                <c:pt idx="100">
                  <c:v>71</c:v>
                </c:pt>
                <c:pt idx="101">
                  <c:v>75</c:v>
                </c:pt>
                <c:pt idx="102">
                  <c:v>80</c:v>
                </c:pt>
                <c:pt idx="103">
                  <c:v>85</c:v>
                </c:pt>
                <c:pt idx="104">
                  <c:v>90</c:v>
                </c:pt>
                <c:pt idx="105">
                  <c:v>95</c:v>
                </c:pt>
                <c:pt idx="106">
                  <c:v>100</c:v>
                </c:pt>
                <c:pt idx="107">
                  <c:v>106</c:v>
                </c:pt>
                <c:pt idx="108">
                  <c:v>117</c:v>
                </c:pt>
                <c:pt idx="109">
                  <c:v>128</c:v>
                </c:pt>
                <c:pt idx="110">
                  <c:v>139</c:v>
                </c:pt>
                <c:pt idx="111">
                  <c:v>149</c:v>
                </c:pt>
                <c:pt idx="112">
                  <c:v>160</c:v>
                </c:pt>
                <c:pt idx="113">
                  <c:v>169</c:v>
                </c:pt>
                <c:pt idx="114">
                  <c:v>177</c:v>
                </c:pt>
                <c:pt idx="115">
                  <c:v>184</c:v>
                </c:pt>
                <c:pt idx="116">
                  <c:v>190</c:v>
                </c:pt>
                <c:pt idx="117">
                  <c:v>198</c:v>
                </c:pt>
                <c:pt idx="118">
                  <c:v>204</c:v>
                </c:pt>
                <c:pt idx="119">
                  <c:v>210</c:v>
                </c:pt>
                <c:pt idx="120">
                  <c:v>215</c:v>
                </c:pt>
                <c:pt idx="121">
                  <c:v>219</c:v>
                </c:pt>
                <c:pt idx="122">
                  <c:v>225</c:v>
                </c:pt>
                <c:pt idx="123">
                  <c:v>231</c:v>
                </c:pt>
                <c:pt idx="124">
                  <c:v>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421-4095-A86C-11BA87C78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3150448"/>
        <c:axId val="373151232"/>
      </c:lineChart>
      <c:catAx>
        <c:axId val="373150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51232"/>
        <c:crosses val="autoZero"/>
        <c:auto val="1"/>
        <c:lblAlgn val="ctr"/>
        <c:lblOffset val="100"/>
        <c:noMultiLvlLbl val="0"/>
      </c:catAx>
      <c:valAx>
        <c:axId val="37315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5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6]Sheet1!$K$3:$K$6</c:f>
                <c:numCache>
                  <c:formatCode>General</c:formatCode>
                  <c:ptCount val="4"/>
                  <c:pt idx="0">
                    <c:v>6.3000000000000114</c:v>
                  </c:pt>
                  <c:pt idx="1">
                    <c:v>5.2000000000000028</c:v>
                  </c:pt>
                  <c:pt idx="2">
                    <c:v>0.79999999999999716</c:v>
                  </c:pt>
                  <c:pt idx="3">
                    <c:v>9.5999999999999925</c:v>
                  </c:pt>
                </c:numCache>
              </c:numRef>
            </c:plus>
            <c:minus>
              <c:numRef>
                <c:f>[16]Sheet1!$K$3:$K$6</c:f>
                <c:numCache>
                  <c:formatCode>General</c:formatCode>
                  <c:ptCount val="4"/>
                  <c:pt idx="0">
                    <c:v>6.3000000000000114</c:v>
                  </c:pt>
                  <c:pt idx="1">
                    <c:v>5.2000000000000028</c:v>
                  </c:pt>
                  <c:pt idx="2">
                    <c:v>0.79999999999999716</c:v>
                  </c:pt>
                  <c:pt idx="3">
                    <c:v>9.5999999999999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6]Sheet1!$E$3:$E$6</c:f>
              <c:strCache>
                <c:ptCount val="4"/>
                <c:pt idx="0">
                  <c:v>Control</c:v>
                </c:pt>
                <c:pt idx="1">
                  <c:v>Mild DS</c:v>
                </c:pt>
                <c:pt idx="2">
                  <c:v>Moderate DS</c:v>
                </c:pt>
                <c:pt idx="3">
                  <c:v>Severe DS</c:v>
                </c:pt>
              </c:strCache>
            </c:strRef>
          </c:cat>
          <c:val>
            <c:numRef>
              <c:f>[16]Sheet1!$H$3:$H$6</c:f>
              <c:numCache>
                <c:formatCode>General</c:formatCode>
                <c:ptCount val="4"/>
                <c:pt idx="0">
                  <c:v>181.5</c:v>
                </c:pt>
                <c:pt idx="1">
                  <c:v>165.60000000000002</c:v>
                </c:pt>
                <c:pt idx="2">
                  <c:v>89.8</c:v>
                </c:pt>
                <c:pt idx="3">
                  <c:v>6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B8-46C5-A030-5C98C4DBA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146528"/>
        <c:axId val="373152016"/>
      </c:barChart>
      <c:catAx>
        <c:axId val="373146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52016"/>
        <c:crosses val="autoZero"/>
        <c:auto val="1"/>
        <c:lblAlgn val="ctr"/>
        <c:lblOffset val="100"/>
        <c:noMultiLvlLbl val="0"/>
      </c:catAx>
      <c:valAx>
        <c:axId val="37315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 wt (Kg/H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4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7]Supplementary Fig S1 C'!$G$29</c:f>
              <c:strCache>
                <c:ptCount val="1"/>
                <c:pt idx="0">
                  <c:v>Jun-Sep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29:$P$29</c:f>
              <c:numCache>
                <c:formatCode>General</c:formatCode>
                <c:ptCount val="9"/>
                <c:pt idx="0">
                  <c:v>93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DB-493E-AAFB-B007A5D6CDC4}"/>
            </c:ext>
          </c:extLst>
        </c:ser>
        <c:ser>
          <c:idx val="1"/>
          <c:order val="1"/>
          <c:tx>
            <c:strRef>
              <c:f>'[17]Supplementary Fig S1 C'!$G$30</c:f>
              <c:strCache>
                <c:ptCount val="1"/>
                <c:pt idx="0">
                  <c:v>Oct-Dec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0:$P$30</c:f>
              <c:numCache>
                <c:formatCode>General</c:formatCode>
                <c:ptCount val="9"/>
                <c:pt idx="1">
                  <c:v>15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DB-493E-AAFB-B007A5D6CDC4}"/>
            </c:ext>
          </c:extLst>
        </c:ser>
        <c:ser>
          <c:idx val="2"/>
          <c:order val="2"/>
          <c:tx>
            <c:strRef>
              <c:f>'[17]Supplementary Fig S1 C'!$G$31</c:f>
              <c:strCache>
                <c:ptCount val="1"/>
                <c:pt idx="0">
                  <c:v>Jan-Feb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1:$P$31</c:f>
              <c:numCache>
                <c:formatCode>General</c:formatCode>
                <c:ptCount val="9"/>
                <c:pt idx="2">
                  <c:v>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DB-493E-AAFB-B007A5D6CDC4}"/>
            </c:ext>
          </c:extLst>
        </c:ser>
        <c:ser>
          <c:idx val="3"/>
          <c:order val="3"/>
          <c:tx>
            <c:strRef>
              <c:f>'[17]Supplementary Fig S1 C'!$G$32</c:f>
              <c:strCache>
                <c:ptCount val="1"/>
                <c:pt idx="0">
                  <c:v>Mar-May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2:$P$32</c:f>
              <c:numCache>
                <c:formatCode>General</c:formatCode>
                <c:ptCount val="9"/>
                <c:pt idx="3">
                  <c:v>10.3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DB-493E-AAFB-B007A5D6C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418189840"/>
        <c:axId val="1418191920"/>
      </c:barChart>
      <c:barChart>
        <c:barDir val="col"/>
        <c:grouping val="clustered"/>
        <c:varyColors val="0"/>
        <c:ser>
          <c:idx val="4"/>
          <c:order val="4"/>
          <c:tx>
            <c:strRef>
              <c:f>'[17]Supplementary Fig S1 C'!$G$33</c:f>
              <c:strCache>
                <c:ptCount val="1"/>
                <c:pt idx="0">
                  <c:v>Andhraprades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3:$P$33</c:f>
              <c:numCache>
                <c:formatCode>General</c:formatCode>
                <c:ptCount val="9"/>
                <c:pt idx="5">
                  <c:v>10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DB-493E-AAFB-B007A5D6CDC4}"/>
            </c:ext>
          </c:extLst>
        </c:ser>
        <c:ser>
          <c:idx val="5"/>
          <c:order val="5"/>
          <c:tx>
            <c:strRef>
              <c:f>'[17]Supplementary Fig S1 C'!$G$34</c:f>
              <c:strCache>
                <c:ptCount val="1"/>
                <c:pt idx="0">
                  <c:v>Madhyaprades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4:$P$34</c:f>
              <c:numCache>
                <c:formatCode>General</c:formatCode>
                <c:ptCount val="9"/>
                <c:pt idx="6">
                  <c:v>12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DB-493E-AAFB-B007A5D6CDC4}"/>
            </c:ext>
          </c:extLst>
        </c:ser>
        <c:ser>
          <c:idx val="6"/>
          <c:order val="6"/>
          <c:tx>
            <c:strRef>
              <c:f>'[17]Supplementary Fig S1 C'!$G$35</c:f>
              <c:strCache>
                <c:ptCount val="1"/>
                <c:pt idx="0">
                  <c:v>Chhattisgarh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5:$P$35</c:f>
              <c:numCache>
                <c:formatCode>General</c:formatCode>
                <c:ptCount val="9"/>
                <c:pt idx="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6DB-493E-AAFB-B007A5D6CDC4}"/>
            </c:ext>
          </c:extLst>
        </c:ser>
        <c:ser>
          <c:idx val="7"/>
          <c:order val="7"/>
          <c:tx>
            <c:strRef>
              <c:f>'[17]Supplementary Fig S1 C'!$G$36</c:f>
              <c:strCache>
                <c:ptCount val="1"/>
                <c:pt idx="0">
                  <c:v>Karnatak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C'!$H$27:$P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C'!$H$36:$P$36</c:f>
              <c:numCache>
                <c:formatCode>General</c:formatCode>
                <c:ptCount val="9"/>
                <c:pt idx="8">
                  <c:v>10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6DB-493E-AAFB-B007A5D6C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376279024"/>
        <c:axId val="1376278192"/>
      </c:barChart>
      <c:catAx>
        <c:axId val="141818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191920"/>
        <c:crosses val="autoZero"/>
        <c:auto val="1"/>
        <c:lblAlgn val="ctr"/>
        <c:lblOffset val="100"/>
        <c:noMultiLvlLbl val="0"/>
      </c:catAx>
      <c:valAx>
        <c:axId val="1418191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Rainfall (in 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8189840"/>
        <c:crosses val="autoZero"/>
        <c:crossBetween val="between"/>
      </c:valAx>
      <c:valAx>
        <c:axId val="13762781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isease</a:t>
                </a:r>
                <a:r>
                  <a:rPr lang="en-IN" baseline="0"/>
                  <a:t> (CR) incidence (%)</a:t>
                </a:r>
                <a:endParaRPr lang="en-I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6279024"/>
        <c:crosses val="max"/>
        <c:crossBetween val="between"/>
      </c:valAx>
      <c:catAx>
        <c:axId val="13762790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76278192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7]Supplementary Fig S1 D'!$E$29</c:f>
              <c:strCache>
                <c:ptCount val="1"/>
                <c:pt idx="0">
                  <c:v>Jun-Se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29:$N$29</c:f>
              <c:numCache>
                <c:formatCode>General</c:formatCode>
                <c:ptCount val="9"/>
                <c:pt idx="0">
                  <c:v>93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7E-4430-A61E-6DD5AAFCD11E}"/>
            </c:ext>
          </c:extLst>
        </c:ser>
        <c:ser>
          <c:idx val="1"/>
          <c:order val="1"/>
          <c:tx>
            <c:strRef>
              <c:f>'[17]Supplementary Fig S1 D'!$E$30</c:f>
              <c:strCache>
                <c:ptCount val="1"/>
                <c:pt idx="0">
                  <c:v>Oct-De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0:$N$30</c:f>
              <c:numCache>
                <c:formatCode>General</c:formatCode>
                <c:ptCount val="9"/>
                <c:pt idx="1">
                  <c:v>15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7E-4430-A61E-6DD5AAFCD11E}"/>
            </c:ext>
          </c:extLst>
        </c:ser>
        <c:ser>
          <c:idx val="2"/>
          <c:order val="2"/>
          <c:tx>
            <c:strRef>
              <c:f>'[17]Supplementary Fig S1 D'!$E$31</c:f>
              <c:strCache>
                <c:ptCount val="1"/>
                <c:pt idx="0">
                  <c:v>Jan-Feb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1:$N$31</c:f>
              <c:numCache>
                <c:formatCode>General</c:formatCode>
                <c:ptCount val="9"/>
                <c:pt idx="2">
                  <c:v>5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7E-4430-A61E-6DD5AAFCD11E}"/>
            </c:ext>
          </c:extLst>
        </c:ser>
        <c:ser>
          <c:idx val="3"/>
          <c:order val="3"/>
          <c:tx>
            <c:strRef>
              <c:f>'[17]Supplementary Fig S1 D'!$E$32</c:f>
              <c:strCache>
                <c:ptCount val="1"/>
                <c:pt idx="0">
                  <c:v>Mar-May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2:$N$32</c:f>
              <c:numCache>
                <c:formatCode>General</c:formatCode>
                <c:ptCount val="9"/>
                <c:pt idx="3">
                  <c:v>10.3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7E-4430-A61E-6DD5AAFCD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411932368"/>
        <c:axId val="1411942768"/>
      </c:barChart>
      <c:barChart>
        <c:barDir val="col"/>
        <c:grouping val="clustered"/>
        <c:varyColors val="0"/>
        <c:ser>
          <c:idx val="4"/>
          <c:order val="4"/>
          <c:tx>
            <c:strRef>
              <c:f>'[17]Supplementary Fig S1 D'!$E$33</c:f>
              <c:strCache>
                <c:ptCount val="1"/>
                <c:pt idx="0">
                  <c:v>Andhraprades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3:$N$33</c:f>
              <c:numCache>
                <c:formatCode>General</c:formatCode>
                <c:ptCount val="9"/>
                <c:pt idx="5">
                  <c:v>18.7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7E-4430-A61E-6DD5AAFCD11E}"/>
            </c:ext>
          </c:extLst>
        </c:ser>
        <c:ser>
          <c:idx val="5"/>
          <c:order val="5"/>
          <c:tx>
            <c:strRef>
              <c:f>'[17]Supplementary Fig S1 D'!$E$34</c:f>
              <c:strCache>
                <c:ptCount val="1"/>
                <c:pt idx="0">
                  <c:v>Madhyaprades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4:$N$34</c:f>
              <c:numCache>
                <c:formatCode>General</c:formatCode>
                <c:ptCount val="9"/>
                <c:pt idx="6">
                  <c:v>19.4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F7E-4430-A61E-6DD5AAFCD11E}"/>
            </c:ext>
          </c:extLst>
        </c:ser>
        <c:ser>
          <c:idx val="6"/>
          <c:order val="6"/>
          <c:tx>
            <c:strRef>
              <c:f>'[17]Supplementary Fig S1 D'!$E$35</c:f>
              <c:strCache>
                <c:ptCount val="1"/>
                <c:pt idx="0">
                  <c:v>Chhattisgarh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5:$N$35</c:f>
              <c:numCache>
                <c:formatCode>General</c:formatCode>
                <c:ptCount val="9"/>
                <c:pt idx="7">
                  <c:v>2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F7E-4430-A61E-6DD5AAFCD11E}"/>
            </c:ext>
          </c:extLst>
        </c:ser>
        <c:ser>
          <c:idx val="7"/>
          <c:order val="7"/>
          <c:tx>
            <c:strRef>
              <c:f>'[17]Supplementary Fig S1 D'!$E$36</c:f>
              <c:strCache>
                <c:ptCount val="1"/>
                <c:pt idx="0">
                  <c:v>Karnatak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[17]Supplementary Fig S1 D'!$F$27:$N$28</c:f>
              <c:multiLvlStrCache>
                <c:ptCount val="9"/>
                <c:lvl>
                  <c:pt idx="0">
                    <c:v>Jun-Sep</c:v>
                  </c:pt>
                  <c:pt idx="1">
                    <c:v>Oct-Dec</c:v>
                  </c:pt>
                  <c:pt idx="2">
                    <c:v>Jan-Feb</c:v>
                  </c:pt>
                  <c:pt idx="3">
                    <c:v>Mar-May</c:v>
                  </c:pt>
                  <c:pt idx="5">
                    <c:v>Andhrapradesh</c:v>
                  </c:pt>
                  <c:pt idx="6">
                    <c:v>Madhyapradesh</c:v>
                  </c:pt>
                  <c:pt idx="7">
                    <c:v>Chhattisgarh</c:v>
                  </c:pt>
                  <c:pt idx="8">
                    <c:v>Karnataka</c:v>
                  </c:pt>
                </c:lvl>
                <c:lvl>
                  <c:pt idx="0">
                    <c:v>Rainfall (2013)</c:v>
                  </c:pt>
                  <c:pt idx="5">
                    <c:v>Disease incidence (Oct-Mar, 2013)</c:v>
                  </c:pt>
                </c:lvl>
              </c:multiLvlStrCache>
            </c:multiLvlStrRef>
          </c:cat>
          <c:val>
            <c:numRef>
              <c:f>'[17]Supplementary Fig S1 D'!$F$36:$N$36</c:f>
              <c:numCache>
                <c:formatCode>General</c:formatCode>
                <c:ptCount val="9"/>
                <c:pt idx="8">
                  <c:v>15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F7E-4430-A61E-6DD5AAFCD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90"/>
        <c:axId val="1378856912"/>
        <c:axId val="1378870224"/>
      </c:barChart>
      <c:catAx>
        <c:axId val="141193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1942768"/>
        <c:crosses val="autoZero"/>
        <c:auto val="1"/>
        <c:lblAlgn val="ctr"/>
        <c:lblOffset val="100"/>
        <c:noMultiLvlLbl val="0"/>
      </c:catAx>
      <c:valAx>
        <c:axId val="141194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Rainfall (in 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1932368"/>
        <c:crosses val="autoZero"/>
        <c:crossBetween val="between"/>
      </c:valAx>
      <c:valAx>
        <c:axId val="137887022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 Disease (FW) incidence</a:t>
                </a:r>
                <a:r>
                  <a:rPr lang="en-IN" baseline="0"/>
                  <a:t> (%)</a:t>
                </a:r>
                <a:endParaRPr lang="en-I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78856912"/>
        <c:crosses val="max"/>
        <c:crossBetween val="between"/>
      </c:valAx>
      <c:catAx>
        <c:axId val="1378856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7887022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5-16'!$A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16:$M$16</c:f>
                <c:numCache>
                  <c:formatCode>General</c:formatCode>
                  <c:ptCount val="12"/>
                  <c:pt idx="0">
                    <c:v>0.65713234334239434</c:v>
                  </c:pt>
                  <c:pt idx="1">
                    <c:v>0.73308076458696214</c:v>
                  </c:pt>
                  <c:pt idx="2">
                    <c:v>0.59231185479722726</c:v>
                  </c:pt>
                  <c:pt idx="3">
                    <c:v>3.7006349555277724</c:v>
                  </c:pt>
                  <c:pt idx="4">
                    <c:v>1.1014615710920603</c:v>
                  </c:pt>
                  <c:pt idx="5">
                    <c:v>0.88495657980951148</c:v>
                  </c:pt>
                  <c:pt idx="6">
                    <c:v>0.43301270189221902</c:v>
                  </c:pt>
                  <c:pt idx="7">
                    <c:v>1.7407094658341009</c:v>
                  </c:pt>
                  <c:pt idx="8">
                    <c:v>0.34359213546813883</c:v>
                  </c:pt>
                  <c:pt idx="9">
                    <c:v>0.45020571429645956</c:v>
                  </c:pt>
                  <c:pt idx="10">
                    <c:v>0.6279744038190147</c:v>
                  </c:pt>
                  <c:pt idx="11">
                    <c:v>0.83537250506718397</c:v>
                  </c:pt>
                </c:numCache>
              </c:numRef>
            </c:plus>
            <c:minus>
              <c:numRef>
                <c:f>'[1]2015-16'!$B$16:$M$16</c:f>
                <c:numCache>
                  <c:formatCode>General</c:formatCode>
                  <c:ptCount val="12"/>
                  <c:pt idx="0">
                    <c:v>0.65713234334239434</c:v>
                  </c:pt>
                  <c:pt idx="1">
                    <c:v>0.73308076458696214</c:v>
                  </c:pt>
                  <c:pt idx="2">
                    <c:v>0.59231185479722726</c:v>
                  </c:pt>
                  <c:pt idx="3">
                    <c:v>3.7006349555277724</c:v>
                  </c:pt>
                  <c:pt idx="4">
                    <c:v>1.1014615710920603</c:v>
                  </c:pt>
                  <c:pt idx="5">
                    <c:v>0.88495657980951148</c:v>
                  </c:pt>
                  <c:pt idx="6">
                    <c:v>0.43301270189221902</c:v>
                  </c:pt>
                  <c:pt idx="7">
                    <c:v>1.7407094658341009</c:v>
                  </c:pt>
                  <c:pt idx="8">
                    <c:v>0.34359213546813883</c:v>
                  </c:pt>
                  <c:pt idx="9">
                    <c:v>0.45020571429645956</c:v>
                  </c:pt>
                  <c:pt idx="10">
                    <c:v>0.6279744038190147</c:v>
                  </c:pt>
                  <c:pt idx="11">
                    <c:v>0.835372505067183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4:$M$4</c:f>
              <c:numCache>
                <c:formatCode>General</c:formatCode>
                <c:ptCount val="12"/>
                <c:pt idx="0">
                  <c:v>15.812499999999998</c:v>
                </c:pt>
                <c:pt idx="1">
                  <c:v>9.4</c:v>
                </c:pt>
                <c:pt idx="2">
                  <c:v>9.9166666666666661</c:v>
                </c:pt>
                <c:pt idx="3">
                  <c:v>24.591666666666669</c:v>
                </c:pt>
                <c:pt idx="4">
                  <c:v>12.775</c:v>
                </c:pt>
                <c:pt idx="5">
                  <c:v>20.433333333333334</c:v>
                </c:pt>
                <c:pt idx="6">
                  <c:v>16.916666666666664</c:v>
                </c:pt>
                <c:pt idx="7">
                  <c:v>12.225</c:v>
                </c:pt>
                <c:pt idx="8">
                  <c:v>11.55</c:v>
                </c:pt>
                <c:pt idx="9">
                  <c:v>9.6166666666666671</c:v>
                </c:pt>
                <c:pt idx="10">
                  <c:v>9.0833333333333339</c:v>
                </c:pt>
                <c:pt idx="11">
                  <c:v>7.291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F4-42A7-BFD1-FE088E1B7770}"/>
            </c:ext>
          </c:extLst>
        </c:ser>
        <c:ser>
          <c:idx val="1"/>
          <c:order val="1"/>
          <c:tx>
            <c:strRef>
              <c:f>'[1]2015-16'!$A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17:$M$17</c:f>
                <c:numCache>
                  <c:formatCode>General</c:formatCode>
                  <c:ptCount val="12"/>
                  <c:pt idx="0">
                    <c:v>0.98000850336446821</c:v>
                  </c:pt>
                  <c:pt idx="1">
                    <c:v>0.44326231678485956</c:v>
                  </c:pt>
                  <c:pt idx="2">
                    <c:v>0.7836878630339168</c:v>
                  </c:pt>
                  <c:pt idx="3">
                    <c:v>1.7524850081252368</c:v>
                  </c:pt>
                  <c:pt idx="4">
                    <c:v>1.9909691944712073</c:v>
                  </c:pt>
                  <c:pt idx="5">
                    <c:v>0.9128709291752769</c:v>
                  </c:pt>
                  <c:pt idx="6">
                    <c:v>0.60021215385030924</c:v>
                  </c:pt>
                  <c:pt idx="7">
                    <c:v>0.81869080221389412</c:v>
                  </c:pt>
                  <c:pt idx="8">
                    <c:v>1.1323525167641975</c:v>
                  </c:pt>
                  <c:pt idx="9">
                    <c:v>1.1087614043841232</c:v>
                  </c:pt>
                  <c:pt idx="10">
                    <c:v>1.1376551583231422</c:v>
                  </c:pt>
                  <c:pt idx="11">
                    <c:v>1.2943162788243181</c:v>
                  </c:pt>
                </c:numCache>
              </c:numRef>
            </c:plus>
            <c:minus>
              <c:numRef>
                <c:f>'[1]2015-16'!$B$17:$M$17</c:f>
                <c:numCache>
                  <c:formatCode>General</c:formatCode>
                  <c:ptCount val="12"/>
                  <c:pt idx="0">
                    <c:v>0.98000850336446821</c:v>
                  </c:pt>
                  <c:pt idx="1">
                    <c:v>0.44326231678485956</c:v>
                  </c:pt>
                  <c:pt idx="2">
                    <c:v>0.7836878630339168</c:v>
                  </c:pt>
                  <c:pt idx="3">
                    <c:v>1.7524850081252368</c:v>
                  </c:pt>
                  <c:pt idx="4">
                    <c:v>1.9909691944712073</c:v>
                  </c:pt>
                  <c:pt idx="5">
                    <c:v>0.9128709291752769</c:v>
                  </c:pt>
                  <c:pt idx="6">
                    <c:v>0.60021215385030924</c:v>
                  </c:pt>
                  <c:pt idx="7">
                    <c:v>0.81869080221389412</c:v>
                  </c:pt>
                  <c:pt idx="8">
                    <c:v>1.1323525167641975</c:v>
                  </c:pt>
                  <c:pt idx="9">
                    <c:v>1.1087614043841232</c:v>
                  </c:pt>
                  <c:pt idx="10">
                    <c:v>1.1376551583231422</c:v>
                  </c:pt>
                  <c:pt idx="11">
                    <c:v>1.2943162788243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5:$M$5</c:f>
              <c:numCache>
                <c:formatCode>General</c:formatCode>
                <c:ptCount val="12"/>
                <c:pt idx="0">
                  <c:v>8.25</c:v>
                </c:pt>
                <c:pt idx="1">
                  <c:v>11.766666666666666</c:v>
                </c:pt>
                <c:pt idx="2">
                  <c:v>11.65</c:v>
                </c:pt>
                <c:pt idx="3">
                  <c:v>12.416666666666664</c:v>
                </c:pt>
                <c:pt idx="4">
                  <c:v>8.4250000000000007</c:v>
                </c:pt>
                <c:pt idx="5">
                  <c:v>9.8666666666666671</c:v>
                </c:pt>
                <c:pt idx="6">
                  <c:v>9.2916666666666679</c:v>
                </c:pt>
                <c:pt idx="7">
                  <c:v>8.5583333333333336</c:v>
                </c:pt>
                <c:pt idx="8">
                  <c:v>9.1000000000000014</c:v>
                </c:pt>
                <c:pt idx="9">
                  <c:v>19.849999999999998</c:v>
                </c:pt>
                <c:pt idx="10">
                  <c:v>15.333333333333332</c:v>
                </c:pt>
                <c:pt idx="11">
                  <c:v>13.40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F4-42A7-BFD1-FE088E1B7770}"/>
            </c:ext>
          </c:extLst>
        </c:ser>
        <c:ser>
          <c:idx val="2"/>
          <c:order val="2"/>
          <c:tx>
            <c:strRef>
              <c:f>'[1]2015-16'!$A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18:$M$18</c:f>
                <c:numCache>
                  <c:formatCode>General</c:formatCode>
                  <c:ptCount val="12"/>
                  <c:pt idx="0">
                    <c:v>0.63541325135694349</c:v>
                  </c:pt>
                  <c:pt idx="1">
                    <c:v>0.18123802642442963</c:v>
                  </c:pt>
                  <c:pt idx="2">
                    <c:v>0.24551533104427056</c:v>
                  </c:pt>
                  <c:pt idx="3">
                    <c:v>1.3818264885449416</c:v>
                  </c:pt>
                  <c:pt idx="4">
                    <c:v>2.3159021520301275</c:v>
                  </c:pt>
                  <c:pt idx="5">
                    <c:v>0.58742611828590341</c:v>
                  </c:pt>
                  <c:pt idx="6">
                    <c:v>0.23780438584249453</c:v>
                  </c:pt>
                  <c:pt idx="7">
                    <c:v>0.15957118462605663</c:v>
                  </c:pt>
                  <c:pt idx="8">
                    <c:v>0.131497781983829</c:v>
                  </c:pt>
                  <c:pt idx="9">
                    <c:v>1.5182455152064265</c:v>
                  </c:pt>
                  <c:pt idx="10">
                    <c:v>1.2561975988702578</c:v>
                  </c:pt>
                  <c:pt idx="11">
                    <c:v>1.6295520288762821</c:v>
                  </c:pt>
                </c:numCache>
              </c:numRef>
            </c:plus>
            <c:minus>
              <c:numRef>
                <c:f>'[1]2015-16'!$B$18:$M$18</c:f>
                <c:numCache>
                  <c:formatCode>General</c:formatCode>
                  <c:ptCount val="12"/>
                  <c:pt idx="0">
                    <c:v>0.63541325135694349</c:v>
                  </c:pt>
                  <c:pt idx="1">
                    <c:v>0.18123802642442963</c:v>
                  </c:pt>
                  <c:pt idx="2">
                    <c:v>0.24551533104427056</c:v>
                  </c:pt>
                  <c:pt idx="3">
                    <c:v>1.3818264885449416</c:v>
                  </c:pt>
                  <c:pt idx="4">
                    <c:v>2.3159021520301275</c:v>
                  </c:pt>
                  <c:pt idx="5">
                    <c:v>0.58742611828590341</c:v>
                  </c:pt>
                  <c:pt idx="6">
                    <c:v>0.23780438584249453</c:v>
                  </c:pt>
                  <c:pt idx="7">
                    <c:v>0.15957118462605663</c:v>
                  </c:pt>
                  <c:pt idx="8">
                    <c:v>0.131497781983829</c:v>
                  </c:pt>
                  <c:pt idx="9">
                    <c:v>1.5182455152064265</c:v>
                  </c:pt>
                  <c:pt idx="10">
                    <c:v>1.2561975988702578</c:v>
                  </c:pt>
                  <c:pt idx="11">
                    <c:v>1.6295520288762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6:$M$6</c:f>
              <c:numCache>
                <c:formatCode>General</c:formatCode>
                <c:ptCount val="12"/>
                <c:pt idx="0">
                  <c:v>6.6999999999999993</c:v>
                </c:pt>
                <c:pt idx="1">
                  <c:v>1.075</c:v>
                </c:pt>
                <c:pt idx="2">
                  <c:v>0.78333333333333333</c:v>
                </c:pt>
                <c:pt idx="3">
                  <c:v>4.1333333333333337</c:v>
                </c:pt>
                <c:pt idx="4">
                  <c:v>6.3916666666666675</c:v>
                </c:pt>
                <c:pt idx="5">
                  <c:v>10.641666666666666</c:v>
                </c:pt>
                <c:pt idx="6">
                  <c:v>9.4249999999999989</c:v>
                </c:pt>
                <c:pt idx="7">
                  <c:v>8.2833333333333332</c:v>
                </c:pt>
                <c:pt idx="8">
                  <c:v>8.1083333333333343</c:v>
                </c:pt>
                <c:pt idx="9">
                  <c:v>19.858333333333334</c:v>
                </c:pt>
                <c:pt idx="10">
                  <c:v>14.458333333333334</c:v>
                </c:pt>
                <c:pt idx="11">
                  <c:v>20.14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F4-42A7-BFD1-FE088E1B7770}"/>
            </c:ext>
          </c:extLst>
        </c:ser>
        <c:ser>
          <c:idx val="3"/>
          <c:order val="3"/>
          <c:tx>
            <c:strRef>
              <c:f>'[1]2015-16'!$A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19:$M$19</c:f>
                <c:numCache>
                  <c:formatCode>General</c:formatCode>
                  <c:ptCount val="12"/>
                  <c:pt idx="0">
                    <c:v>0.95546672713740799</c:v>
                  </c:pt>
                  <c:pt idx="1">
                    <c:v>1.4483307761133286</c:v>
                  </c:pt>
                  <c:pt idx="2">
                    <c:v>0.21645288598642387</c:v>
                  </c:pt>
                  <c:pt idx="3">
                    <c:v>0.98929454850600684</c:v>
                  </c:pt>
                  <c:pt idx="4">
                    <c:v>1.6685822325155768</c:v>
                  </c:pt>
                  <c:pt idx="5">
                    <c:v>0.97566454086243004</c:v>
                  </c:pt>
                  <c:pt idx="6">
                    <c:v>0.98923605017354843</c:v>
                  </c:pt>
                  <c:pt idx="7">
                    <c:v>1.8784844166784316</c:v>
                  </c:pt>
                  <c:pt idx="8">
                    <c:v>1.538781083267605</c:v>
                  </c:pt>
                  <c:pt idx="9">
                    <c:v>0.87786567773671731</c:v>
                  </c:pt>
                  <c:pt idx="10">
                    <c:v>0.96402896836757612</c:v>
                  </c:pt>
                  <c:pt idx="11">
                    <c:v>1.0250903302564047</c:v>
                  </c:pt>
                </c:numCache>
              </c:numRef>
            </c:plus>
            <c:minus>
              <c:numRef>
                <c:f>'[1]2015-16'!$B$19:$M$19</c:f>
                <c:numCache>
                  <c:formatCode>General</c:formatCode>
                  <c:ptCount val="12"/>
                  <c:pt idx="0">
                    <c:v>0.95546672713740799</c:v>
                  </c:pt>
                  <c:pt idx="1">
                    <c:v>1.4483307761133286</c:v>
                  </c:pt>
                  <c:pt idx="2">
                    <c:v>0.21645288598642387</c:v>
                  </c:pt>
                  <c:pt idx="3">
                    <c:v>0.98929454850600684</c:v>
                  </c:pt>
                  <c:pt idx="4">
                    <c:v>1.6685822325155768</c:v>
                  </c:pt>
                  <c:pt idx="5">
                    <c:v>0.97566454086243004</c:v>
                  </c:pt>
                  <c:pt idx="6">
                    <c:v>0.98923605017354843</c:v>
                  </c:pt>
                  <c:pt idx="7">
                    <c:v>1.8784844166784316</c:v>
                  </c:pt>
                  <c:pt idx="8">
                    <c:v>1.538781083267605</c:v>
                  </c:pt>
                  <c:pt idx="9">
                    <c:v>0.87786567773671731</c:v>
                  </c:pt>
                  <c:pt idx="10">
                    <c:v>0.96402896836757612</c:v>
                  </c:pt>
                  <c:pt idx="11">
                    <c:v>1.0250903302564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7:$M$7</c:f>
              <c:numCache>
                <c:formatCode>General</c:formatCode>
                <c:ptCount val="12"/>
                <c:pt idx="0">
                  <c:v>6.1</c:v>
                </c:pt>
                <c:pt idx="1">
                  <c:v>2.5083333333333329</c:v>
                </c:pt>
                <c:pt idx="2">
                  <c:v>0.83333333333333337</c:v>
                </c:pt>
                <c:pt idx="3">
                  <c:v>2.5666666666666669</c:v>
                </c:pt>
                <c:pt idx="4">
                  <c:v>4.4833333333333334</c:v>
                </c:pt>
                <c:pt idx="5">
                  <c:v>3.0083333333333333</c:v>
                </c:pt>
                <c:pt idx="6">
                  <c:v>3.0083333333333333</c:v>
                </c:pt>
                <c:pt idx="7">
                  <c:v>37</c:v>
                </c:pt>
                <c:pt idx="8">
                  <c:v>18.408333333333335</c:v>
                </c:pt>
                <c:pt idx="9">
                  <c:v>15.816666666666666</c:v>
                </c:pt>
                <c:pt idx="10">
                  <c:v>12.75</c:v>
                </c:pt>
                <c:pt idx="11">
                  <c:v>10.9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F4-42A7-BFD1-FE088E1B7770}"/>
            </c:ext>
          </c:extLst>
        </c:ser>
        <c:ser>
          <c:idx val="4"/>
          <c:order val="4"/>
          <c:tx>
            <c:strRef>
              <c:f>'[1]2015-16'!$A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20:$M$20</c:f>
                <c:numCache>
                  <c:formatCode>General</c:formatCode>
                  <c:ptCount val="12"/>
                  <c:pt idx="0">
                    <c:v>1.6867590966110106</c:v>
                  </c:pt>
                  <c:pt idx="1">
                    <c:v>1.0177476038710109</c:v>
                  </c:pt>
                  <c:pt idx="2">
                    <c:v>0.61358086792327304</c:v>
                  </c:pt>
                  <c:pt idx="3">
                    <c:v>3.6745716555609311</c:v>
                  </c:pt>
                  <c:pt idx="4">
                    <c:v>2.636654024411325</c:v>
                  </c:pt>
                  <c:pt idx="5">
                    <c:v>1.1262338912400824</c:v>
                  </c:pt>
                  <c:pt idx="6">
                    <c:v>0.31221283101732428</c:v>
                  </c:pt>
                  <c:pt idx="7">
                    <c:v>1.0334565338742561</c:v>
                  </c:pt>
                  <c:pt idx="8">
                    <c:v>0.72743842809317449</c:v>
                  </c:pt>
                  <c:pt idx="9">
                    <c:v>0.28524680671436226</c:v>
                  </c:pt>
                  <c:pt idx="10">
                    <c:v>0.54390562906935391</c:v>
                  </c:pt>
                  <c:pt idx="11">
                    <c:v>0.4393545349799034</c:v>
                  </c:pt>
                </c:numCache>
              </c:numRef>
            </c:plus>
            <c:minus>
              <c:numRef>
                <c:f>'[1]2015-16'!$B$20:$M$20</c:f>
                <c:numCache>
                  <c:formatCode>General</c:formatCode>
                  <c:ptCount val="12"/>
                  <c:pt idx="0">
                    <c:v>1.6867590966110106</c:v>
                  </c:pt>
                  <c:pt idx="1">
                    <c:v>1.0177476038710109</c:v>
                  </c:pt>
                  <c:pt idx="2">
                    <c:v>0.61358086792327304</c:v>
                  </c:pt>
                  <c:pt idx="3">
                    <c:v>3.6745716555609311</c:v>
                  </c:pt>
                  <c:pt idx="4">
                    <c:v>2.636654024411325</c:v>
                  </c:pt>
                  <c:pt idx="5">
                    <c:v>1.1262338912400824</c:v>
                  </c:pt>
                  <c:pt idx="6">
                    <c:v>0.31221283101732428</c:v>
                  </c:pt>
                  <c:pt idx="7">
                    <c:v>1.0334565338742561</c:v>
                  </c:pt>
                  <c:pt idx="8">
                    <c:v>0.72743842809317449</c:v>
                  </c:pt>
                  <c:pt idx="9">
                    <c:v>0.28524680671436226</c:v>
                  </c:pt>
                  <c:pt idx="10">
                    <c:v>0.54390562906935391</c:v>
                  </c:pt>
                  <c:pt idx="11">
                    <c:v>0.4393545349799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8:$M$8</c:f>
              <c:numCache>
                <c:formatCode>General</c:formatCode>
                <c:ptCount val="12"/>
                <c:pt idx="0">
                  <c:v>15.887500000000001</c:v>
                </c:pt>
                <c:pt idx="1">
                  <c:v>9.8583333333333343</c:v>
                </c:pt>
                <c:pt idx="2">
                  <c:v>10.566666666666666</c:v>
                </c:pt>
                <c:pt idx="3">
                  <c:v>23.875</c:v>
                </c:pt>
                <c:pt idx="4">
                  <c:v>9.15</c:v>
                </c:pt>
                <c:pt idx="5">
                  <c:v>21.074999999999999</c:v>
                </c:pt>
                <c:pt idx="6">
                  <c:v>16.158333333333331</c:v>
                </c:pt>
                <c:pt idx="7">
                  <c:v>13.608333333333334</c:v>
                </c:pt>
                <c:pt idx="8">
                  <c:v>12.516666666666667</c:v>
                </c:pt>
                <c:pt idx="9">
                  <c:v>10.841666666666667</c:v>
                </c:pt>
                <c:pt idx="10">
                  <c:v>9.2833333333333332</c:v>
                </c:pt>
                <c:pt idx="11">
                  <c:v>8.925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F4-42A7-BFD1-FE088E1B7770}"/>
            </c:ext>
          </c:extLst>
        </c:ser>
        <c:ser>
          <c:idx val="5"/>
          <c:order val="5"/>
          <c:tx>
            <c:strRef>
              <c:f>'[1]2015-16'!$A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21:$M$21</c:f>
                <c:numCache>
                  <c:formatCode>General</c:formatCode>
                  <c:ptCount val="12"/>
                  <c:pt idx="0">
                    <c:v>0.5550431664894776</c:v>
                  </c:pt>
                  <c:pt idx="1">
                    <c:v>0.77928920605040375</c:v>
                  </c:pt>
                  <c:pt idx="2">
                    <c:v>0.21322045624883842</c:v>
                  </c:pt>
                  <c:pt idx="3">
                    <c:v>0.63493948384719923</c:v>
                  </c:pt>
                  <c:pt idx="4">
                    <c:v>3.5017819537846524</c:v>
                  </c:pt>
                  <c:pt idx="5">
                    <c:v>0.33884334848837577</c:v>
                  </c:pt>
                  <c:pt idx="6">
                    <c:v>0.58521521840417945</c:v>
                  </c:pt>
                  <c:pt idx="7">
                    <c:v>0.29234049148717473</c:v>
                  </c:pt>
                  <c:pt idx="8">
                    <c:v>1.085372013370258</c:v>
                  </c:pt>
                  <c:pt idx="9">
                    <c:v>1.2113181525374217</c:v>
                  </c:pt>
                  <c:pt idx="10">
                    <c:v>0.85962685703352626</c:v>
                  </c:pt>
                  <c:pt idx="11">
                    <c:v>1.0832478598759985</c:v>
                  </c:pt>
                </c:numCache>
              </c:numRef>
            </c:plus>
            <c:minus>
              <c:numRef>
                <c:f>'[1]2015-16'!$B$21:$M$21</c:f>
                <c:numCache>
                  <c:formatCode>General</c:formatCode>
                  <c:ptCount val="12"/>
                  <c:pt idx="0">
                    <c:v>0.5550431664894776</c:v>
                  </c:pt>
                  <c:pt idx="1">
                    <c:v>0.77928920605040375</c:v>
                  </c:pt>
                  <c:pt idx="2">
                    <c:v>0.21322045624883842</c:v>
                  </c:pt>
                  <c:pt idx="3">
                    <c:v>0.63493948384719923</c:v>
                  </c:pt>
                  <c:pt idx="4">
                    <c:v>3.5017819537846524</c:v>
                  </c:pt>
                  <c:pt idx="5">
                    <c:v>0.33884334848837577</c:v>
                  </c:pt>
                  <c:pt idx="6">
                    <c:v>0.58521521840417945</c:v>
                  </c:pt>
                  <c:pt idx="7">
                    <c:v>0.29234049148717473</c:v>
                  </c:pt>
                  <c:pt idx="8">
                    <c:v>1.085372013370258</c:v>
                  </c:pt>
                  <c:pt idx="9">
                    <c:v>1.2113181525374217</c:v>
                  </c:pt>
                  <c:pt idx="10">
                    <c:v>0.85962685703352626</c:v>
                  </c:pt>
                  <c:pt idx="11">
                    <c:v>1.0832478598759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9:$M$9</c:f>
              <c:numCache>
                <c:formatCode>General</c:formatCode>
                <c:ptCount val="12"/>
                <c:pt idx="0">
                  <c:v>3.8625000000000003</c:v>
                </c:pt>
                <c:pt idx="1">
                  <c:v>9.7916666666666661</c:v>
                </c:pt>
                <c:pt idx="2">
                  <c:v>10.516666666666667</c:v>
                </c:pt>
                <c:pt idx="3">
                  <c:v>9.2666666666666675</c:v>
                </c:pt>
                <c:pt idx="4">
                  <c:v>11.324999999999999</c:v>
                </c:pt>
                <c:pt idx="5">
                  <c:v>8.2333333333333343</c:v>
                </c:pt>
                <c:pt idx="6">
                  <c:v>7.2916666666666661</c:v>
                </c:pt>
                <c:pt idx="7">
                  <c:v>7.8833333333333337</c:v>
                </c:pt>
                <c:pt idx="8">
                  <c:v>6.2416666666666671</c:v>
                </c:pt>
                <c:pt idx="9">
                  <c:v>17.891666666666666</c:v>
                </c:pt>
                <c:pt idx="10">
                  <c:v>14.074999999999999</c:v>
                </c:pt>
                <c:pt idx="11">
                  <c:v>11.1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F4-42A7-BFD1-FE088E1B7770}"/>
            </c:ext>
          </c:extLst>
        </c:ser>
        <c:ser>
          <c:idx val="6"/>
          <c:order val="6"/>
          <c:tx>
            <c:strRef>
              <c:f>'[1]2015-16'!$A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22:$M$22</c:f>
                <c:numCache>
                  <c:formatCode>General</c:formatCode>
                  <c:ptCount val="12"/>
                  <c:pt idx="0">
                    <c:v>1.5517463280661139</c:v>
                  </c:pt>
                  <c:pt idx="1">
                    <c:v>0.85725390594575857</c:v>
                  </c:pt>
                  <c:pt idx="2">
                    <c:v>0.89425895247074527</c:v>
                  </c:pt>
                  <c:pt idx="3">
                    <c:v>0.84232647405200822</c:v>
                  </c:pt>
                  <c:pt idx="4">
                    <c:v>1.6098654188057666</c:v>
                  </c:pt>
                  <c:pt idx="5">
                    <c:v>2.5196450367286096</c:v>
                  </c:pt>
                  <c:pt idx="6">
                    <c:v>1.8586633986899392</c:v>
                  </c:pt>
                  <c:pt idx="7">
                    <c:v>1.3411144481225192</c:v>
                  </c:pt>
                  <c:pt idx="8">
                    <c:v>2.1392712500946414</c:v>
                  </c:pt>
                  <c:pt idx="9">
                    <c:v>1.0791371724841268</c:v>
                  </c:pt>
                  <c:pt idx="10">
                    <c:v>1.747590934422028</c:v>
                  </c:pt>
                  <c:pt idx="11">
                    <c:v>1.3692641305676787</c:v>
                  </c:pt>
                </c:numCache>
              </c:numRef>
            </c:plus>
            <c:minus>
              <c:numRef>
                <c:f>'[1]2015-16'!$B$22:$M$22</c:f>
                <c:numCache>
                  <c:formatCode>General</c:formatCode>
                  <c:ptCount val="12"/>
                  <c:pt idx="0">
                    <c:v>1.5517463280661139</c:v>
                  </c:pt>
                  <c:pt idx="1">
                    <c:v>0.85725390594575857</c:v>
                  </c:pt>
                  <c:pt idx="2">
                    <c:v>0.89425895247074527</c:v>
                  </c:pt>
                  <c:pt idx="3">
                    <c:v>0.84232647405200822</c:v>
                  </c:pt>
                  <c:pt idx="4">
                    <c:v>1.6098654188057666</c:v>
                  </c:pt>
                  <c:pt idx="5">
                    <c:v>2.5196450367286096</c:v>
                  </c:pt>
                  <c:pt idx="6">
                    <c:v>1.8586633986899392</c:v>
                  </c:pt>
                  <c:pt idx="7">
                    <c:v>1.3411144481225192</c:v>
                  </c:pt>
                  <c:pt idx="8">
                    <c:v>2.1392712500946414</c:v>
                  </c:pt>
                  <c:pt idx="9">
                    <c:v>1.0791371724841268</c:v>
                  </c:pt>
                  <c:pt idx="10">
                    <c:v>1.747590934422028</c:v>
                  </c:pt>
                  <c:pt idx="11">
                    <c:v>1.3692641305676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10:$M$10</c:f>
              <c:numCache>
                <c:formatCode>General</c:formatCode>
                <c:ptCount val="12"/>
                <c:pt idx="0">
                  <c:v>5.75</c:v>
                </c:pt>
                <c:pt idx="1">
                  <c:v>1.4916666666666667</c:v>
                </c:pt>
                <c:pt idx="2">
                  <c:v>2.6916666666666664</c:v>
                </c:pt>
                <c:pt idx="3">
                  <c:v>3.4916666666666671</c:v>
                </c:pt>
                <c:pt idx="4">
                  <c:v>4.833333333333333</c:v>
                </c:pt>
                <c:pt idx="5">
                  <c:v>12.75</c:v>
                </c:pt>
                <c:pt idx="6">
                  <c:v>10.7</c:v>
                </c:pt>
                <c:pt idx="7">
                  <c:v>9.9583333333333321</c:v>
                </c:pt>
                <c:pt idx="8">
                  <c:v>9.3999999999999986</c:v>
                </c:pt>
                <c:pt idx="9">
                  <c:v>20.05</c:v>
                </c:pt>
                <c:pt idx="10">
                  <c:v>18.233333333333334</c:v>
                </c:pt>
                <c:pt idx="11">
                  <c:v>21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F4-42A7-BFD1-FE088E1B7770}"/>
            </c:ext>
          </c:extLst>
        </c:ser>
        <c:ser>
          <c:idx val="7"/>
          <c:order val="7"/>
          <c:tx>
            <c:strRef>
              <c:f>'[1]2015-16'!$A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B$23:$M$23</c:f>
                <c:numCache>
                  <c:formatCode>General</c:formatCode>
                  <c:ptCount val="12"/>
                  <c:pt idx="0">
                    <c:v>0.462049329978231</c:v>
                  </c:pt>
                  <c:pt idx="1">
                    <c:v>1.2424959944789746</c:v>
                  </c:pt>
                  <c:pt idx="2">
                    <c:v>0.44399282610153695</c:v>
                  </c:pt>
                  <c:pt idx="3">
                    <c:v>0.78955859679809537</c:v>
                  </c:pt>
                  <c:pt idx="4">
                    <c:v>0.98483877229088002</c:v>
                  </c:pt>
                  <c:pt idx="5">
                    <c:v>0.8215274842678163</c:v>
                  </c:pt>
                  <c:pt idx="6">
                    <c:v>0.93287439113185533</c:v>
                  </c:pt>
                  <c:pt idx="7">
                    <c:v>2.6066510371796223</c:v>
                  </c:pt>
                  <c:pt idx="8">
                    <c:v>1.1010937323440799</c:v>
                  </c:pt>
                  <c:pt idx="9">
                    <c:v>1.2716641182441377</c:v>
                  </c:pt>
                  <c:pt idx="10">
                    <c:v>0.72958321435369233</c:v>
                  </c:pt>
                  <c:pt idx="11">
                    <c:v>0.31150768375280369</c:v>
                  </c:pt>
                </c:numCache>
              </c:numRef>
            </c:plus>
            <c:minus>
              <c:numRef>
                <c:f>'[1]2015-16'!$B$23:$M$23</c:f>
                <c:numCache>
                  <c:formatCode>General</c:formatCode>
                  <c:ptCount val="12"/>
                  <c:pt idx="0">
                    <c:v>0.462049329978231</c:v>
                  </c:pt>
                  <c:pt idx="1">
                    <c:v>1.2424959944789746</c:v>
                  </c:pt>
                  <c:pt idx="2">
                    <c:v>0.44399282610153695</c:v>
                  </c:pt>
                  <c:pt idx="3">
                    <c:v>0.78955859679809537</c:v>
                  </c:pt>
                  <c:pt idx="4">
                    <c:v>0.98483877229088002</c:v>
                  </c:pt>
                  <c:pt idx="5">
                    <c:v>0.8215274842678163</c:v>
                  </c:pt>
                  <c:pt idx="6">
                    <c:v>0.93287439113185533</c:v>
                  </c:pt>
                  <c:pt idx="7">
                    <c:v>2.6066510371796223</c:v>
                  </c:pt>
                  <c:pt idx="8">
                    <c:v>1.1010937323440799</c:v>
                  </c:pt>
                  <c:pt idx="9">
                    <c:v>1.2716641182441377</c:v>
                  </c:pt>
                  <c:pt idx="10">
                    <c:v>0.72958321435369233</c:v>
                  </c:pt>
                  <c:pt idx="11">
                    <c:v>0.31150768375280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B$3:$M$3</c:f>
              <c:numCache>
                <c:formatCode>General</c:formatCode>
                <c:ptCount val="12"/>
                <c:pt idx="0">
                  <c:v>42341</c:v>
                </c:pt>
                <c:pt idx="1">
                  <c:v>42345</c:v>
                </c:pt>
                <c:pt idx="2">
                  <c:v>42346</c:v>
                </c:pt>
                <c:pt idx="3">
                  <c:v>42348</c:v>
                </c:pt>
                <c:pt idx="4">
                  <c:v>42352</c:v>
                </c:pt>
                <c:pt idx="5">
                  <c:v>42354</c:v>
                </c:pt>
                <c:pt idx="6">
                  <c:v>42356</c:v>
                </c:pt>
                <c:pt idx="7">
                  <c:v>42359</c:v>
                </c:pt>
                <c:pt idx="8">
                  <c:v>42361</c:v>
                </c:pt>
                <c:pt idx="9">
                  <c:v>42364</c:v>
                </c:pt>
                <c:pt idx="10">
                  <c:v>42366</c:v>
                </c:pt>
                <c:pt idx="11">
                  <c:v>42368</c:v>
                </c:pt>
              </c:numCache>
            </c:numRef>
          </c:cat>
          <c:val>
            <c:numRef>
              <c:f>'[1]2015-16'!$B$11:$M$11</c:f>
              <c:numCache>
                <c:formatCode>General</c:formatCode>
                <c:ptCount val="12"/>
                <c:pt idx="0">
                  <c:v>6.0875000000000004</c:v>
                </c:pt>
                <c:pt idx="1">
                  <c:v>2.15</c:v>
                </c:pt>
                <c:pt idx="2">
                  <c:v>0.8833333333333333</c:v>
                </c:pt>
                <c:pt idx="3">
                  <c:v>2.0250000000000004</c:v>
                </c:pt>
                <c:pt idx="4">
                  <c:v>3.4833333333333334</c:v>
                </c:pt>
                <c:pt idx="5">
                  <c:v>3.3500000000000005</c:v>
                </c:pt>
                <c:pt idx="6">
                  <c:v>2.458333333333333</c:v>
                </c:pt>
                <c:pt idx="7">
                  <c:v>37.766666666666666</c:v>
                </c:pt>
                <c:pt idx="8">
                  <c:v>18.566666666666666</c:v>
                </c:pt>
                <c:pt idx="9">
                  <c:v>15.516666666666666</c:v>
                </c:pt>
                <c:pt idx="10">
                  <c:v>11.191666666666666</c:v>
                </c:pt>
                <c:pt idx="11">
                  <c:v>10.5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8F4-42A7-BFD1-FE088E1B7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510520"/>
        <c:axId val="336510128"/>
      </c:barChart>
      <c:catAx>
        <c:axId val="336510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10128"/>
        <c:crosses val="autoZero"/>
        <c:auto val="0"/>
        <c:lblAlgn val="ctr"/>
        <c:lblOffset val="100"/>
        <c:noMultiLvlLbl val="0"/>
      </c:catAx>
      <c:valAx>
        <c:axId val="33651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10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5-16'!$N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16:$W$16</c:f>
                <c:numCache>
                  <c:formatCode>General</c:formatCode>
                  <c:ptCount val="9"/>
                  <c:pt idx="0">
                    <c:v>0.46034910263439865</c:v>
                  </c:pt>
                  <c:pt idx="1">
                    <c:v>1.290877895364519</c:v>
                  </c:pt>
                  <c:pt idx="2">
                    <c:v>0.4489700146714411</c:v>
                  </c:pt>
                  <c:pt idx="3">
                    <c:v>0.29701446529183179</c:v>
                  </c:pt>
                  <c:pt idx="4">
                    <c:v>0.23896962460003493</c:v>
                  </c:pt>
                  <c:pt idx="5">
                    <c:v>0.69473882649311935</c:v>
                  </c:pt>
                  <c:pt idx="6">
                    <c:v>0.96287570829761449</c:v>
                  </c:pt>
                  <c:pt idx="7">
                    <c:v>0.55067298893330663</c:v>
                  </c:pt>
                  <c:pt idx="8">
                    <c:v>0.54611421950059225</c:v>
                  </c:pt>
                </c:numCache>
              </c:numRef>
            </c:plus>
            <c:minus>
              <c:numRef>
                <c:f>'[1]2015-16'!$O$16:$W$16</c:f>
                <c:numCache>
                  <c:formatCode>General</c:formatCode>
                  <c:ptCount val="9"/>
                  <c:pt idx="0">
                    <c:v>0.46034910263439865</c:v>
                  </c:pt>
                  <c:pt idx="1">
                    <c:v>1.290877895364519</c:v>
                  </c:pt>
                  <c:pt idx="2">
                    <c:v>0.4489700146714411</c:v>
                  </c:pt>
                  <c:pt idx="3">
                    <c:v>0.29701446529183179</c:v>
                  </c:pt>
                  <c:pt idx="4">
                    <c:v>0.23896962460003493</c:v>
                  </c:pt>
                  <c:pt idx="5">
                    <c:v>0.69473882649311935</c:v>
                  </c:pt>
                  <c:pt idx="6">
                    <c:v>0.96287570829761449</c:v>
                  </c:pt>
                  <c:pt idx="7">
                    <c:v>0.55067298893330663</c:v>
                  </c:pt>
                  <c:pt idx="8">
                    <c:v>0.54611421950059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4:$W$4</c:f>
              <c:numCache>
                <c:formatCode>General</c:formatCode>
                <c:ptCount val="9"/>
                <c:pt idx="0">
                  <c:v>8.1916666666666664</c:v>
                </c:pt>
                <c:pt idx="1">
                  <c:v>20.758333333333336</c:v>
                </c:pt>
                <c:pt idx="2">
                  <c:v>16.716666666666669</c:v>
                </c:pt>
                <c:pt idx="3">
                  <c:v>12.341666666666667</c:v>
                </c:pt>
                <c:pt idx="4">
                  <c:v>11.741666666666667</c:v>
                </c:pt>
                <c:pt idx="5">
                  <c:v>13.625</c:v>
                </c:pt>
                <c:pt idx="6">
                  <c:v>7.2166666666666659</c:v>
                </c:pt>
                <c:pt idx="7">
                  <c:v>23.016666666666669</c:v>
                </c:pt>
                <c:pt idx="8">
                  <c:v>13.38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05-425F-B511-9C833D2CBF73}"/>
            </c:ext>
          </c:extLst>
        </c:ser>
        <c:ser>
          <c:idx val="1"/>
          <c:order val="1"/>
          <c:tx>
            <c:strRef>
              <c:f>'[1]2015-16'!$N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17:$W$17</c:f>
                <c:numCache>
                  <c:formatCode>General</c:formatCode>
                  <c:ptCount val="9"/>
                  <c:pt idx="0">
                    <c:v>1.6474657867520408</c:v>
                  </c:pt>
                  <c:pt idx="1">
                    <c:v>1.3940598185794597</c:v>
                  </c:pt>
                  <c:pt idx="2">
                    <c:v>0.8555916298311016</c:v>
                  </c:pt>
                  <c:pt idx="3">
                    <c:v>0.92719958696823923</c:v>
                  </c:pt>
                  <c:pt idx="4">
                    <c:v>0.97926417954162581</c:v>
                  </c:pt>
                  <c:pt idx="5">
                    <c:v>0.43493294502333008</c:v>
                  </c:pt>
                  <c:pt idx="6">
                    <c:v>0.96411300628551144</c:v>
                  </c:pt>
                  <c:pt idx="7">
                    <c:v>0.60107927621595436</c:v>
                  </c:pt>
                  <c:pt idx="8">
                    <c:v>0.27182510717166847</c:v>
                  </c:pt>
                </c:numCache>
              </c:numRef>
            </c:plus>
            <c:minus>
              <c:numRef>
                <c:f>'[1]2015-16'!$O$17:$W$17</c:f>
                <c:numCache>
                  <c:formatCode>General</c:formatCode>
                  <c:ptCount val="9"/>
                  <c:pt idx="0">
                    <c:v>1.6474657867520408</c:v>
                  </c:pt>
                  <c:pt idx="1">
                    <c:v>1.3940598185794597</c:v>
                  </c:pt>
                  <c:pt idx="2">
                    <c:v>0.8555916298311016</c:v>
                  </c:pt>
                  <c:pt idx="3">
                    <c:v>0.92719958696823923</c:v>
                  </c:pt>
                  <c:pt idx="4">
                    <c:v>0.97926417954162581</c:v>
                  </c:pt>
                  <c:pt idx="5">
                    <c:v>0.43493294502333008</c:v>
                  </c:pt>
                  <c:pt idx="6">
                    <c:v>0.96411300628551144</c:v>
                  </c:pt>
                  <c:pt idx="7">
                    <c:v>0.60107927621595436</c:v>
                  </c:pt>
                  <c:pt idx="8">
                    <c:v>0.27182510717166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5:$W$5</c:f>
              <c:numCache>
                <c:formatCode>General</c:formatCode>
                <c:ptCount val="9"/>
                <c:pt idx="0">
                  <c:v>12.858333333333333</c:v>
                </c:pt>
                <c:pt idx="1">
                  <c:v>11.941666666666665</c:v>
                </c:pt>
                <c:pt idx="2">
                  <c:v>9.1999999999999993</c:v>
                </c:pt>
                <c:pt idx="3">
                  <c:v>5.1416666666666675</c:v>
                </c:pt>
                <c:pt idx="4">
                  <c:v>18.44166666666667</c:v>
                </c:pt>
                <c:pt idx="5">
                  <c:v>11.45</c:v>
                </c:pt>
                <c:pt idx="6">
                  <c:v>5.9916666666666671</c:v>
                </c:pt>
                <c:pt idx="7">
                  <c:v>22.866666666666667</c:v>
                </c:pt>
                <c:pt idx="8">
                  <c:v>13.0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05-425F-B511-9C833D2CBF73}"/>
            </c:ext>
          </c:extLst>
        </c:ser>
        <c:ser>
          <c:idx val="2"/>
          <c:order val="2"/>
          <c:tx>
            <c:strRef>
              <c:f>'[1]2015-16'!$N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18:$W$18</c:f>
                <c:numCache>
                  <c:formatCode>General</c:formatCode>
                  <c:ptCount val="9"/>
                  <c:pt idx="0">
                    <c:v>2.5072995285617377</c:v>
                  </c:pt>
                  <c:pt idx="1">
                    <c:v>1.0823820609775106</c:v>
                  </c:pt>
                  <c:pt idx="2">
                    <c:v>1.1588927506061149</c:v>
                  </c:pt>
                  <c:pt idx="3">
                    <c:v>7.0527427682821049</c:v>
                  </c:pt>
                  <c:pt idx="4">
                    <c:v>1.2114805756532823</c:v>
                  </c:pt>
                  <c:pt idx="5">
                    <c:v>1.6822879041925562</c:v>
                  </c:pt>
                  <c:pt idx="6">
                    <c:v>1.4522890616259967</c:v>
                  </c:pt>
                  <c:pt idx="7">
                    <c:v>0.94192474339631982</c:v>
                  </c:pt>
                  <c:pt idx="8">
                    <c:v>0.60390319925802149</c:v>
                  </c:pt>
                </c:numCache>
              </c:numRef>
            </c:plus>
            <c:minus>
              <c:numRef>
                <c:f>'[1]2015-16'!$O$18:$W$18</c:f>
                <c:numCache>
                  <c:formatCode>General</c:formatCode>
                  <c:ptCount val="9"/>
                  <c:pt idx="0">
                    <c:v>2.5072995285617377</c:v>
                  </c:pt>
                  <c:pt idx="1">
                    <c:v>1.0823820609775106</c:v>
                  </c:pt>
                  <c:pt idx="2">
                    <c:v>1.1588927506061149</c:v>
                  </c:pt>
                  <c:pt idx="3">
                    <c:v>7.0527427682821049</c:v>
                  </c:pt>
                  <c:pt idx="4">
                    <c:v>1.2114805756532823</c:v>
                  </c:pt>
                  <c:pt idx="5">
                    <c:v>1.6822879041925562</c:v>
                  </c:pt>
                  <c:pt idx="6">
                    <c:v>1.4522890616259967</c:v>
                  </c:pt>
                  <c:pt idx="7">
                    <c:v>0.94192474339631982</c:v>
                  </c:pt>
                  <c:pt idx="8">
                    <c:v>0.60390319925802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6:$W$6</c:f>
              <c:numCache>
                <c:formatCode>General</c:formatCode>
                <c:ptCount val="9"/>
                <c:pt idx="0">
                  <c:v>16.025000000000002</c:v>
                </c:pt>
                <c:pt idx="1">
                  <c:v>12.558333333333334</c:v>
                </c:pt>
                <c:pt idx="2">
                  <c:v>10.225</c:v>
                </c:pt>
                <c:pt idx="3">
                  <c:v>12.491666666666667</c:v>
                </c:pt>
                <c:pt idx="4">
                  <c:v>16.849999999999998</c:v>
                </c:pt>
                <c:pt idx="5">
                  <c:v>19.55</c:v>
                </c:pt>
                <c:pt idx="6">
                  <c:v>4.791666666666667</c:v>
                </c:pt>
                <c:pt idx="7">
                  <c:v>6.4666666666666668</c:v>
                </c:pt>
                <c:pt idx="8">
                  <c:v>4.92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05-425F-B511-9C833D2CBF73}"/>
            </c:ext>
          </c:extLst>
        </c:ser>
        <c:ser>
          <c:idx val="3"/>
          <c:order val="3"/>
          <c:tx>
            <c:strRef>
              <c:f>'[1]2015-16'!$N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19:$W$19</c:f>
                <c:numCache>
                  <c:formatCode>General</c:formatCode>
                  <c:ptCount val="9"/>
                  <c:pt idx="0">
                    <c:v>0.9926582344242989</c:v>
                  </c:pt>
                  <c:pt idx="1">
                    <c:v>0.63089809589775159</c:v>
                  </c:pt>
                  <c:pt idx="2">
                    <c:v>0.20201530928418562</c:v>
                  </c:pt>
                  <c:pt idx="3">
                    <c:v>0.4254355067109068</c:v>
                  </c:pt>
                  <c:pt idx="4">
                    <c:v>0.56058831530746056</c:v>
                  </c:pt>
                  <c:pt idx="5">
                    <c:v>0.87844559687362944</c:v>
                  </c:pt>
                  <c:pt idx="6">
                    <c:v>0.7518341769496979</c:v>
                  </c:pt>
                  <c:pt idx="7">
                    <c:v>0.43990739766287151</c:v>
                  </c:pt>
                  <c:pt idx="8">
                    <c:v>0.43076159944400355</c:v>
                  </c:pt>
                </c:numCache>
              </c:numRef>
            </c:plus>
            <c:minus>
              <c:numRef>
                <c:f>'[1]2015-16'!$O$19:$W$19</c:f>
                <c:numCache>
                  <c:formatCode>General</c:formatCode>
                  <c:ptCount val="9"/>
                  <c:pt idx="0">
                    <c:v>0.9926582344242989</c:v>
                  </c:pt>
                  <c:pt idx="1">
                    <c:v>0.63089809589775159</c:v>
                  </c:pt>
                  <c:pt idx="2">
                    <c:v>0.20201530928418562</c:v>
                  </c:pt>
                  <c:pt idx="3">
                    <c:v>0.4254355067109068</c:v>
                  </c:pt>
                  <c:pt idx="4">
                    <c:v>0.56058831530746056</c:v>
                  </c:pt>
                  <c:pt idx="5">
                    <c:v>0.87844559687362944</c:v>
                  </c:pt>
                  <c:pt idx="6">
                    <c:v>0.7518341769496979</c:v>
                  </c:pt>
                  <c:pt idx="7">
                    <c:v>0.43990739766287151</c:v>
                  </c:pt>
                  <c:pt idx="8">
                    <c:v>0.43076159944400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7:$W$7</c:f>
              <c:numCache>
                <c:formatCode>General</c:formatCode>
                <c:ptCount val="9"/>
                <c:pt idx="0">
                  <c:v>10.6</c:v>
                </c:pt>
                <c:pt idx="1">
                  <c:v>10.824999999999999</c:v>
                </c:pt>
                <c:pt idx="2">
                  <c:v>8.875</c:v>
                </c:pt>
                <c:pt idx="3">
                  <c:v>6.8416666666666677</c:v>
                </c:pt>
                <c:pt idx="4">
                  <c:v>7.1333333333333337</c:v>
                </c:pt>
                <c:pt idx="5">
                  <c:v>5.2666666666666666</c:v>
                </c:pt>
                <c:pt idx="6">
                  <c:v>3.1916666666666664</c:v>
                </c:pt>
                <c:pt idx="7">
                  <c:v>5.6</c:v>
                </c:pt>
                <c:pt idx="8">
                  <c:v>3.5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05-425F-B511-9C833D2CBF73}"/>
            </c:ext>
          </c:extLst>
        </c:ser>
        <c:ser>
          <c:idx val="4"/>
          <c:order val="4"/>
          <c:tx>
            <c:strRef>
              <c:f>'[1]2015-16'!$N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20:$W$20</c:f>
                <c:numCache>
                  <c:formatCode>General</c:formatCode>
                  <c:ptCount val="9"/>
                  <c:pt idx="0">
                    <c:v>0.12350963375230906</c:v>
                  </c:pt>
                  <c:pt idx="1">
                    <c:v>0.75492212009412463</c:v>
                  </c:pt>
                  <c:pt idx="2">
                    <c:v>0.32289202414934126</c:v>
                  </c:pt>
                  <c:pt idx="3">
                    <c:v>0.34139555639452257</c:v>
                  </c:pt>
                  <c:pt idx="4">
                    <c:v>0.42456404655791286</c:v>
                  </c:pt>
                  <c:pt idx="5">
                    <c:v>0.44927925820346082</c:v>
                  </c:pt>
                  <c:pt idx="6">
                    <c:v>0.80982108220593607</c:v>
                  </c:pt>
                  <c:pt idx="7">
                    <c:v>0.37031018029434476</c:v>
                  </c:pt>
                  <c:pt idx="8">
                    <c:v>1.5445468591143472</c:v>
                  </c:pt>
                </c:numCache>
              </c:numRef>
            </c:plus>
            <c:minus>
              <c:numRef>
                <c:f>'[1]2015-16'!$O$20:$W$20</c:f>
                <c:numCache>
                  <c:formatCode>General</c:formatCode>
                  <c:ptCount val="9"/>
                  <c:pt idx="0">
                    <c:v>0.12350963375230906</c:v>
                  </c:pt>
                  <c:pt idx="1">
                    <c:v>0.75492212009412463</c:v>
                  </c:pt>
                  <c:pt idx="2">
                    <c:v>0.32289202414934126</c:v>
                  </c:pt>
                  <c:pt idx="3">
                    <c:v>0.34139555639452257</c:v>
                  </c:pt>
                  <c:pt idx="4">
                    <c:v>0.42456404655791286</c:v>
                  </c:pt>
                  <c:pt idx="5">
                    <c:v>0.44927925820346082</c:v>
                  </c:pt>
                  <c:pt idx="6">
                    <c:v>0.80982108220593607</c:v>
                  </c:pt>
                  <c:pt idx="7">
                    <c:v>0.37031018029434476</c:v>
                  </c:pt>
                  <c:pt idx="8">
                    <c:v>1.5445468591143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8:$W$8</c:f>
              <c:numCache>
                <c:formatCode>General</c:formatCode>
                <c:ptCount val="9"/>
                <c:pt idx="0">
                  <c:v>9.4416666666666664</c:v>
                </c:pt>
                <c:pt idx="1">
                  <c:v>21.083333333333332</c:v>
                </c:pt>
                <c:pt idx="2">
                  <c:v>17.200000000000003</c:v>
                </c:pt>
                <c:pt idx="3">
                  <c:v>11.875</c:v>
                </c:pt>
                <c:pt idx="4">
                  <c:v>11.708333333333334</c:v>
                </c:pt>
                <c:pt idx="5">
                  <c:v>14.066666666666666</c:v>
                </c:pt>
                <c:pt idx="6">
                  <c:v>8.4249999999999989</c:v>
                </c:pt>
                <c:pt idx="7">
                  <c:v>22.483333333333334</c:v>
                </c:pt>
                <c:pt idx="8">
                  <c:v>14.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05-425F-B511-9C833D2CBF73}"/>
            </c:ext>
          </c:extLst>
        </c:ser>
        <c:ser>
          <c:idx val="5"/>
          <c:order val="5"/>
          <c:tx>
            <c:strRef>
              <c:f>'[1]2015-16'!$N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21:$W$21</c:f>
                <c:numCache>
                  <c:formatCode>General</c:formatCode>
                  <c:ptCount val="9"/>
                  <c:pt idx="0">
                    <c:v>1.2562713053288266</c:v>
                  </c:pt>
                  <c:pt idx="1">
                    <c:v>1.2362203447366238</c:v>
                  </c:pt>
                  <c:pt idx="2">
                    <c:v>0.32528477552013607</c:v>
                  </c:pt>
                  <c:pt idx="3">
                    <c:v>0.90773425708270039</c:v>
                  </c:pt>
                  <c:pt idx="4">
                    <c:v>1.2069532348484298</c:v>
                  </c:pt>
                  <c:pt idx="5">
                    <c:v>1.1898782228384464</c:v>
                  </c:pt>
                  <c:pt idx="6">
                    <c:v>2.3494828036068789</c:v>
                  </c:pt>
                  <c:pt idx="7">
                    <c:v>1.6401784004141673</c:v>
                  </c:pt>
                  <c:pt idx="8">
                    <c:v>1.1552917701057475</c:v>
                  </c:pt>
                </c:numCache>
              </c:numRef>
            </c:plus>
            <c:minus>
              <c:numRef>
                <c:f>'[1]2015-16'!$O$21:$W$21</c:f>
                <c:numCache>
                  <c:formatCode>General</c:formatCode>
                  <c:ptCount val="9"/>
                  <c:pt idx="0">
                    <c:v>1.2562713053288266</c:v>
                  </c:pt>
                  <c:pt idx="1">
                    <c:v>1.2362203447366238</c:v>
                  </c:pt>
                  <c:pt idx="2">
                    <c:v>0.32528477552013607</c:v>
                  </c:pt>
                  <c:pt idx="3">
                    <c:v>0.90773425708270039</c:v>
                  </c:pt>
                  <c:pt idx="4">
                    <c:v>1.2069532348484298</c:v>
                  </c:pt>
                  <c:pt idx="5">
                    <c:v>1.1898782228384464</c:v>
                  </c:pt>
                  <c:pt idx="6">
                    <c:v>2.3494828036068789</c:v>
                  </c:pt>
                  <c:pt idx="7">
                    <c:v>1.6401784004141673</c:v>
                  </c:pt>
                  <c:pt idx="8">
                    <c:v>1.1552917701057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9:$W$9</c:f>
              <c:numCache>
                <c:formatCode>General</c:formatCode>
                <c:ptCount val="9"/>
                <c:pt idx="0">
                  <c:v>8.9249999999999989</c:v>
                </c:pt>
                <c:pt idx="1">
                  <c:v>10.25</c:v>
                </c:pt>
                <c:pt idx="2">
                  <c:v>8.2250000000000014</c:v>
                </c:pt>
                <c:pt idx="3">
                  <c:v>4.2166666666666668</c:v>
                </c:pt>
                <c:pt idx="4">
                  <c:v>16.591666666666669</c:v>
                </c:pt>
                <c:pt idx="5">
                  <c:v>10.675000000000001</c:v>
                </c:pt>
                <c:pt idx="6">
                  <c:v>8.0416666666666661</c:v>
                </c:pt>
                <c:pt idx="7">
                  <c:v>20.966666666666669</c:v>
                </c:pt>
                <c:pt idx="8">
                  <c:v>12.591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105-425F-B511-9C833D2CBF73}"/>
            </c:ext>
          </c:extLst>
        </c:ser>
        <c:ser>
          <c:idx val="6"/>
          <c:order val="6"/>
          <c:tx>
            <c:strRef>
              <c:f>'[1]2015-16'!$N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22:$W$22</c:f>
                <c:numCache>
                  <c:formatCode>General</c:formatCode>
                  <c:ptCount val="9"/>
                  <c:pt idx="0">
                    <c:v>1.6716245702021926</c:v>
                  </c:pt>
                  <c:pt idx="1">
                    <c:v>1.7588401060126333</c:v>
                  </c:pt>
                  <c:pt idx="2">
                    <c:v>1.3442177265221176</c:v>
                  </c:pt>
                  <c:pt idx="3">
                    <c:v>1.6175827873942266</c:v>
                  </c:pt>
                  <c:pt idx="4">
                    <c:v>0.70018185468464489</c:v>
                  </c:pt>
                  <c:pt idx="5">
                    <c:v>0.98932964584517991</c:v>
                  </c:pt>
                  <c:pt idx="6">
                    <c:v>2.1101386649187739</c:v>
                  </c:pt>
                  <c:pt idx="7">
                    <c:v>1.2717278272754213</c:v>
                  </c:pt>
                  <c:pt idx="8">
                    <c:v>1.1768897333414206</c:v>
                  </c:pt>
                </c:numCache>
              </c:numRef>
            </c:plus>
            <c:minus>
              <c:numRef>
                <c:f>'[1]2015-16'!$O$22:$W$22</c:f>
                <c:numCache>
                  <c:formatCode>General</c:formatCode>
                  <c:ptCount val="9"/>
                  <c:pt idx="0">
                    <c:v>1.6716245702021926</c:v>
                  </c:pt>
                  <c:pt idx="1">
                    <c:v>1.7588401060126333</c:v>
                  </c:pt>
                  <c:pt idx="2">
                    <c:v>1.3442177265221176</c:v>
                  </c:pt>
                  <c:pt idx="3">
                    <c:v>1.6175827873942266</c:v>
                  </c:pt>
                  <c:pt idx="4">
                    <c:v>0.70018185468464489</c:v>
                  </c:pt>
                  <c:pt idx="5">
                    <c:v>0.98932964584517991</c:v>
                  </c:pt>
                  <c:pt idx="6">
                    <c:v>2.1101386649187739</c:v>
                  </c:pt>
                  <c:pt idx="7">
                    <c:v>1.2717278272754213</c:v>
                  </c:pt>
                  <c:pt idx="8">
                    <c:v>1.1768897333414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10:$W$10</c:f>
              <c:numCache>
                <c:formatCode>General</c:formatCode>
                <c:ptCount val="9"/>
                <c:pt idx="0">
                  <c:v>17.858333333333334</c:v>
                </c:pt>
                <c:pt idx="1">
                  <c:v>14.533333333333331</c:v>
                </c:pt>
                <c:pt idx="2">
                  <c:v>12.125</c:v>
                </c:pt>
                <c:pt idx="3">
                  <c:v>8.3166666666666664</c:v>
                </c:pt>
                <c:pt idx="4">
                  <c:v>17.841666666666665</c:v>
                </c:pt>
                <c:pt idx="5">
                  <c:v>19.708333333333336</c:v>
                </c:pt>
                <c:pt idx="6">
                  <c:v>6.6166666666666663</c:v>
                </c:pt>
                <c:pt idx="7">
                  <c:v>8.5250000000000004</c:v>
                </c:pt>
                <c:pt idx="8">
                  <c:v>5.8916666666666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05-425F-B511-9C833D2CBF73}"/>
            </c:ext>
          </c:extLst>
        </c:ser>
        <c:ser>
          <c:idx val="7"/>
          <c:order val="7"/>
          <c:tx>
            <c:strRef>
              <c:f>'[1]2015-16'!$N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O$23:$W$23</c:f>
                <c:numCache>
                  <c:formatCode>General</c:formatCode>
                  <c:ptCount val="9"/>
                  <c:pt idx="0">
                    <c:v>0.86349580195852949</c:v>
                  </c:pt>
                  <c:pt idx="1">
                    <c:v>0.53081000297588465</c:v>
                  </c:pt>
                  <c:pt idx="2">
                    <c:v>0.65106749948748921</c:v>
                  </c:pt>
                  <c:pt idx="3">
                    <c:v>0.79108165519444507</c:v>
                  </c:pt>
                  <c:pt idx="4">
                    <c:v>0.38837267325770153</c:v>
                  </c:pt>
                  <c:pt idx="5">
                    <c:v>1.1373295558098009</c:v>
                  </c:pt>
                  <c:pt idx="6">
                    <c:v>0.63603226100335286</c:v>
                  </c:pt>
                  <c:pt idx="7">
                    <c:v>0.91635095573370462</c:v>
                  </c:pt>
                  <c:pt idx="8">
                    <c:v>0.79401697901428003</c:v>
                  </c:pt>
                </c:numCache>
              </c:numRef>
            </c:plus>
            <c:minus>
              <c:numRef>
                <c:f>'[1]2015-16'!$O$23:$W$23</c:f>
                <c:numCache>
                  <c:formatCode>General</c:formatCode>
                  <c:ptCount val="9"/>
                  <c:pt idx="0">
                    <c:v>0.86349580195852949</c:v>
                  </c:pt>
                  <c:pt idx="1">
                    <c:v>0.53081000297588465</c:v>
                  </c:pt>
                  <c:pt idx="2">
                    <c:v>0.65106749948748921</c:v>
                  </c:pt>
                  <c:pt idx="3">
                    <c:v>0.79108165519444507</c:v>
                  </c:pt>
                  <c:pt idx="4">
                    <c:v>0.38837267325770153</c:v>
                  </c:pt>
                  <c:pt idx="5">
                    <c:v>1.1373295558098009</c:v>
                  </c:pt>
                  <c:pt idx="6">
                    <c:v>0.63603226100335286</c:v>
                  </c:pt>
                  <c:pt idx="7">
                    <c:v>0.91635095573370462</c:v>
                  </c:pt>
                  <c:pt idx="8">
                    <c:v>0.79401697901428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O$3:$W$3</c:f>
              <c:numCache>
                <c:formatCode>General</c:formatCode>
                <c:ptCount val="9"/>
                <c:pt idx="0">
                  <c:v>42370</c:v>
                </c:pt>
                <c:pt idx="1">
                  <c:v>42374</c:v>
                </c:pt>
                <c:pt idx="2">
                  <c:v>42376</c:v>
                </c:pt>
                <c:pt idx="3">
                  <c:v>42380</c:v>
                </c:pt>
                <c:pt idx="4">
                  <c:v>42382</c:v>
                </c:pt>
                <c:pt idx="5">
                  <c:v>42388</c:v>
                </c:pt>
                <c:pt idx="6">
                  <c:v>42396</c:v>
                </c:pt>
                <c:pt idx="7">
                  <c:v>42397</c:v>
                </c:pt>
                <c:pt idx="8">
                  <c:v>42399</c:v>
                </c:pt>
              </c:numCache>
            </c:numRef>
          </c:cat>
          <c:val>
            <c:numRef>
              <c:f>'[1]2015-16'!$O$11:$W$11</c:f>
              <c:numCache>
                <c:formatCode>General</c:formatCode>
                <c:ptCount val="9"/>
                <c:pt idx="0">
                  <c:v>11.091666666666665</c:v>
                </c:pt>
                <c:pt idx="1">
                  <c:v>10.383333333333333</c:v>
                </c:pt>
                <c:pt idx="2">
                  <c:v>8.8333333333333321</c:v>
                </c:pt>
                <c:pt idx="3">
                  <c:v>6.6750000000000007</c:v>
                </c:pt>
                <c:pt idx="4">
                  <c:v>7.65</c:v>
                </c:pt>
                <c:pt idx="5">
                  <c:v>5.4333333333333336</c:v>
                </c:pt>
                <c:pt idx="6">
                  <c:v>3.55</c:v>
                </c:pt>
                <c:pt idx="7">
                  <c:v>4.5916666666666668</c:v>
                </c:pt>
                <c:pt idx="8">
                  <c:v>3.21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105-425F-B511-9C833D2CB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512088"/>
        <c:axId val="336505032"/>
      </c:barChart>
      <c:catAx>
        <c:axId val="336512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05032"/>
        <c:crosses val="autoZero"/>
        <c:auto val="0"/>
        <c:lblAlgn val="ctr"/>
        <c:lblOffset val="100"/>
        <c:noMultiLvlLbl val="0"/>
      </c:catAx>
      <c:valAx>
        <c:axId val="33650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12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88648293963255"/>
          <c:y val="8.8379629629629641E-2"/>
          <c:w val="0.87122462817147861"/>
          <c:h val="0.56412766112569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2015-16'!$X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16:$AD$16</c:f>
                <c:numCache>
                  <c:formatCode>General</c:formatCode>
                  <c:ptCount val="6"/>
                  <c:pt idx="0">
                    <c:v>0.52834034345156611</c:v>
                  </c:pt>
                  <c:pt idx="1">
                    <c:v>0.45266699394522519</c:v>
                  </c:pt>
                  <c:pt idx="2">
                    <c:v>0.49084205802470338</c:v>
                  </c:pt>
                  <c:pt idx="3">
                    <c:v>1.4608787309926401</c:v>
                  </c:pt>
                  <c:pt idx="4">
                    <c:v>0.51017426216713202</c:v>
                  </c:pt>
                  <c:pt idx="5">
                    <c:v>0.9134159532785171</c:v>
                  </c:pt>
                </c:numCache>
              </c:numRef>
            </c:plus>
            <c:minus>
              <c:numRef>
                <c:f>'[1]2015-16'!$Y$16:$AD$16</c:f>
                <c:numCache>
                  <c:formatCode>General</c:formatCode>
                  <c:ptCount val="6"/>
                  <c:pt idx="0">
                    <c:v>0.52834034345156611</c:v>
                  </c:pt>
                  <c:pt idx="1">
                    <c:v>0.45266699394522519</c:v>
                  </c:pt>
                  <c:pt idx="2">
                    <c:v>0.49084205802470338</c:v>
                  </c:pt>
                  <c:pt idx="3">
                    <c:v>1.4608787309926401</c:v>
                  </c:pt>
                  <c:pt idx="4">
                    <c:v>0.51017426216713202</c:v>
                  </c:pt>
                  <c:pt idx="5">
                    <c:v>0.9134159532785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4:$AD$4</c:f>
              <c:numCache>
                <c:formatCode>General</c:formatCode>
                <c:ptCount val="6"/>
                <c:pt idx="0">
                  <c:v>8.7916666666666661</c:v>
                </c:pt>
                <c:pt idx="1">
                  <c:v>6.65</c:v>
                </c:pt>
                <c:pt idx="2">
                  <c:v>6.2333333333333334</c:v>
                </c:pt>
                <c:pt idx="3">
                  <c:v>3.75</c:v>
                </c:pt>
                <c:pt idx="4">
                  <c:v>2.5833333333333335</c:v>
                </c:pt>
                <c:pt idx="5">
                  <c:v>4.84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C2-441C-8EA5-EB5A62961AEA}"/>
            </c:ext>
          </c:extLst>
        </c:ser>
        <c:ser>
          <c:idx val="1"/>
          <c:order val="1"/>
          <c:tx>
            <c:strRef>
              <c:f>'[1]2015-16'!$X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17:$AD$17</c:f>
                <c:numCache>
                  <c:formatCode>General</c:formatCode>
                  <c:ptCount val="6"/>
                  <c:pt idx="0">
                    <c:v>1.052070269445847</c:v>
                  </c:pt>
                  <c:pt idx="1">
                    <c:v>1.0328852074900923</c:v>
                  </c:pt>
                  <c:pt idx="2">
                    <c:v>1.031135655838135</c:v>
                  </c:pt>
                  <c:pt idx="3">
                    <c:v>0.78461774132376016</c:v>
                  </c:pt>
                  <c:pt idx="4">
                    <c:v>0.60161818825933677</c:v>
                  </c:pt>
                  <c:pt idx="5">
                    <c:v>0.68615609389204213</c:v>
                  </c:pt>
                </c:numCache>
              </c:numRef>
            </c:plus>
            <c:minus>
              <c:numRef>
                <c:f>'[1]2015-16'!$Y$17:$AD$17</c:f>
                <c:numCache>
                  <c:formatCode>General</c:formatCode>
                  <c:ptCount val="6"/>
                  <c:pt idx="0">
                    <c:v>1.052070269445847</c:v>
                  </c:pt>
                  <c:pt idx="1">
                    <c:v>1.0328852074900923</c:v>
                  </c:pt>
                  <c:pt idx="2">
                    <c:v>1.031135655838135</c:v>
                  </c:pt>
                  <c:pt idx="3">
                    <c:v>0.78461774132376016</c:v>
                  </c:pt>
                  <c:pt idx="4">
                    <c:v>0.60161818825933677</c:v>
                  </c:pt>
                  <c:pt idx="5">
                    <c:v>0.68615609389204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5:$AD$5</c:f>
              <c:numCache>
                <c:formatCode>General</c:formatCode>
                <c:ptCount val="6"/>
                <c:pt idx="0">
                  <c:v>7.8666666666666654</c:v>
                </c:pt>
                <c:pt idx="1">
                  <c:v>6.2666666666666675</c:v>
                </c:pt>
                <c:pt idx="2">
                  <c:v>6.1166666666666671</c:v>
                </c:pt>
                <c:pt idx="3">
                  <c:v>3.8083333333333336</c:v>
                </c:pt>
                <c:pt idx="4">
                  <c:v>4.1833333333333327</c:v>
                </c:pt>
                <c:pt idx="5">
                  <c:v>23.2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C2-441C-8EA5-EB5A62961AEA}"/>
            </c:ext>
          </c:extLst>
        </c:ser>
        <c:ser>
          <c:idx val="2"/>
          <c:order val="2"/>
          <c:tx>
            <c:strRef>
              <c:f>'[1]2015-16'!$X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18:$AD$18</c:f>
                <c:numCache>
                  <c:formatCode>General</c:formatCode>
                  <c:ptCount val="6"/>
                  <c:pt idx="0">
                    <c:v>0.57031099378289218</c:v>
                  </c:pt>
                  <c:pt idx="1">
                    <c:v>1.1483784864530284</c:v>
                  </c:pt>
                  <c:pt idx="2">
                    <c:v>1.168767948961007</c:v>
                  </c:pt>
                  <c:pt idx="3">
                    <c:v>1.2384279162323915</c:v>
                  </c:pt>
                  <c:pt idx="4">
                    <c:v>0.56443596887774883</c:v>
                  </c:pt>
                  <c:pt idx="5">
                    <c:v>1.3689006132254049</c:v>
                  </c:pt>
                </c:numCache>
              </c:numRef>
            </c:plus>
            <c:minus>
              <c:numRef>
                <c:f>'[1]2015-16'!$Y$18:$AD$18</c:f>
                <c:numCache>
                  <c:formatCode>General</c:formatCode>
                  <c:ptCount val="6"/>
                  <c:pt idx="0">
                    <c:v>0.57031099378289218</c:v>
                  </c:pt>
                  <c:pt idx="1">
                    <c:v>1.1483784864530284</c:v>
                  </c:pt>
                  <c:pt idx="2">
                    <c:v>1.168767948961007</c:v>
                  </c:pt>
                  <c:pt idx="3">
                    <c:v>1.2384279162323915</c:v>
                  </c:pt>
                  <c:pt idx="4">
                    <c:v>0.56443596887774883</c:v>
                  </c:pt>
                  <c:pt idx="5">
                    <c:v>1.3689006132254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6:$AD$6</c:f>
              <c:numCache>
                <c:formatCode>General</c:formatCode>
                <c:ptCount val="6"/>
                <c:pt idx="0">
                  <c:v>2.6583333333333332</c:v>
                </c:pt>
                <c:pt idx="1">
                  <c:v>2.958333333333333</c:v>
                </c:pt>
                <c:pt idx="2">
                  <c:v>2.2833333333333332</c:v>
                </c:pt>
                <c:pt idx="3">
                  <c:v>3.0000000000000004</c:v>
                </c:pt>
                <c:pt idx="4">
                  <c:v>1.1749999999999998</c:v>
                </c:pt>
                <c:pt idx="5">
                  <c:v>22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C2-441C-8EA5-EB5A62961AEA}"/>
            </c:ext>
          </c:extLst>
        </c:ser>
        <c:ser>
          <c:idx val="3"/>
          <c:order val="3"/>
          <c:tx>
            <c:strRef>
              <c:f>'[1]2015-16'!$X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19:$AD$19</c:f>
                <c:numCache>
                  <c:formatCode>General</c:formatCode>
                  <c:ptCount val="6"/>
                  <c:pt idx="0">
                    <c:v>0.84738158792574381</c:v>
                  </c:pt>
                  <c:pt idx="1">
                    <c:v>0.43980214406699519</c:v>
                  </c:pt>
                  <c:pt idx="2">
                    <c:v>0.53971871960892426</c:v>
                  </c:pt>
                  <c:pt idx="3">
                    <c:v>0.72729521745528702</c:v>
                  </c:pt>
                  <c:pt idx="4">
                    <c:v>0.31102429344202537</c:v>
                  </c:pt>
                  <c:pt idx="5">
                    <c:v>0.89218572638793714</c:v>
                  </c:pt>
                </c:numCache>
              </c:numRef>
            </c:plus>
            <c:minus>
              <c:numRef>
                <c:f>'[1]2015-16'!$Y$19:$AD$19</c:f>
                <c:numCache>
                  <c:formatCode>General</c:formatCode>
                  <c:ptCount val="6"/>
                  <c:pt idx="0">
                    <c:v>0.84738158792574381</c:v>
                  </c:pt>
                  <c:pt idx="1">
                    <c:v>0.43980214406699519</c:v>
                  </c:pt>
                  <c:pt idx="2">
                    <c:v>0.53971871960892426</c:v>
                  </c:pt>
                  <c:pt idx="3">
                    <c:v>0.72729521745528702</c:v>
                  </c:pt>
                  <c:pt idx="4">
                    <c:v>0.31102429344202537</c:v>
                  </c:pt>
                  <c:pt idx="5">
                    <c:v>0.89218572638793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7:$AD$7</c:f>
              <c:numCache>
                <c:formatCode>General</c:formatCode>
                <c:ptCount val="6"/>
                <c:pt idx="0">
                  <c:v>2.8833333333333333</c:v>
                </c:pt>
                <c:pt idx="1">
                  <c:v>2.3833333333333337</c:v>
                </c:pt>
                <c:pt idx="2">
                  <c:v>2.0333333333333332</c:v>
                </c:pt>
                <c:pt idx="3">
                  <c:v>1.6916666666666664</c:v>
                </c:pt>
                <c:pt idx="4">
                  <c:v>0.54166666666666663</c:v>
                </c:pt>
                <c:pt idx="5">
                  <c:v>22.25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C2-441C-8EA5-EB5A62961AEA}"/>
            </c:ext>
          </c:extLst>
        </c:ser>
        <c:ser>
          <c:idx val="4"/>
          <c:order val="4"/>
          <c:tx>
            <c:strRef>
              <c:f>'[1]2015-16'!$X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20:$AD$20</c:f>
                <c:numCache>
                  <c:formatCode>General</c:formatCode>
                  <c:ptCount val="6"/>
                  <c:pt idx="0">
                    <c:v>1.0703387314303847</c:v>
                  </c:pt>
                  <c:pt idx="1">
                    <c:v>0.85168677949723437</c:v>
                  </c:pt>
                  <c:pt idx="2">
                    <c:v>0.63871978438354593</c:v>
                  </c:pt>
                  <c:pt idx="3">
                    <c:v>0.79131571168248371</c:v>
                  </c:pt>
                  <c:pt idx="4">
                    <c:v>0.89104339587549408</c:v>
                  </c:pt>
                  <c:pt idx="5">
                    <c:v>0.82387690108908296</c:v>
                  </c:pt>
                </c:numCache>
              </c:numRef>
            </c:plus>
            <c:minus>
              <c:numRef>
                <c:f>'[1]2015-16'!$Y$20:$AD$20</c:f>
                <c:numCache>
                  <c:formatCode>General</c:formatCode>
                  <c:ptCount val="6"/>
                  <c:pt idx="0">
                    <c:v>1.0703387314303847</c:v>
                  </c:pt>
                  <c:pt idx="1">
                    <c:v>0.85168677949723437</c:v>
                  </c:pt>
                  <c:pt idx="2">
                    <c:v>0.63871978438354593</c:v>
                  </c:pt>
                  <c:pt idx="3">
                    <c:v>0.79131571168248371</c:v>
                  </c:pt>
                  <c:pt idx="4">
                    <c:v>0.89104339587549408</c:v>
                  </c:pt>
                  <c:pt idx="5">
                    <c:v>0.82387690108908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8:$AD$8</c:f>
              <c:numCache>
                <c:formatCode>General</c:formatCode>
                <c:ptCount val="6"/>
                <c:pt idx="0">
                  <c:v>8.3249999999999993</c:v>
                </c:pt>
                <c:pt idx="1">
                  <c:v>6.5666666666666664</c:v>
                </c:pt>
                <c:pt idx="2">
                  <c:v>5.2666666666666666</c:v>
                </c:pt>
                <c:pt idx="3">
                  <c:v>3.9083333333333332</c:v>
                </c:pt>
                <c:pt idx="4">
                  <c:v>3.0583333333333336</c:v>
                </c:pt>
                <c:pt idx="5">
                  <c:v>5.291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C2-441C-8EA5-EB5A62961AEA}"/>
            </c:ext>
          </c:extLst>
        </c:ser>
        <c:ser>
          <c:idx val="5"/>
          <c:order val="5"/>
          <c:tx>
            <c:strRef>
              <c:f>'[1]2015-16'!$X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21:$AD$21</c:f>
                <c:numCache>
                  <c:formatCode>General</c:formatCode>
                  <c:ptCount val="6"/>
                  <c:pt idx="0">
                    <c:v>0.40836167702082365</c:v>
                  </c:pt>
                  <c:pt idx="1">
                    <c:v>1.256639772774409</c:v>
                  </c:pt>
                  <c:pt idx="2">
                    <c:v>0.74104218403443112</c:v>
                  </c:pt>
                  <c:pt idx="3">
                    <c:v>1.5461646096066235</c:v>
                  </c:pt>
                  <c:pt idx="4">
                    <c:v>0.50240163953495198</c:v>
                  </c:pt>
                  <c:pt idx="5">
                    <c:v>1.5819292019556368</c:v>
                  </c:pt>
                </c:numCache>
              </c:numRef>
            </c:plus>
            <c:minus>
              <c:numRef>
                <c:f>'[1]2015-16'!$Y$21:$AD$21</c:f>
                <c:numCache>
                  <c:formatCode>General</c:formatCode>
                  <c:ptCount val="6"/>
                  <c:pt idx="0">
                    <c:v>0.40836167702082365</c:v>
                  </c:pt>
                  <c:pt idx="1">
                    <c:v>1.256639772774409</c:v>
                  </c:pt>
                  <c:pt idx="2">
                    <c:v>0.74104218403443112</c:v>
                  </c:pt>
                  <c:pt idx="3">
                    <c:v>1.5461646096066235</c:v>
                  </c:pt>
                  <c:pt idx="4">
                    <c:v>0.50240163953495198</c:v>
                  </c:pt>
                  <c:pt idx="5">
                    <c:v>1.5819292019556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9:$AD$9</c:f>
              <c:numCache>
                <c:formatCode>General</c:formatCode>
                <c:ptCount val="6"/>
                <c:pt idx="0">
                  <c:v>8.4166666666666679</c:v>
                </c:pt>
                <c:pt idx="1">
                  <c:v>6.458333333333333</c:v>
                </c:pt>
                <c:pt idx="2">
                  <c:v>5.9416666666666664</c:v>
                </c:pt>
                <c:pt idx="3">
                  <c:v>5.4916666666666663</c:v>
                </c:pt>
                <c:pt idx="4">
                  <c:v>2.4</c:v>
                </c:pt>
                <c:pt idx="5">
                  <c:v>21.1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AC2-441C-8EA5-EB5A62961AEA}"/>
            </c:ext>
          </c:extLst>
        </c:ser>
        <c:ser>
          <c:idx val="6"/>
          <c:order val="6"/>
          <c:tx>
            <c:strRef>
              <c:f>'[1]2015-16'!$X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22:$AD$22</c:f>
                <c:numCache>
                  <c:formatCode>General</c:formatCode>
                  <c:ptCount val="6"/>
                  <c:pt idx="0">
                    <c:v>0.32970244722128572</c:v>
                  </c:pt>
                  <c:pt idx="1">
                    <c:v>0.32357236296394959</c:v>
                  </c:pt>
                  <c:pt idx="2">
                    <c:v>0.76210903759579229</c:v>
                  </c:pt>
                  <c:pt idx="3">
                    <c:v>1.5276767643373701</c:v>
                  </c:pt>
                  <c:pt idx="4">
                    <c:v>0.24701926750461972</c:v>
                  </c:pt>
                  <c:pt idx="5">
                    <c:v>0.74814585624878038</c:v>
                  </c:pt>
                </c:numCache>
              </c:numRef>
            </c:plus>
            <c:minus>
              <c:numRef>
                <c:f>'[1]2015-16'!$Y$22:$AD$22</c:f>
                <c:numCache>
                  <c:formatCode>General</c:formatCode>
                  <c:ptCount val="6"/>
                  <c:pt idx="0">
                    <c:v>0.32970244722128572</c:v>
                  </c:pt>
                  <c:pt idx="1">
                    <c:v>0.32357236296394959</c:v>
                  </c:pt>
                  <c:pt idx="2">
                    <c:v>0.76210903759579229</c:v>
                  </c:pt>
                  <c:pt idx="3">
                    <c:v>1.5276767643373701</c:v>
                  </c:pt>
                  <c:pt idx="4">
                    <c:v>0.24701926750461972</c:v>
                  </c:pt>
                  <c:pt idx="5">
                    <c:v>0.74814585624878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10:$AD$10</c:f>
              <c:numCache>
                <c:formatCode>General</c:formatCode>
                <c:ptCount val="6"/>
                <c:pt idx="0">
                  <c:v>5.3</c:v>
                </c:pt>
                <c:pt idx="1">
                  <c:v>1.8083333333333336</c:v>
                </c:pt>
                <c:pt idx="2">
                  <c:v>3.5750000000000002</c:v>
                </c:pt>
                <c:pt idx="3">
                  <c:v>2.5499999999999998</c:v>
                </c:pt>
                <c:pt idx="4">
                  <c:v>3.4499999999999997</c:v>
                </c:pt>
                <c:pt idx="5">
                  <c:v>23.58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AC2-441C-8EA5-EB5A62961AEA}"/>
            </c:ext>
          </c:extLst>
        </c:ser>
        <c:ser>
          <c:idx val="7"/>
          <c:order val="7"/>
          <c:tx>
            <c:strRef>
              <c:f>'[1]2015-16'!$X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5-16'!$Y$23:$AD$23</c:f>
                <c:numCache>
                  <c:formatCode>General</c:formatCode>
                  <c:ptCount val="6"/>
                  <c:pt idx="0">
                    <c:v>0.70689396239752533</c:v>
                  </c:pt>
                  <c:pt idx="1">
                    <c:v>0.55419277298574521</c:v>
                  </c:pt>
                  <c:pt idx="2">
                    <c:v>0.33867251744727389</c:v>
                  </c:pt>
                  <c:pt idx="3">
                    <c:v>0.60781941762701563</c:v>
                  </c:pt>
                  <c:pt idx="4">
                    <c:v>0.51550047598497972</c:v>
                  </c:pt>
                  <c:pt idx="5">
                    <c:v>0.71167512355110596</c:v>
                  </c:pt>
                </c:numCache>
              </c:numRef>
            </c:plus>
            <c:minus>
              <c:numRef>
                <c:f>'[1]2015-16'!$Y$23:$AD$23</c:f>
                <c:numCache>
                  <c:formatCode>General</c:formatCode>
                  <c:ptCount val="6"/>
                  <c:pt idx="0">
                    <c:v>0.70689396239752533</c:v>
                  </c:pt>
                  <c:pt idx="1">
                    <c:v>0.55419277298574521</c:v>
                  </c:pt>
                  <c:pt idx="2">
                    <c:v>0.33867251744727389</c:v>
                  </c:pt>
                  <c:pt idx="3">
                    <c:v>0.60781941762701563</c:v>
                  </c:pt>
                  <c:pt idx="4">
                    <c:v>0.51550047598497972</c:v>
                  </c:pt>
                  <c:pt idx="5">
                    <c:v>0.71167512355110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5-16'!$Y$3:$AD$3</c:f>
              <c:numCache>
                <c:formatCode>General</c:formatCode>
                <c:ptCount val="6"/>
                <c:pt idx="0">
                  <c:v>42402</c:v>
                </c:pt>
                <c:pt idx="1">
                  <c:v>42404</c:v>
                </c:pt>
                <c:pt idx="2">
                  <c:v>42406</c:v>
                </c:pt>
                <c:pt idx="3">
                  <c:v>42408</c:v>
                </c:pt>
                <c:pt idx="4">
                  <c:v>42409</c:v>
                </c:pt>
                <c:pt idx="5">
                  <c:v>42411</c:v>
                </c:pt>
              </c:numCache>
            </c:numRef>
          </c:cat>
          <c:val>
            <c:numRef>
              <c:f>'[1]2015-16'!$Y$11:$AD$11</c:f>
              <c:numCache>
                <c:formatCode>General</c:formatCode>
                <c:ptCount val="6"/>
                <c:pt idx="0">
                  <c:v>2.1416666666666671</c:v>
                </c:pt>
                <c:pt idx="1">
                  <c:v>1.25</c:v>
                </c:pt>
                <c:pt idx="2">
                  <c:v>1.5583333333333333</c:v>
                </c:pt>
                <c:pt idx="3">
                  <c:v>2.8</c:v>
                </c:pt>
                <c:pt idx="4">
                  <c:v>1.4666666666666666</c:v>
                </c:pt>
                <c:pt idx="5">
                  <c:v>3.19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AC2-441C-8EA5-EB5A62961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507384"/>
        <c:axId val="336505424"/>
      </c:barChart>
      <c:catAx>
        <c:axId val="336507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05424"/>
        <c:crosses val="autoZero"/>
        <c:auto val="0"/>
        <c:lblAlgn val="ctr"/>
        <c:lblOffset val="100"/>
        <c:noMultiLvlLbl val="0"/>
      </c:catAx>
      <c:valAx>
        <c:axId val="33650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07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16-17'!$A$4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15:$H$15</c:f>
                <c:numCache>
                  <c:formatCode>General</c:formatCode>
                  <c:ptCount val="7"/>
                  <c:pt idx="0">
                    <c:v>0.19460310986818941</c:v>
                  </c:pt>
                  <c:pt idx="1">
                    <c:v>0.78604730797221745</c:v>
                  </c:pt>
                  <c:pt idx="2">
                    <c:v>0.71666666666666634</c:v>
                  </c:pt>
                  <c:pt idx="3">
                    <c:v>0.52607913782933768</c:v>
                  </c:pt>
                  <c:pt idx="4">
                    <c:v>0.25945098730745814</c:v>
                  </c:pt>
                  <c:pt idx="5">
                    <c:v>1.2727922061357853</c:v>
                  </c:pt>
                  <c:pt idx="6">
                    <c:v>0.87707426097181818</c:v>
                  </c:pt>
                </c:numCache>
              </c:numRef>
            </c:plus>
            <c:minus>
              <c:numRef>
                <c:f>'[1]2016-17'!$B$15:$H$15</c:f>
                <c:numCache>
                  <c:formatCode>General</c:formatCode>
                  <c:ptCount val="7"/>
                  <c:pt idx="0">
                    <c:v>0.19460310986818941</c:v>
                  </c:pt>
                  <c:pt idx="1">
                    <c:v>0.78604730797221745</c:v>
                  </c:pt>
                  <c:pt idx="2">
                    <c:v>0.71666666666666634</c:v>
                  </c:pt>
                  <c:pt idx="3">
                    <c:v>0.52607913782933768</c:v>
                  </c:pt>
                  <c:pt idx="4">
                    <c:v>0.25945098730745814</c:v>
                  </c:pt>
                  <c:pt idx="5">
                    <c:v>1.2727922061357853</c:v>
                  </c:pt>
                  <c:pt idx="6">
                    <c:v>0.87707426097181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4:$H$4</c:f>
              <c:numCache>
                <c:formatCode>General</c:formatCode>
                <c:ptCount val="7"/>
                <c:pt idx="0">
                  <c:v>18.055555555555554</c:v>
                </c:pt>
                <c:pt idx="1">
                  <c:v>14.455555555555556</c:v>
                </c:pt>
                <c:pt idx="2">
                  <c:v>13.166666666666666</c:v>
                </c:pt>
                <c:pt idx="3">
                  <c:v>9.1444444444444439</c:v>
                </c:pt>
                <c:pt idx="4">
                  <c:v>9.3777777777777782</c:v>
                </c:pt>
                <c:pt idx="5">
                  <c:v>5.3666666666666671</c:v>
                </c:pt>
                <c:pt idx="6">
                  <c:v>5.22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D-457D-BF88-6E3E20FE4F2F}"/>
            </c:ext>
          </c:extLst>
        </c:ser>
        <c:ser>
          <c:idx val="1"/>
          <c:order val="1"/>
          <c:tx>
            <c:strRef>
              <c:f>'[1]2016-17'!$A$5</c:f>
              <c:strCache>
                <c:ptCount val="1"/>
                <c:pt idx="0">
                  <c:v>Mild 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16:$H$16</c:f>
                <c:numCache>
                  <c:formatCode>General</c:formatCode>
                  <c:ptCount val="7"/>
                  <c:pt idx="0">
                    <c:v>0.8031189202104505</c:v>
                  </c:pt>
                  <c:pt idx="1">
                    <c:v>0.52041649986653293</c:v>
                  </c:pt>
                  <c:pt idx="2">
                    <c:v>1.1034326700834109</c:v>
                  </c:pt>
                  <c:pt idx="3">
                    <c:v>0.86381743184283155</c:v>
                  </c:pt>
                  <c:pt idx="4">
                    <c:v>0.43237072570242607</c:v>
                  </c:pt>
                  <c:pt idx="5">
                    <c:v>1.3208705743085032</c:v>
                  </c:pt>
                  <c:pt idx="6">
                    <c:v>1.3145464645296518</c:v>
                  </c:pt>
                </c:numCache>
              </c:numRef>
            </c:plus>
            <c:minus>
              <c:numRef>
                <c:f>'[1]2016-17'!$B$16:$H$16</c:f>
                <c:numCache>
                  <c:formatCode>General</c:formatCode>
                  <c:ptCount val="7"/>
                  <c:pt idx="0">
                    <c:v>0.8031189202104505</c:v>
                  </c:pt>
                  <c:pt idx="1">
                    <c:v>0.52041649986653293</c:v>
                  </c:pt>
                  <c:pt idx="2">
                    <c:v>1.1034326700834109</c:v>
                  </c:pt>
                  <c:pt idx="3">
                    <c:v>0.86381743184283155</c:v>
                  </c:pt>
                  <c:pt idx="4">
                    <c:v>0.43237072570242607</c:v>
                  </c:pt>
                  <c:pt idx="5">
                    <c:v>1.3208705743085032</c:v>
                  </c:pt>
                  <c:pt idx="6">
                    <c:v>1.3145464645296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5:$H$5</c:f>
              <c:numCache>
                <c:formatCode>General</c:formatCode>
                <c:ptCount val="7"/>
                <c:pt idx="0">
                  <c:v>16.533333333333331</c:v>
                </c:pt>
                <c:pt idx="1">
                  <c:v>15.183333333333332</c:v>
                </c:pt>
                <c:pt idx="2">
                  <c:v>13.112499999999999</c:v>
                </c:pt>
                <c:pt idx="3">
                  <c:v>11.291666666666668</c:v>
                </c:pt>
                <c:pt idx="4">
                  <c:v>6.0833333333333339</c:v>
                </c:pt>
                <c:pt idx="5">
                  <c:v>4.3583333333333334</c:v>
                </c:pt>
                <c:pt idx="6">
                  <c:v>4.858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5D-457D-BF88-6E3E20FE4F2F}"/>
            </c:ext>
          </c:extLst>
        </c:ser>
        <c:ser>
          <c:idx val="2"/>
          <c:order val="2"/>
          <c:tx>
            <c:strRef>
              <c:f>'[1]2016-17'!$A$6</c:f>
              <c:strCache>
                <c:ptCount val="1"/>
                <c:pt idx="0">
                  <c:v>Moderate 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17:$H$17</c:f>
                <c:numCache>
                  <c:formatCode>General</c:formatCode>
                  <c:ptCount val="7"/>
                  <c:pt idx="0">
                    <c:v>0.81921371516296615</c:v>
                  </c:pt>
                  <c:pt idx="1">
                    <c:v>0.37749172176353746</c:v>
                  </c:pt>
                  <c:pt idx="2">
                    <c:v>0.79762378581866511</c:v>
                  </c:pt>
                  <c:pt idx="3">
                    <c:v>0.63639610306789296</c:v>
                  </c:pt>
                  <c:pt idx="4">
                    <c:v>0.47638686426521409</c:v>
                  </c:pt>
                  <c:pt idx="5">
                    <c:v>0.89214680738425878</c:v>
                  </c:pt>
                  <c:pt idx="6">
                    <c:v>0.89012067429917352</c:v>
                  </c:pt>
                </c:numCache>
              </c:numRef>
            </c:plus>
            <c:minus>
              <c:numRef>
                <c:f>'[1]2016-17'!$B$17:$H$17</c:f>
                <c:numCache>
                  <c:formatCode>General</c:formatCode>
                  <c:ptCount val="7"/>
                  <c:pt idx="0">
                    <c:v>0.81921371516296615</c:v>
                  </c:pt>
                  <c:pt idx="1">
                    <c:v>0.37749172176353746</c:v>
                  </c:pt>
                  <c:pt idx="2">
                    <c:v>0.79762378581866511</c:v>
                  </c:pt>
                  <c:pt idx="3">
                    <c:v>0.63639610306789296</c:v>
                  </c:pt>
                  <c:pt idx="4">
                    <c:v>0.47638686426521409</c:v>
                  </c:pt>
                  <c:pt idx="5">
                    <c:v>0.89214680738425878</c:v>
                  </c:pt>
                  <c:pt idx="6">
                    <c:v>0.89012067429917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6:$H$6</c:f>
              <c:numCache>
                <c:formatCode>General</c:formatCode>
                <c:ptCount val="7"/>
                <c:pt idx="0">
                  <c:v>12.1</c:v>
                </c:pt>
                <c:pt idx="1">
                  <c:v>9.8333333333333339</c:v>
                </c:pt>
                <c:pt idx="2">
                  <c:v>10.455555555555556</c:v>
                </c:pt>
                <c:pt idx="3">
                  <c:v>10.833333333333334</c:v>
                </c:pt>
                <c:pt idx="4">
                  <c:v>5.8666666666666671</c:v>
                </c:pt>
                <c:pt idx="5">
                  <c:v>3.8777777777777778</c:v>
                </c:pt>
                <c:pt idx="6">
                  <c:v>3.1222222222222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5D-457D-BF88-6E3E20FE4F2F}"/>
            </c:ext>
          </c:extLst>
        </c:ser>
        <c:ser>
          <c:idx val="3"/>
          <c:order val="3"/>
          <c:tx>
            <c:strRef>
              <c:f>'[1]2016-17'!$A$7</c:f>
              <c:strCache>
                <c:ptCount val="1"/>
                <c:pt idx="0">
                  <c:v>Severe 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18:$H$18</c:f>
                <c:numCache>
                  <c:formatCode>General</c:formatCode>
                  <c:ptCount val="7"/>
                  <c:pt idx="0">
                    <c:v>0.57743045115921388</c:v>
                  </c:pt>
                  <c:pt idx="1">
                    <c:v>0.99893461766542635</c:v>
                  </c:pt>
                  <c:pt idx="2">
                    <c:v>7.0710678118655126E-2</c:v>
                  </c:pt>
                  <c:pt idx="3">
                    <c:v>0.31284240500669075</c:v>
                  </c:pt>
                  <c:pt idx="4">
                    <c:v>1.4268263150549647</c:v>
                  </c:pt>
                  <c:pt idx="5">
                    <c:v>0.33513402515234753</c:v>
                  </c:pt>
                  <c:pt idx="6">
                    <c:v>0.71889189420632427</c:v>
                  </c:pt>
                </c:numCache>
              </c:numRef>
            </c:plus>
            <c:minus>
              <c:numRef>
                <c:f>'[1]2016-17'!$B$18:$H$18</c:f>
                <c:numCache>
                  <c:formatCode>General</c:formatCode>
                  <c:ptCount val="7"/>
                  <c:pt idx="0">
                    <c:v>0.57743045115921388</c:v>
                  </c:pt>
                  <c:pt idx="1">
                    <c:v>0.99893461766542635</c:v>
                  </c:pt>
                  <c:pt idx="2">
                    <c:v>7.0710678118655126E-2</c:v>
                  </c:pt>
                  <c:pt idx="3">
                    <c:v>0.31284240500669075</c:v>
                  </c:pt>
                  <c:pt idx="4">
                    <c:v>1.4268263150549647</c:v>
                  </c:pt>
                  <c:pt idx="5">
                    <c:v>0.33513402515234753</c:v>
                  </c:pt>
                  <c:pt idx="6">
                    <c:v>0.71889189420632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7:$H$7</c:f>
              <c:numCache>
                <c:formatCode>General</c:formatCode>
                <c:ptCount val="7"/>
                <c:pt idx="0">
                  <c:v>9.0555555555555536</c:v>
                </c:pt>
                <c:pt idx="1">
                  <c:v>8.7777777777777768</c:v>
                </c:pt>
                <c:pt idx="2">
                  <c:v>8.2333333333333343</c:v>
                </c:pt>
                <c:pt idx="3">
                  <c:v>6.5888888888888895</c:v>
                </c:pt>
                <c:pt idx="4">
                  <c:v>8.4</c:v>
                </c:pt>
                <c:pt idx="5">
                  <c:v>7.0166666666666666</c:v>
                </c:pt>
                <c:pt idx="6">
                  <c:v>5.1777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5D-457D-BF88-6E3E20FE4F2F}"/>
            </c:ext>
          </c:extLst>
        </c:ser>
        <c:ser>
          <c:idx val="4"/>
          <c:order val="4"/>
          <c:tx>
            <c:strRef>
              <c:f>'[1]2016-17'!$A$8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19:$H$19</c:f>
                <c:numCache>
                  <c:formatCode>General</c:formatCode>
                  <c:ptCount val="7"/>
                  <c:pt idx="0">
                    <c:v>0.84836443950829421</c:v>
                  </c:pt>
                  <c:pt idx="1">
                    <c:v>0.65475468971493733</c:v>
                  </c:pt>
                  <c:pt idx="2">
                    <c:v>0.27432577281332815</c:v>
                  </c:pt>
                  <c:pt idx="3">
                    <c:v>0.74641116660298767</c:v>
                  </c:pt>
                  <c:pt idx="4">
                    <c:v>1.5323290793453628</c:v>
                  </c:pt>
                  <c:pt idx="5">
                    <c:v>0.77429777026479696</c:v>
                  </c:pt>
                  <c:pt idx="6">
                    <c:v>0.76236717118702424</c:v>
                  </c:pt>
                </c:numCache>
              </c:numRef>
            </c:plus>
            <c:minus>
              <c:numRef>
                <c:f>'[1]2016-17'!$B$19:$H$19</c:f>
                <c:numCache>
                  <c:formatCode>General</c:formatCode>
                  <c:ptCount val="7"/>
                  <c:pt idx="0">
                    <c:v>0.84836443950829421</c:v>
                  </c:pt>
                  <c:pt idx="1">
                    <c:v>0.65475468971493733</c:v>
                  </c:pt>
                  <c:pt idx="2">
                    <c:v>0.27432577281332815</c:v>
                  </c:pt>
                  <c:pt idx="3">
                    <c:v>0.74641116660298767</c:v>
                  </c:pt>
                  <c:pt idx="4">
                    <c:v>1.5323290793453628</c:v>
                  </c:pt>
                  <c:pt idx="5">
                    <c:v>0.77429777026479696</c:v>
                  </c:pt>
                  <c:pt idx="6">
                    <c:v>0.762367171187024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8:$H$8</c:f>
              <c:numCache>
                <c:formatCode>General</c:formatCode>
                <c:ptCount val="7"/>
                <c:pt idx="0">
                  <c:v>16.849999999999998</c:v>
                </c:pt>
                <c:pt idx="1">
                  <c:v>14.8</c:v>
                </c:pt>
                <c:pt idx="2">
                  <c:v>13.875</c:v>
                </c:pt>
                <c:pt idx="3">
                  <c:v>9.6166666666666671</c:v>
                </c:pt>
                <c:pt idx="4">
                  <c:v>8.2083333333333339</c:v>
                </c:pt>
                <c:pt idx="5">
                  <c:v>6.155555555555555</c:v>
                </c:pt>
                <c:pt idx="6">
                  <c:v>4.6777777777777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5D-457D-BF88-6E3E20FE4F2F}"/>
            </c:ext>
          </c:extLst>
        </c:ser>
        <c:ser>
          <c:idx val="5"/>
          <c:order val="5"/>
          <c:tx>
            <c:strRef>
              <c:f>'[1]2016-17'!$A$9</c:f>
              <c:strCache>
                <c:ptCount val="1"/>
                <c:pt idx="0">
                  <c:v>Mild C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20:$H$20</c:f>
                <c:numCache>
                  <c:formatCode>General</c:formatCode>
                  <c:ptCount val="7"/>
                  <c:pt idx="0">
                    <c:v>0.58768220184923969</c:v>
                  </c:pt>
                  <c:pt idx="1">
                    <c:v>0.86591848046730935</c:v>
                  </c:pt>
                  <c:pt idx="2">
                    <c:v>0.72920238007778804</c:v>
                  </c:pt>
                  <c:pt idx="3">
                    <c:v>0.96055298502322772</c:v>
                  </c:pt>
                  <c:pt idx="4">
                    <c:v>0.65411800951385768</c:v>
                  </c:pt>
                  <c:pt idx="5">
                    <c:v>0.38163876656879253</c:v>
                  </c:pt>
                  <c:pt idx="6">
                    <c:v>1.040343604207195</c:v>
                  </c:pt>
                </c:numCache>
              </c:numRef>
            </c:plus>
            <c:minus>
              <c:numRef>
                <c:f>'[1]2016-17'!$B$20:$H$20</c:f>
                <c:numCache>
                  <c:formatCode>General</c:formatCode>
                  <c:ptCount val="7"/>
                  <c:pt idx="0">
                    <c:v>0.58768220184923969</c:v>
                  </c:pt>
                  <c:pt idx="1">
                    <c:v>0.86591848046730935</c:v>
                  </c:pt>
                  <c:pt idx="2">
                    <c:v>0.72920238007778804</c:v>
                  </c:pt>
                  <c:pt idx="3">
                    <c:v>0.96055298502322772</c:v>
                  </c:pt>
                  <c:pt idx="4">
                    <c:v>0.65411800951385768</c:v>
                  </c:pt>
                  <c:pt idx="5">
                    <c:v>0.38163876656879253</c:v>
                  </c:pt>
                  <c:pt idx="6">
                    <c:v>1.040343604207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9:$H$9</c:f>
              <c:numCache>
                <c:formatCode>General</c:formatCode>
                <c:ptCount val="7"/>
                <c:pt idx="0">
                  <c:v>17.399999999999999</c:v>
                </c:pt>
                <c:pt idx="1">
                  <c:v>15.4</c:v>
                </c:pt>
                <c:pt idx="2">
                  <c:v>13.649999999999999</c:v>
                </c:pt>
                <c:pt idx="3">
                  <c:v>10.941666666666668</c:v>
                </c:pt>
                <c:pt idx="4">
                  <c:v>6.2444444444444445</c:v>
                </c:pt>
                <c:pt idx="5">
                  <c:v>3.2499999999999996</c:v>
                </c:pt>
                <c:pt idx="6">
                  <c:v>3.8888888888888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5D-457D-BF88-6E3E20FE4F2F}"/>
            </c:ext>
          </c:extLst>
        </c:ser>
        <c:ser>
          <c:idx val="6"/>
          <c:order val="6"/>
          <c:tx>
            <c:strRef>
              <c:f>'[1]2016-17'!$A$10</c:f>
              <c:strCache>
                <c:ptCount val="1"/>
                <c:pt idx="0">
                  <c:v>Moderate C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21:$H$21</c:f>
                <c:numCache>
                  <c:formatCode>General</c:formatCode>
                  <c:ptCount val="7"/>
                  <c:pt idx="0">
                    <c:v>1.3084129487453295</c:v>
                  </c:pt>
                  <c:pt idx="1">
                    <c:v>1.1902964149973549</c:v>
                  </c:pt>
                  <c:pt idx="2">
                    <c:v>0.26822461565718458</c:v>
                  </c:pt>
                  <c:pt idx="3">
                    <c:v>0.67268120235368856</c:v>
                  </c:pt>
                  <c:pt idx="4">
                    <c:v>0.82478953544390965</c:v>
                  </c:pt>
                  <c:pt idx="5">
                    <c:v>0.94197389285203392</c:v>
                  </c:pt>
                  <c:pt idx="6">
                    <c:v>1.0793945490841581</c:v>
                  </c:pt>
                </c:numCache>
              </c:numRef>
            </c:plus>
            <c:minus>
              <c:numRef>
                <c:f>'[1]2016-17'!$B$21:$H$21</c:f>
                <c:numCache>
                  <c:formatCode>General</c:formatCode>
                  <c:ptCount val="7"/>
                  <c:pt idx="0">
                    <c:v>1.3084129487453295</c:v>
                  </c:pt>
                  <c:pt idx="1">
                    <c:v>1.1902964149973549</c:v>
                  </c:pt>
                  <c:pt idx="2">
                    <c:v>0.26822461565718458</c:v>
                  </c:pt>
                  <c:pt idx="3">
                    <c:v>0.67268120235368856</c:v>
                  </c:pt>
                  <c:pt idx="4">
                    <c:v>0.82478953544390965</c:v>
                  </c:pt>
                  <c:pt idx="5">
                    <c:v>0.94197389285203392</c:v>
                  </c:pt>
                  <c:pt idx="6">
                    <c:v>1.07939454908415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10:$H$10</c:f>
              <c:numCache>
                <c:formatCode>General</c:formatCode>
                <c:ptCount val="7"/>
                <c:pt idx="0">
                  <c:v>12.299999999999999</c:v>
                </c:pt>
                <c:pt idx="1">
                  <c:v>12.183333333333334</c:v>
                </c:pt>
                <c:pt idx="2">
                  <c:v>10.433333333333335</c:v>
                </c:pt>
                <c:pt idx="3">
                  <c:v>7.2666666666666666</c:v>
                </c:pt>
                <c:pt idx="4">
                  <c:v>6.1999999999999993</c:v>
                </c:pt>
                <c:pt idx="5">
                  <c:v>3.2444444444444449</c:v>
                </c:pt>
                <c:pt idx="6">
                  <c:v>2.0444444444444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E5D-457D-BF88-6E3E20FE4F2F}"/>
            </c:ext>
          </c:extLst>
        </c:ser>
        <c:ser>
          <c:idx val="7"/>
          <c:order val="7"/>
          <c:tx>
            <c:strRef>
              <c:f>'[1]2016-17'!$A$11</c:f>
              <c:strCache>
                <c:ptCount val="1"/>
                <c:pt idx="0">
                  <c:v>Severe C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2016-17'!$B$22:$H$22</c:f>
                <c:numCache>
                  <c:formatCode>General</c:formatCode>
                  <c:ptCount val="7"/>
                  <c:pt idx="0">
                    <c:v>2.2210066119600724</c:v>
                  </c:pt>
                  <c:pt idx="1">
                    <c:v>1.1467748656962267</c:v>
                  </c:pt>
                  <c:pt idx="2">
                    <c:v>0.6405292950191831</c:v>
                  </c:pt>
                  <c:pt idx="3">
                    <c:v>1.1908602555078223</c:v>
                  </c:pt>
                  <c:pt idx="4">
                    <c:v>0.61943821621183381</c:v>
                  </c:pt>
                  <c:pt idx="5">
                    <c:v>0.22047927592204936</c:v>
                  </c:pt>
                  <c:pt idx="6">
                    <c:v>1.7013338993381153</c:v>
                  </c:pt>
                </c:numCache>
              </c:numRef>
            </c:plus>
            <c:minus>
              <c:numRef>
                <c:f>'[1]2016-17'!$B$22:$H$22</c:f>
                <c:numCache>
                  <c:formatCode>General</c:formatCode>
                  <c:ptCount val="7"/>
                  <c:pt idx="0">
                    <c:v>2.2210066119600724</c:v>
                  </c:pt>
                  <c:pt idx="1">
                    <c:v>1.1467748656962267</c:v>
                  </c:pt>
                  <c:pt idx="2">
                    <c:v>0.6405292950191831</c:v>
                  </c:pt>
                  <c:pt idx="3">
                    <c:v>1.1908602555078223</c:v>
                  </c:pt>
                  <c:pt idx="4">
                    <c:v>0.61943821621183381</c:v>
                  </c:pt>
                  <c:pt idx="5">
                    <c:v>0.22047927592204936</c:v>
                  </c:pt>
                  <c:pt idx="6">
                    <c:v>1.7013338993381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2016-17'!$B$3:$H$3</c:f>
              <c:numCache>
                <c:formatCode>General</c:formatCode>
                <c:ptCount val="7"/>
                <c:pt idx="0">
                  <c:v>42768</c:v>
                </c:pt>
                <c:pt idx="1">
                  <c:v>42770</c:v>
                </c:pt>
                <c:pt idx="2">
                  <c:v>42772</c:v>
                </c:pt>
                <c:pt idx="3">
                  <c:v>42773</c:v>
                </c:pt>
                <c:pt idx="4">
                  <c:v>42780</c:v>
                </c:pt>
                <c:pt idx="5">
                  <c:v>42782</c:v>
                </c:pt>
                <c:pt idx="6">
                  <c:v>42784</c:v>
                </c:pt>
              </c:numCache>
            </c:numRef>
          </c:cat>
          <c:val>
            <c:numRef>
              <c:f>'[1]2016-17'!$B$11:$H$11</c:f>
              <c:numCache>
                <c:formatCode>General</c:formatCode>
                <c:ptCount val="7"/>
                <c:pt idx="0">
                  <c:v>12.111111111111112</c:v>
                </c:pt>
                <c:pt idx="1">
                  <c:v>10.677777777777777</c:v>
                </c:pt>
                <c:pt idx="2">
                  <c:v>10.033333333333333</c:v>
                </c:pt>
                <c:pt idx="3">
                  <c:v>8.8888888888888875</c:v>
                </c:pt>
                <c:pt idx="4">
                  <c:v>6.7555555555555564</c:v>
                </c:pt>
                <c:pt idx="5">
                  <c:v>4.8</c:v>
                </c:pt>
                <c:pt idx="6">
                  <c:v>4.88888888888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E5D-457D-BF88-6E3E20FE4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1355752"/>
        <c:axId val="371361240"/>
      </c:barChart>
      <c:catAx>
        <c:axId val="371355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61240"/>
        <c:crosses val="autoZero"/>
        <c:auto val="0"/>
        <c:lblAlgn val="ctr"/>
        <c:lblOffset val="100"/>
        <c:noMultiLvlLbl val="0"/>
      </c:catAx>
      <c:valAx>
        <c:axId val="371361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55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2620</xdr:colOff>
      <xdr:row>28</xdr:row>
      <xdr:rowOff>6926</xdr:rowOff>
    </xdr:from>
    <xdr:to>
      <xdr:col>21</xdr:col>
      <xdr:colOff>443347</xdr:colOff>
      <xdr:row>58</xdr:row>
      <xdr:rowOff>415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7650</xdr:colOff>
      <xdr:row>14</xdr:row>
      <xdr:rowOff>157162</xdr:rowOff>
    </xdr:from>
    <xdr:to>
      <xdr:col>15</xdr:col>
      <xdr:colOff>552450</xdr:colOff>
      <xdr:row>29</xdr:row>
      <xdr:rowOff>428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12</xdr:row>
      <xdr:rowOff>23812</xdr:rowOff>
    </xdr:from>
    <xdr:to>
      <xdr:col>10</xdr:col>
      <xdr:colOff>447675</xdr:colOff>
      <xdr:row>26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10</xdr:row>
      <xdr:rowOff>71437</xdr:rowOff>
    </xdr:from>
    <xdr:to>
      <xdr:col>10</xdr:col>
      <xdr:colOff>428625</xdr:colOff>
      <xdr:row>24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2900</xdr:colOff>
      <xdr:row>12</xdr:row>
      <xdr:rowOff>52387</xdr:rowOff>
    </xdr:from>
    <xdr:to>
      <xdr:col>11</xdr:col>
      <xdr:colOff>38100</xdr:colOff>
      <xdr:row>26</xdr:row>
      <xdr:rowOff>1285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823</xdr:colOff>
      <xdr:row>16</xdr:row>
      <xdr:rowOff>174932</xdr:rowOff>
    </xdr:from>
    <xdr:to>
      <xdr:col>15</xdr:col>
      <xdr:colOff>432210</xdr:colOff>
      <xdr:row>30</xdr:row>
      <xdr:rowOff>19377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5</xdr:colOff>
      <xdr:row>18</xdr:row>
      <xdr:rowOff>14287</xdr:rowOff>
    </xdr:from>
    <xdr:to>
      <xdr:col>10</xdr:col>
      <xdr:colOff>571500</xdr:colOff>
      <xdr:row>29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2405</xdr:colOff>
      <xdr:row>3</xdr:row>
      <xdr:rowOff>51435</xdr:rowOff>
    </xdr:from>
    <xdr:to>
      <xdr:col>7</xdr:col>
      <xdr:colOff>497205</xdr:colOff>
      <xdr:row>18</xdr:row>
      <xdr:rowOff>514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4320</xdr:colOff>
      <xdr:row>10</xdr:row>
      <xdr:rowOff>49530</xdr:rowOff>
    </xdr:from>
    <xdr:to>
      <xdr:col>13</xdr:col>
      <xdr:colOff>579120</xdr:colOff>
      <xdr:row>25</xdr:row>
      <xdr:rowOff>495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6740</xdr:colOff>
      <xdr:row>13</xdr:row>
      <xdr:rowOff>60960</xdr:rowOff>
    </xdr:from>
    <xdr:to>
      <xdr:col>15</xdr:col>
      <xdr:colOff>281940</xdr:colOff>
      <xdr:row>28</xdr:row>
      <xdr:rowOff>609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27660</xdr:colOff>
      <xdr:row>3</xdr:row>
      <xdr:rowOff>64770</xdr:rowOff>
    </xdr:from>
    <xdr:to>
      <xdr:col>24</xdr:col>
      <xdr:colOff>22860</xdr:colOff>
      <xdr:row>18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01ED16-56F0-40C3-93C0-3B80804F76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50520</xdr:colOff>
      <xdr:row>23</xdr:row>
      <xdr:rowOff>64770</xdr:rowOff>
    </xdr:from>
    <xdr:to>
      <xdr:col>19</xdr:col>
      <xdr:colOff>45720</xdr:colOff>
      <xdr:row>38</xdr:row>
      <xdr:rowOff>6477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3126</xdr:colOff>
      <xdr:row>32</xdr:row>
      <xdr:rowOff>62345</xdr:rowOff>
    </xdr:from>
    <xdr:to>
      <xdr:col>21</xdr:col>
      <xdr:colOff>374071</xdr:colOff>
      <xdr:row>59</xdr:row>
      <xdr:rowOff>8312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3126</xdr:colOff>
      <xdr:row>19</xdr:row>
      <xdr:rowOff>62345</xdr:rowOff>
    </xdr:from>
    <xdr:to>
      <xdr:col>21</xdr:col>
      <xdr:colOff>374071</xdr:colOff>
      <xdr:row>46</xdr:row>
      <xdr:rowOff>8312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66725</xdr:colOff>
      <xdr:row>16</xdr:row>
      <xdr:rowOff>71437</xdr:rowOff>
    </xdr:from>
    <xdr:to>
      <xdr:col>30</xdr:col>
      <xdr:colOff>314325</xdr:colOff>
      <xdr:row>30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14350</xdr:colOff>
      <xdr:row>14</xdr:row>
      <xdr:rowOff>85724</xdr:rowOff>
    </xdr:from>
    <xdr:to>
      <xdr:col>30</xdr:col>
      <xdr:colOff>476250</xdr:colOff>
      <xdr:row>25</xdr:row>
      <xdr:rowOff>6191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5</xdr:col>
      <xdr:colOff>533400</xdr:colOff>
      <xdr:row>15</xdr:row>
      <xdr:rowOff>47625</xdr:rowOff>
    </xdr:from>
    <xdr:ext cx="266291" cy="264560"/>
    <xdr:sp macro="" textlink="">
      <xdr:nvSpPr>
        <xdr:cNvPr id="3" name="TextBox 2"/>
        <xdr:cNvSpPr txBox="1"/>
      </xdr:nvSpPr>
      <xdr:spPr>
        <a:xfrm>
          <a:off x="15773400" y="2607945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100"/>
            <a:t>A</a:t>
          </a:r>
        </a:p>
      </xdr:txBody>
    </xdr:sp>
    <xdr:clientData/>
  </xdr:oneCellAnchor>
  <xdr:oneCellAnchor>
    <xdr:from>
      <xdr:col>27</xdr:col>
      <xdr:colOff>95250</xdr:colOff>
      <xdr:row>16</xdr:row>
      <xdr:rowOff>104775</xdr:rowOff>
    </xdr:from>
    <xdr:ext cx="261418" cy="264560"/>
    <xdr:sp macro="" textlink="">
      <xdr:nvSpPr>
        <xdr:cNvPr id="4" name="TextBox 3"/>
        <xdr:cNvSpPr txBox="1"/>
      </xdr:nvSpPr>
      <xdr:spPr>
        <a:xfrm>
          <a:off x="16554450" y="2847975"/>
          <a:ext cx="26141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100"/>
            <a:t>B</a:t>
          </a:r>
        </a:p>
      </xdr:txBody>
    </xdr:sp>
    <xdr:clientData/>
  </xdr:oneCellAnchor>
  <xdr:oneCellAnchor>
    <xdr:from>
      <xdr:col>28</xdr:col>
      <xdr:colOff>257175</xdr:colOff>
      <xdr:row>14</xdr:row>
      <xdr:rowOff>123825</xdr:rowOff>
    </xdr:from>
    <xdr:ext cx="266291" cy="264560"/>
    <xdr:sp macro="" textlink="">
      <xdr:nvSpPr>
        <xdr:cNvPr id="5" name="TextBox 4"/>
        <xdr:cNvSpPr txBox="1"/>
      </xdr:nvSpPr>
      <xdr:spPr>
        <a:xfrm>
          <a:off x="17325975" y="2501265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100"/>
            <a:t>A</a:t>
          </a:r>
        </a:p>
      </xdr:txBody>
    </xdr:sp>
    <xdr:clientData/>
  </xdr:oneCellAnchor>
  <xdr:oneCellAnchor>
    <xdr:from>
      <xdr:col>29</xdr:col>
      <xdr:colOff>409575</xdr:colOff>
      <xdr:row>16</xdr:row>
      <xdr:rowOff>152400</xdr:rowOff>
    </xdr:from>
    <xdr:ext cx="261418" cy="264560"/>
    <xdr:sp macro="" textlink="">
      <xdr:nvSpPr>
        <xdr:cNvPr id="6" name="TextBox 5"/>
        <xdr:cNvSpPr txBox="1"/>
      </xdr:nvSpPr>
      <xdr:spPr>
        <a:xfrm>
          <a:off x="18087975" y="2895600"/>
          <a:ext cx="26141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100"/>
            <a:t>B</a:t>
          </a:r>
        </a:p>
      </xdr:txBody>
    </xdr:sp>
    <xdr:clientData/>
  </xdr:one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8</xdr:row>
      <xdr:rowOff>9525</xdr:rowOff>
    </xdr:from>
    <xdr:to>
      <xdr:col>12</xdr:col>
      <xdr:colOff>419100</xdr:colOff>
      <xdr:row>18</xdr:row>
      <xdr:rowOff>1285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89000</xdr:colOff>
      <xdr:row>144</xdr:row>
      <xdr:rowOff>177800</xdr:rowOff>
    </xdr:from>
    <xdr:to>
      <xdr:col>4</xdr:col>
      <xdr:colOff>1587500</xdr:colOff>
      <xdr:row>159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9954B0-1555-2B42-8697-FE8AEC8874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860550</xdr:colOff>
      <xdr:row>97</xdr:row>
      <xdr:rowOff>9525</xdr:rowOff>
    </xdr:from>
    <xdr:to>
      <xdr:col>10</xdr:col>
      <xdr:colOff>206375</xdr:colOff>
      <xdr:row>111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49DD60-10E8-4641-8858-DDABC1FC4C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6220</xdr:colOff>
      <xdr:row>8</xdr:row>
      <xdr:rowOff>149542</xdr:rowOff>
    </xdr:from>
    <xdr:to>
      <xdr:col>10</xdr:col>
      <xdr:colOff>541020</xdr:colOff>
      <xdr:row>23</xdr:row>
      <xdr:rowOff>3524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98764</xdr:colOff>
      <xdr:row>6</xdr:row>
      <xdr:rowOff>145474</xdr:rowOff>
    </xdr:from>
    <xdr:to>
      <xdr:col>34</xdr:col>
      <xdr:colOff>110837</xdr:colOff>
      <xdr:row>37</xdr:row>
      <xdr:rowOff>9698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1780</xdr:colOff>
      <xdr:row>25</xdr:row>
      <xdr:rowOff>117763</xdr:rowOff>
    </xdr:from>
    <xdr:to>
      <xdr:col>28</xdr:col>
      <xdr:colOff>457199</xdr:colOff>
      <xdr:row>56</xdr:row>
      <xdr:rowOff>9698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0</xdr:col>
      <xdr:colOff>27709</xdr:colOff>
      <xdr:row>13</xdr:row>
      <xdr:rowOff>152400</xdr:rowOff>
    </xdr:from>
    <xdr:ext cx="184731" cy="264560"/>
    <xdr:sp macro="" textlink="">
      <xdr:nvSpPr>
        <xdr:cNvPr id="3" name="TextBox 2"/>
        <xdr:cNvSpPr txBox="1"/>
      </xdr:nvSpPr>
      <xdr:spPr>
        <a:xfrm>
          <a:off x="12219709" y="216408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IN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436</xdr:colOff>
      <xdr:row>37</xdr:row>
      <xdr:rowOff>148431</xdr:rowOff>
    </xdr:from>
    <xdr:to>
      <xdr:col>12</xdr:col>
      <xdr:colOff>833436</xdr:colOff>
      <xdr:row>51</xdr:row>
      <xdr:rowOff>1031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97717</xdr:colOff>
      <xdr:row>37</xdr:row>
      <xdr:rowOff>84930</xdr:rowOff>
    </xdr:from>
    <xdr:to>
      <xdr:col>22</xdr:col>
      <xdr:colOff>734218</xdr:colOff>
      <xdr:row>50</xdr:row>
      <xdr:rowOff>14525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15936</xdr:colOff>
      <xdr:row>37</xdr:row>
      <xdr:rowOff>61118</xdr:rowOff>
    </xdr:from>
    <xdr:to>
      <xdr:col>29</xdr:col>
      <xdr:colOff>507999</xdr:colOff>
      <xdr:row>50</xdr:row>
      <xdr:rowOff>12144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0733</xdr:colOff>
      <xdr:row>34</xdr:row>
      <xdr:rowOff>65031</xdr:rowOff>
    </xdr:from>
    <xdr:to>
      <xdr:col>8</xdr:col>
      <xdr:colOff>37690</xdr:colOff>
      <xdr:row>48</xdr:row>
      <xdr:rowOff>2230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1998</xdr:colOff>
      <xdr:row>35</xdr:row>
      <xdr:rowOff>43370</xdr:rowOff>
    </xdr:from>
    <xdr:to>
      <xdr:col>10</xdr:col>
      <xdr:colOff>731449</xdr:colOff>
      <xdr:row>49</xdr:row>
      <xdr:rowOff>189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06015</xdr:colOff>
      <xdr:row>35</xdr:row>
      <xdr:rowOff>17333</xdr:rowOff>
    </xdr:from>
    <xdr:to>
      <xdr:col>24</xdr:col>
      <xdr:colOff>247907</xdr:colOff>
      <xdr:row>49</xdr:row>
      <xdr:rowOff>8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8083</xdr:colOff>
      <xdr:row>43</xdr:row>
      <xdr:rowOff>166176</xdr:rowOff>
    </xdr:from>
    <xdr:to>
      <xdr:col>33</xdr:col>
      <xdr:colOff>667947</xdr:colOff>
      <xdr:row>57</xdr:row>
      <xdr:rowOff>14173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1460</xdr:colOff>
      <xdr:row>10</xdr:row>
      <xdr:rowOff>57150</xdr:rowOff>
    </xdr:from>
    <xdr:to>
      <xdr:col>11</xdr:col>
      <xdr:colOff>556260</xdr:colOff>
      <xdr:row>25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50</xdr:colOff>
      <xdr:row>13</xdr:row>
      <xdr:rowOff>138112</xdr:rowOff>
    </xdr:from>
    <xdr:to>
      <xdr:col>14</xdr:col>
      <xdr:colOff>209550</xdr:colOff>
      <xdr:row>28</xdr:row>
      <xdr:rowOff>238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2920</xdr:colOff>
      <xdr:row>49</xdr:row>
      <xdr:rowOff>80010</xdr:rowOff>
    </xdr:from>
    <xdr:to>
      <xdr:col>13</xdr:col>
      <xdr:colOff>198120</xdr:colOff>
      <xdr:row>64</xdr:row>
      <xdr:rowOff>8001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6%20and%207/Supplementary%20Figure%20%206%20and%20%207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15/Supplementary%20fig%20S15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16/Supplementary%20fig%20S16%20A%20and%20B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20/Supplementary%20fig%20S20%20A/Supplementary%20fig%20S20%20A.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20/Supplementary%20fig%20S20%20B/Supplementary%20fig%20S20%20B.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21/Supplementary%20fig%20S21%20G.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22/grain%20wt%20DSSAT%20Fig%2023%20A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22/Fig%2023%20B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Secodary%20project/Project%202/Sci%20Report%20SREP-18-40963%20final/Raw%20data-%2009-02-2019/Supplementary%20fig%20S1/Supplementary%20fig%20S1%20disease%20incidenc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divelmurugan/Desktop/Sci%20Report%20SREP-18-40963%20final/Supplementary%20fig%20S8/Supplementary%20fig%20S8%20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divelmurugan/Desktop/Sci%20Report%20SREP-18-40963%20final/Supplementary%20fig%20S8/Supplementary%20fig%20S8%20B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8/Supplementary%20fig%20S8%20C.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8/Supplementary%20fig%20S8%20D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12/Supplementary%20fig%20S12%20A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13/Supplementary%20fig%20S13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14/Supplementary%20fig%20S14%20A.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Sci%20Report%20SREP-18-40963/Supplementary%20fig%20S14/Supplementary%20fig%20S14%20B.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2015-16"/>
      <sheetName val="2016-17"/>
      <sheetName val="2017-18"/>
    </sheetNames>
    <sheetDataSet>
      <sheetData sheetId="0" refreshError="1"/>
      <sheetData sheetId="1">
        <row r="3">
          <cell r="B3">
            <v>42341</v>
          </cell>
          <cell r="C3">
            <v>42345</v>
          </cell>
          <cell r="D3">
            <v>42346</v>
          </cell>
          <cell r="E3">
            <v>42348</v>
          </cell>
          <cell r="F3">
            <v>42352</v>
          </cell>
          <cell r="G3">
            <v>42354</v>
          </cell>
          <cell r="H3">
            <v>42356</v>
          </cell>
          <cell r="I3">
            <v>42359</v>
          </cell>
          <cell r="J3">
            <v>42361</v>
          </cell>
          <cell r="K3">
            <v>42364</v>
          </cell>
          <cell r="L3">
            <v>42366</v>
          </cell>
          <cell r="M3">
            <v>42368</v>
          </cell>
          <cell r="O3">
            <v>42370</v>
          </cell>
          <cell r="P3">
            <v>42374</v>
          </cell>
          <cell r="Q3">
            <v>42376</v>
          </cell>
          <cell r="R3">
            <v>42380</v>
          </cell>
          <cell r="S3">
            <v>42382</v>
          </cell>
          <cell r="T3">
            <v>42388</v>
          </cell>
          <cell r="U3">
            <v>42396</v>
          </cell>
          <cell r="V3">
            <v>42397</v>
          </cell>
          <cell r="W3">
            <v>42399</v>
          </cell>
          <cell r="Y3">
            <v>42402</v>
          </cell>
          <cell r="Z3">
            <v>42404</v>
          </cell>
          <cell r="AA3">
            <v>42406</v>
          </cell>
          <cell r="AB3">
            <v>42408</v>
          </cell>
          <cell r="AC3">
            <v>42409</v>
          </cell>
          <cell r="AD3">
            <v>42411</v>
          </cell>
        </row>
        <row r="4">
          <cell r="A4" t="str">
            <v>Control</v>
          </cell>
          <cell r="B4">
            <v>15.812499999999998</v>
          </cell>
          <cell r="C4">
            <v>9.4</v>
          </cell>
          <cell r="D4">
            <v>9.9166666666666661</v>
          </cell>
          <cell r="E4">
            <v>24.591666666666669</v>
          </cell>
          <cell r="F4">
            <v>12.775</v>
          </cell>
          <cell r="G4">
            <v>20.433333333333334</v>
          </cell>
          <cell r="H4">
            <v>16.916666666666664</v>
          </cell>
          <cell r="I4">
            <v>12.225</v>
          </cell>
          <cell r="J4">
            <v>11.55</v>
          </cell>
          <cell r="K4">
            <v>9.6166666666666671</v>
          </cell>
          <cell r="L4">
            <v>9.0833333333333339</v>
          </cell>
          <cell r="M4">
            <v>7.291666666666667</v>
          </cell>
          <cell r="N4" t="str">
            <v>Control</v>
          </cell>
          <cell r="O4">
            <v>8.1916666666666664</v>
          </cell>
          <cell r="P4">
            <v>20.758333333333336</v>
          </cell>
          <cell r="Q4">
            <v>16.716666666666669</v>
          </cell>
          <cell r="R4">
            <v>12.341666666666667</v>
          </cell>
          <cell r="S4">
            <v>11.741666666666667</v>
          </cell>
          <cell r="T4">
            <v>13.625</v>
          </cell>
          <cell r="U4">
            <v>7.2166666666666659</v>
          </cell>
          <cell r="V4">
            <v>23.016666666666669</v>
          </cell>
          <cell r="W4">
            <v>13.383333333333335</v>
          </cell>
          <cell r="X4" t="str">
            <v>Control</v>
          </cell>
          <cell r="Y4">
            <v>8.7916666666666661</v>
          </cell>
          <cell r="Z4">
            <v>6.65</v>
          </cell>
          <cell r="AA4">
            <v>6.2333333333333334</v>
          </cell>
          <cell r="AB4">
            <v>3.75</v>
          </cell>
          <cell r="AC4">
            <v>2.5833333333333335</v>
          </cell>
          <cell r="AD4">
            <v>4.8416666666666668</v>
          </cell>
        </row>
        <row r="5">
          <cell r="A5" t="str">
            <v>Mild DS</v>
          </cell>
          <cell r="B5">
            <v>8.25</v>
          </cell>
          <cell r="C5">
            <v>11.766666666666666</v>
          </cell>
          <cell r="D5">
            <v>11.65</v>
          </cell>
          <cell r="E5">
            <v>12.416666666666664</v>
          </cell>
          <cell r="F5">
            <v>8.4250000000000007</v>
          </cell>
          <cell r="G5">
            <v>9.8666666666666671</v>
          </cell>
          <cell r="H5">
            <v>9.2916666666666679</v>
          </cell>
          <cell r="I5">
            <v>8.5583333333333336</v>
          </cell>
          <cell r="J5">
            <v>9.1000000000000014</v>
          </cell>
          <cell r="K5">
            <v>19.849999999999998</v>
          </cell>
          <cell r="L5">
            <v>15.333333333333332</v>
          </cell>
          <cell r="M5">
            <v>13.408333333333333</v>
          </cell>
          <cell r="N5" t="str">
            <v>Mild DS</v>
          </cell>
          <cell r="O5">
            <v>12.858333333333333</v>
          </cell>
          <cell r="P5">
            <v>11.941666666666665</v>
          </cell>
          <cell r="Q5">
            <v>9.1999999999999993</v>
          </cell>
          <cell r="R5">
            <v>5.1416666666666675</v>
          </cell>
          <cell r="S5">
            <v>18.44166666666667</v>
          </cell>
          <cell r="T5">
            <v>11.45</v>
          </cell>
          <cell r="U5">
            <v>5.9916666666666671</v>
          </cell>
          <cell r="V5">
            <v>22.866666666666667</v>
          </cell>
          <cell r="W5">
            <v>13.066666666666666</v>
          </cell>
          <cell r="X5" t="str">
            <v>Mild DS</v>
          </cell>
          <cell r="Y5">
            <v>7.8666666666666654</v>
          </cell>
          <cell r="Z5">
            <v>6.2666666666666675</v>
          </cell>
          <cell r="AA5">
            <v>6.1166666666666671</v>
          </cell>
          <cell r="AB5">
            <v>3.8083333333333336</v>
          </cell>
          <cell r="AC5">
            <v>4.1833333333333327</v>
          </cell>
          <cell r="AD5">
            <v>23.274999999999999</v>
          </cell>
        </row>
        <row r="6">
          <cell r="A6" t="str">
            <v>Moderate DS</v>
          </cell>
          <cell r="B6">
            <v>6.6999999999999993</v>
          </cell>
          <cell r="C6">
            <v>1.075</v>
          </cell>
          <cell r="D6">
            <v>0.78333333333333333</v>
          </cell>
          <cell r="E6">
            <v>4.1333333333333337</v>
          </cell>
          <cell r="F6">
            <v>6.3916666666666675</v>
          </cell>
          <cell r="G6">
            <v>10.641666666666666</v>
          </cell>
          <cell r="H6">
            <v>9.4249999999999989</v>
          </cell>
          <cell r="I6">
            <v>8.2833333333333332</v>
          </cell>
          <cell r="J6">
            <v>8.1083333333333343</v>
          </cell>
          <cell r="K6">
            <v>19.858333333333334</v>
          </cell>
          <cell r="L6">
            <v>14.458333333333334</v>
          </cell>
          <cell r="M6">
            <v>20.141666666666666</v>
          </cell>
          <cell r="N6" t="str">
            <v>Moderate DS</v>
          </cell>
          <cell r="O6">
            <v>16.025000000000002</v>
          </cell>
          <cell r="P6">
            <v>12.558333333333334</v>
          </cell>
          <cell r="Q6">
            <v>10.225</v>
          </cell>
          <cell r="R6">
            <v>12.491666666666667</v>
          </cell>
          <cell r="S6">
            <v>16.849999999999998</v>
          </cell>
          <cell r="T6">
            <v>19.55</v>
          </cell>
          <cell r="U6">
            <v>4.791666666666667</v>
          </cell>
          <cell r="V6">
            <v>6.4666666666666668</v>
          </cell>
          <cell r="W6">
            <v>4.9249999999999998</v>
          </cell>
          <cell r="X6" t="str">
            <v>Moderate DS</v>
          </cell>
          <cell r="Y6">
            <v>2.6583333333333332</v>
          </cell>
          <cell r="Z6">
            <v>2.958333333333333</v>
          </cell>
          <cell r="AA6">
            <v>2.2833333333333332</v>
          </cell>
          <cell r="AB6">
            <v>3.0000000000000004</v>
          </cell>
          <cell r="AC6">
            <v>1.1749999999999998</v>
          </cell>
          <cell r="AD6">
            <v>22.666666666666668</v>
          </cell>
        </row>
        <row r="7">
          <cell r="A7" t="str">
            <v>Severe DS</v>
          </cell>
          <cell r="B7">
            <v>6.1</v>
          </cell>
          <cell r="C7">
            <v>2.5083333333333329</v>
          </cell>
          <cell r="D7">
            <v>0.83333333333333337</v>
          </cell>
          <cell r="E7">
            <v>2.5666666666666669</v>
          </cell>
          <cell r="F7">
            <v>4.4833333333333334</v>
          </cell>
          <cell r="G7">
            <v>3.0083333333333333</v>
          </cell>
          <cell r="H7">
            <v>3.0083333333333333</v>
          </cell>
          <cell r="I7">
            <v>37</v>
          </cell>
          <cell r="J7">
            <v>18.408333333333335</v>
          </cell>
          <cell r="K7">
            <v>15.816666666666666</v>
          </cell>
          <cell r="L7">
            <v>12.75</v>
          </cell>
          <cell r="M7">
            <v>10.925000000000001</v>
          </cell>
          <cell r="N7" t="str">
            <v>Severe DS</v>
          </cell>
          <cell r="O7">
            <v>10.6</v>
          </cell>
          <cell r="P7">
            <v>10.824999999999999</v>
          </cell>
          <cell r="Q7">
            <v>8.875</v>
          </cell>
          <cell r="R7">
            <v>6.8416666666666677</v>
          </cell>
          <cell r="S7">
            <v>7.1333333333333337</v>
          </cell>
          <cell r="T7">
            <v>5.2666666666666666</v>
          </cell>
          <cell r="U7">
            <v>3.1916666666666664</v>
          </cell>
          <cell r="V7">
            <v>5.6</v>
          </cell>
          <cell r="W7">
            <v>3.5666666666666664</v>
          </cell>
          <cell r="X7" t="str">
            <v>Severe DS</v>
          </cell>
          <cell r="Y7">
            <v>2.8833333333333333</v>
          </cell>
          <cell r="Z7">
            <v>2.3833333333333337</v>
          </cell>
          <cell r="AA7">
            <v>2.0333333333333332</v>
          </cell>
          <cell r="AB7">
            <v>1.6916666666666664</v>
          </cell>
          <cell r="AC7">
            <v>0.54166666666666663</v>
          </cell>
          <cell r="AD7">
            <v>22.258333333333333</v>
          </cell>
        </row>
        <row r="8">
          <cell r="A8" t="str">
            <v>Pathogen</v>
          </cell>
          <cell r="B8">
            <v>15.887500000000001</v>
          </cell>
          <cell r="C8">
            <v>9.8583333333333343</v>
          </cell>
          <cell r="D8">
            <v>10.566666666666666</v>
          </cell>
          <cell r="E8">
            <v>23.875</v>
          </cell>
          <cell r="F8">
            <v>9.15</v>
          </cell>
          <cell r="G8">
            <v>21.074999999999999</v>
          </cell>
          <cell r="H8">
            <v>16.158333333333331</v>
          </cell>
          <cell r="I8">
            <v>13.608333333333334</v>
          </cell>
          <cell r="J8">
            <v>12.516666666666667</v>
          </cell>
          <cell r="K8">
            <v>10.841666666666667</v>
          </cell>
          <cell r="L8">
            <v>9.2833333333333332</v>
          </cell>
          <cell r="M8">
            <v>8.9250000000000007</v>
          </cell>
          <cell r="N8" t="str">
            <v>Pathogen</v>
          </cell>
          <cell r="O8">
            <v>9.4416666666666664</v>
          </cell>
          <cell r="P8">
            <v>21.083333333333332</v>
          </cell>
          <cell r="Q8">
            <v>17.200000000000003</v>
          </cell>
          <cell r="R8">
            <v>11.875</v>
          </cell>
          <cell r="S8">
            <v>11.708333333333334</v>
          </cell>
          <cell r="T8">
            <v>14.066666666666666</v>
          </cell>
          <cell r="U8">
            <v>8.4249999999999989</v>
          </cell>
          <cell r="V8">
            <v>22.483333333333334</v>
          </cell>
          <cell r="W8">
            <v>14.225</v>
          </cell>
          <cell r="X8" t="str">
            <v>Pathogen</v>
          </cell>
          <cell r="Y8">
            <v>8.3249999999999993</v>
          </cell>
          <cell r="Z8">
            <v>6.5666666666666664</v>
          </cell>
          <cell r="AA8">
            <v>5.2666666666666666</v>
          </cell>
          <cell r="AB8">
            <v>3.9083333333333332</v>
          </cell>
          <cell r="AC8">
            <v>3.0583333333333336</v>
          </cell>
          <cell r="AD8">
            <v>5.2916666666666661</v>
          </cell>
        </row>
        <row r="9">
          <cell r="A9" t="str">
            <v>Mild CS</v>
          </cell>
          <cell r="B9">
            <v>3.8625000000000003</v>
          </cell>
          <cell r="C9">
            <v>9.7916666666666661</v>
          </cell>
          <cell r="D9">
            <v>10.516666666666667</v>
          </cell>
          <cell r="E9">
            <v>9.2666666666666675</v>
          </cell>
          <cell r="F9">
            <v>11.324999999999999</v>
          </cell>
          <cell r="G9">
            <v>8.2333333333333343</v>
          </cell>
          <cell r="H9">
            <v>7.2916666666666661</v>
          </cell>
          <cell r="I9">
            <v>7.8833333333333337</v>
          </cell>
          <cell r="J9">
            <v>6.2416666666666671</v>
          </cell>
          <cell r="K9">
            <v>17.891666666666666</v>
          </cell>
          <cell r="L9">
            <v>14.074999999999999</v>
          </cell>
          <cell r="M9">
            <v>11.183333333333334</v>
          </cell>
          <cell r="N9" t="str">
            <v>Mild CS</v>
          </cell>
          <cell r="O9">
            <v>8.9249999999999989</v>
          </cell>
          <cell r="P9">
            <v>10.25</v>
          </cell>
          <cell r="Q9">
            <v>8.2250000000000014</v>
          </cell>
          <cell r="R9">
            <v>4.2166666666666668</v>
          </cell>
          <cell r="S9">
            <v>16.591666666666669</v>
          </cell>
          <cell r="T9">
            <v>10.675000000000001</v>
          </cell>
          <cell r="U9">
            <v>8.0416666666666661</v>
          </cell>
          <cell r="V9">
            <v>20.966666666666669</v>
          </cell>
          <cell r="W9">
            <v>12.591666666666667</v>
          </cell>
          <cell r="X9" t="str">
            <v>Mild CS</v>
          </cell>
          <cell r="Y9">
            <v>8.4166666666666679</v>
          </cell>
          <cell r="Z9">
            <v>6.458333333333333</v>
          </cell>
          <cell r="AA9">
            <v>5.9416666666666664</v>
          </cell>
          <cell r="AB9">
            <v>5.4916666666666663</v>
          </cell>
          <cell r="AC9">
            <v>2.4</v>
          </cell>
          <cell r="AD9">
            <v>21.183333333333334</v>
          </cell>
        </row>
        <row r="10">
          <cell r="A10" t="str">
            <v>Moderate CS</v>
          </cell>
          <cell r="B10">
            <v>5.75</v>
          </cell>
          <cell r="C10">
            <v>1.4916666666666667</v>
          </cell>
          <cell r="D10">
            <v>2.6916666666666664</v>
          </cell>
          <cell r="E10">
            <v>3.4916666666666671</v>
          </cell>
          <cell r="F10">
            <v>4.833333333333333</v>
          </cell>
          <cell r="G10">
            <v>12.75</v>
          </cell>
          <cell r="H10">
            <v>10.7</v>
          </cell>
          <cell r="I10">
            <v>9.9583333333333321</v>
          </cell>
          <cell r="J10">
            <v>9.3999999999999986</v>
          </cell>
          <cell r="K10">
            <v>20.05</v>
          </cell>
          <cell r="L10">
            <v>18.233333333333334</v>
          </cell>
          <cell r="M10">
            <v>21.125</v>
          </cell>
          <cell r="N10" t="str">
            <v>Moderate CS</v>
          </cell>
          <cell r="O10">
            <v>17.858333333333334</v>
          </cell>
          <cell r="P10">
            <v>14.533333333333331</v>
          </cell>
          <cell r="Q10">
            <v>12.125</v>
          </cell>
          <cell r="R10">
            <v>8.3166666666666664</v>
          </cell>
          <cell r="S10">
            <v>17.841666666666665</v>
          </cell>
          <cell r="T10">
            <v>19.708333333333336</v>
          </cell>
          <cell r="U10">
            <v>6.6166666666666663</v>
          </cell>
          <cell r="V10">
            <v>8.5250000000000004</v>
          </cell>
          <cell r="W10">
            <v>5.8916666666666675</v>
          </cell>
          <cell r="X10" t="str">
            <v>Moderate CS</v>
          </cell>
          <cell r="Y10">
            <v>5.3</v>
          </cell>
          <cell r="Z10">
            <v>1.8083333333333336</v>
          </cell>
          <cell r="AA10">
            <v>3.5750000000000002</v>
          </cell>
          <cell r="AB10">
            <v>2.5499999999999998</v>
          </cell>
          <cell r="AC10">
            <v>3.4499999999999997</v>
          </cell>
          <cell r="AD10">
            <v>23.583333333333332</v>
          </cell>
        </row>
        <row r="11">
          <cell r="A11" t="str">
            <v>Severe CS</v>
          </cell>
          <cell r="B11">
            <v>6.0875000000000004</v>
          </cell>
          <cell r="C11">
            <v>2.15</v>
          </cell>
          <cell r="D11">
            <v>0.8833333333333333</v>
          </cell>
          <cell r="E11">
            <v>2.0250000000000004</v>
          </cell>
          <cell r="F11">
            <v>3.4833333333333334</v>
          </cell>
          <cell r="G11">
            <v>3.3500000000000005</v>
          </cell>
          <cell r="H11">
            <v>2.458333333333333</v>
          </cell>
          <cell r="I11">
            <v>37.766666666666666</v>
          </cell>
          <cell r="J11">
            <v>18.566666666666666</v>
          </cell>
          <cell r="K11">
            <v>15.516666666666666</v>
          </cell>
          <cell r="L11">
            <v>11.191666666666666</v>
          </cell>
          <cell r="M11">
            <v>10.533333333333333</v>
          </cell>
          <cell r="N11" t="str">
            <v>Severe CS</v>
          </cell>
          <cell r="O11">
            <v>11.091666666666665</v>
          </cell>
          <cell r="P11">
            <v>10.383333333333333</v>
          </cell>
          <cell r="Q11">
            <v>8.8333333333333321</v>
          </cell>
          <cell r="R11">
            <v>6.6750000000000007</v>
          </cell>
          <cell r="S11">
            <v>7.65</v>
          </cell>
          <cell r="T11">
            <v>5.4333333333333336</v>
          </cell>
          <cell r="U11">
            <v>3.55</v>
          </cell>
          <cell r="V11">
            <v>4.5916666666666668</v>
          </cell>
          <cell r="W11">
            <v>3.2166666666666668</v>
          </cell>
          <cell r="X11" t="str">
            <v>Severe CS</v>
          </cell>
          <cell r="Y11">
            <v>2.1416666666666671</v>
          </cell>
          <cell r="Z11">
            <v>1.25</v>
          </cell>
          <cell r="AA11">
            <v>1.5583333333333333</v>
          </cell>
          <cell r="AB11">
            <v>2.8</v>
          </cell>
          <cell r="AC11">
            <v>1.4666666666666666</v>
          </cell>
          <cell r="AD11">
            <v>3.1999999999999997</v>
          </cell>
        </row>
        <row r="16">
          <cell r="B16">
            <v>0.65713234334239434</v>
          </cell>
          <cell r="C16">
            <v>0.73308076458696214</v>
          </cell>
          <cell r="D16">
            <v>0.59231185479722726</v>
          </cell>
          <cell r="E16">
            <v>3.7006349555277724</v>
          </cell>
          <cell r="F16">
            <v>1.1014615710920603</v>
          </cell>
          <cell r="G16">
            <v>0.88495657980951148</v>
          </cell>
          <cell r="H16">
            <v>0.43301270189221902</v>
          </cell>
          <cell r="I16">
            <v>1.7407094658341009</v>
          </cell>
          <cell r="J16">
            <v>0.34359213546813883</v>
          </cell>
          <cell r="K16">
            <v>0.45020571429645956</v>
          </cell>
          <cell r="L16">
            <v>0.6279744038190147</v>
          </cell>
          <cell r="M16">
            <v>0.83537250506718397</v>
          </cell>
          <cell r="O16">
            <v>0.46034910263439865</v>
          </cell>
          <cell r="P16">
            <v>1.290877895364519</v>
          </cell>
          <cell r="Q16">
            <v>0.4489700146714411</v>
          </cell>
          <cell r="R16">
            <v>0.29701446529183179</v>
          </cell>
          <cell r="S16">
            <v>0.23896962460003493</v>
          </cell>
          <cell r="T16">
            <v>0.69473882649311935</v>
          </cell>
          <cell r="U16">
            <v>0.96287570829761449</v>
          </cell>
          <cell r="V16">
            <v>0.55067298893330663</v>
          </cell>
          <cell r="W16">
            <v>0.54611421950059225</v>
          </cell>
          <cell r="Y16">
            <v>0.52834034345156611</v>
          </cell>
          <cell r="Z16">
            <v>0.45266699394522519</v>
          </cell>
          <cell r="AA16">
            <v>0.49084205802470338</v>
          </cell>
          <cell r="AB16">
            <v>1.4608787309926401</v>
          </cell>
          <cell r="AC16">
            <v>0.51017426216713202</v>
          </cell>
          <cell r="AD16">
            <v>0.9134159532785171</v>
          </cell>
        </row>
        <row r="17">
          <cell r="B17">
            <v>0.98000850336446821</v>
          </cell>
          <cell r="C17">
            <v>0.44326231678485956</v>
          </cell>
          <cell r="D17">
            <v>0.7836878630339168</v>
          </cell>
          <cell r="E17">
            <v>1.7524850081252368</v>
          </cell>
          <cell r="F17">
            <v>1.9909691944712073</v>
          </cell>
          <cell r="G17">
            <v>0.9128709291752769</v>
          </cell>
          <cell r="H17">
            <v>0.60021215385030924</v>
          </cell>
          <cell r="I17">
            <v>0.81869080221389412</v>
          </cell>
          <cell r="J17">
            <v>1.1323525167641975</v>
          </cell>
          <cell r="K17">
            <v>1.1087614043841232</v>
          </cell>
          <cell r="L17">
            <v>1.1376551583231422</v>
          </cell>
          <cell r="M17">
            <v>1.2943162788243181</v>
          </cell>
          <cell r="O17">
            <v>1.6474657867520408</v>
          </cell>
          <cell r="P17">
            <v>1.3940598185794597</v>
          </cell>
          <cell r="Q17">
            <v>0.8555916298311016</v>
          </cell>
          <cell r="R17">
            <v>0.92719958696823923</v>
          </cell>
          <cell r="S17">
            <v>0.97926417954162581</v>
          </cell>
          <cell r="T17">
            <v>0.43493294502333008</v>
          </cell>
          <cell r="U17">
            <v>0.96411300628551144</v>
          </cell>
          <cell r="V17">
            <v>0.60107927621595436</v>
          </cell>
          <cell r="W17">
            <v>0.27182510717166847</v>
          </cell>
          <cell r="Y17">
            <v>1.052070269445847</v>
          </cell>
          <cell r="Z17">
            <v>1.0328852074900923</v>
          </cell>
          <cell r="AA17">
            <v>1.031135655838135</v>
          </cell>
          <cell r="AB17">
            <v>0.78461774132376016</v>
          </cell>
          <cell r="AC17">
            <v>0.60161818825933677</v>
          </cell>
          <cell r="AD17">
            <v>0.68615609389204213</v>
          </cell>
        </row>
        <row r="18">
          <cell r="B18">
            <v>0.63541325135694349</v>
          </cell>
          <cell r="C18">
            <v>0.18123802642442963</v>
          </cell>
          <cell r="D18">
            <v>0.24551533104427056</v>
          </cell>
          <cell r="E18">
            <v>1.3818264885449416</v>
          </cell>
          <cell r="F18">
            <v>2.3159021520301275</v>
          </cell>
          <cell r="G18">
            <v>0.58742611828590341</v>
          </cell>
          <cell r="H18">
            <v>0.23780438584249453</v>
          </cell>
          <cell r="I18">
            <v>0.15957118462605663</v>
          </cell>
          <cell r="J18">
            <v>0.131497781983829</v>
          </cell>
          <cell r="K18">
            <v>1.5182455152064265</v>
          </cell>
          <cell r="L18">
            <v>1.2561975988702578</v>
          </cell>
          <cell r="M18">
            <v>1.6295520288762821</v>
          </cell>
          <cell r="O18">
            <v>2.5072995285617377</v>
          </cell>
          <cell r="P18">
            <v>1.0823820609775106</v>
          </cell>
          <cell r="Q18">
            <v>1.1588927506061149</v>
          </cell>
          <cell r="R18">
            <v>7.0527427682821049</v>
          </cell>
          <cell r="S18">
            <v>1.2114805756532823</v>
          </cell>
          <cell r="T18">
            <v>1.6822879041925562</v>
          </cell>
          <cell r="U18">
            <v>1.4522890616259967</v>
          </cell>
          <cell r="V18">
            <v>0.94192474339631982</v>
          </cell>
          <cell r="W18">
            <v>0.60390319925802149</v>
          </cell>
          <cell r="Y18">
            <v>0.57031099378289218</v>
          </cell>
          <cell r="Z18">
            <v>1.1483784864530284</v>
          </cell>
          <cell r="AA18">
            <v>1.168767948961007</v>
          </cell>
          <cell r="AB18">
            <v>1.2384279162323915</v>
          </cell>
          <cell r="AC18">
            <v>0.56443596887774883</v>
          </cell>
          <cell r="AD18">
            <v>1.3689006132254049</v>
          </cell>
        </row>
        <row r="19">
          <cell r="B19">
            <v>0.95546672713740799</v>
          </cell>
          <cell r="C19">
            <v>1.4483307761133286</v>
          </cell>
          <cell r="D19">
            <v>0.21645288598642387</v>
          </cell>
          <cell r="E19">
            <v>0.98929454850600684</v>
          </cell>
          <cell r="F19">
            <v>1.6685822325155768</v>
          </cell>
          <cell r="G19">
            <v>0.97566454086243004</v>
          </cell>
          <cell r="H19">
            <v>0.98923605017354843</v>
          </cell>
          <cell r="I19">
            <v>1.8784844166784316</v>
          </cell>
          <cell r="J19">
            <v>1.538781083267605</v>
          </cell>
          <cell r="K19">
            <v>0.87786567773671731</v>
          </cell>
          <cell r="L19">
            <v>0.96402896836757612</v>
          </cell>
          <cell r="M19">
            <v>1.0250903302564047</v>
          </cell>
          <cell r="O19">
            <v>0.9926582344242989</v>
          </cell>
          <cell r="P19">
            <v>0.63089809589775159</v>
          </cell>
          <cell r="Q19">
            <v>0.20201530928418562</v>
          </cell>
          <cell r="R19">
            <v>0.4254355067109068</v>
          </cell>
          <cell r="S19">
            <v>0.56058831530746056</v>
          </cell>
          <cell r="T19">
            <v>0.87844559687362944</v>
          </cell>
          <cell r="U19">
            <v>0.7518341769496979</v>
          </cell>
          <cell r="V19">
            <v>0.43990739766287151</v>
          </cell>
          <cell r="W19">
            <v>0.43076159944400355</v>
          </cell>
          <cell r="Y19">
            <v>0.84738158792574381</v>
          </cell>
          <cell r="Z19">
            <v>0.43980214406699519</v>
          </cell>
          <cell r="AA19">
            <v>0.53971871960892426</v>
          </cell>
          <cell r="AB19">
            <v>0.72729521745528702</v>
          </cell>
          <cell r="AC19">
            <v>0.31102429344202537</v>
          </cell>
          <cell r="AD19">
            <v>0.89218572638793714</v>
          </cell>
        </row>
        <row r="20">
          <cell r="B20">
            <v>1.6867590966110106</v>
          </cell>
          <cell r="C20">
            <v>1.0177476038710109</v>
          </cell>
          <cell r="D20">
            <v>0.61358086792327304</v>
          </cell>
          <cell r="E20">
            <v>3.6745716555609311</v>
          </cell>
          <cell r="F20">
            <v>2.636654024411325</v>
          </cell>
          <cell r="G20">
            <v>1.1262338912400824</v>
          </cell>
          <cell r="H20">
            <v>0.31221283101732428</v>
          </cell>
          <cell r="I20">
            <v>1.0334565338742561</v>
          </cell>
          <cell r="J20">
            <v>0.72743842809317449</v>
          </cell>
          <cell r="K20">
            <v>0.28524680671436226</v>
          </cell>
          <cell r="L20">
            <v>0.54390562906935391</v>
          </cell>
          <cell r="M20">
            <v>0.4393545349799034</v>
          </cell>
          <cell r="O20">
            <v>0.12350963375230906</v>
          </cell>
          <cell r="P20">
            <v>0.75492212009412463</v>
          </cell>
          <cell r="Q20">
            <v>0.32289202414934126</v>
          </cell>
          <cell r="R20">
            <v>0.34139555639452257</v>
          </cell>
          <cell r="S20">
            <v>0.42456404655791286</v>
          </cell>
          <cell r="T20">
            <v>0.44927925820346082</v>
          </cell>
          <cell r="U20">
            <v>0.80982108220593607</v>
          </cell>
          <cell r="V20">
            <v>0.37031018029434476</v>
          </cell>
          <cell r="W20">
            <v>1.5445468591143472</v>
          </cell>
          <cell r="Y20">
            <v>1.0703387314303847</v>
          </cell>
          <cell r="Z20">
            <v>0.85168677949723437</v>
          </cell>
          <cell r="AA20">
            <v>0.63871978438354593</v>
          </cell>
          <cell r="AB20">
            <v>0.79131571168248371</v>
          </cell>
          <cell r="AC20">
            <v>0.89104339587549408</v>
          </cell>
          <cell r="AD20">
            <v>0.82387690108908296</v>
          </cell>
        </row>
        <row r="21">
          <cell r="B21">
            <v>0.5550431664894776</v>
          </cell>
          <cell r="C21">
            <v>0.77928920605040375</v>
          </cell>
          <cell r="D21">
            <v>0.21322045624883842</v>
          </cell>
          <cell r="E21">
            <v>0.63493948384719923</v>
          </cell>
          <cell r="F21">
            <v>3.5017819537846524</v>
          </cell>
          <cell r="G21">
            <v>0.33884334848837577</v>
          </cell>
          <cell r="H21">
            <v>0.58521521840417945</v>
          </cell>
          <cell r="I21">
            <v>0.29234049148717473</v>
          </cell>
          <cell r="J21">
            <v>1.085372013370258</v>
          </cell>
          <cell r="K21">
            <v>1.2113181525374217</v>
          </cell>
          <cell r="L21">
            <v>0.85962685703352626</v>
          </cell>
          <cell r="M21">
            <v>1.0832478598759985</v>
          </cell>
          <cell r="O21">
            <v>1.2562713053288266</v>
          </cell>
          <cell r="P21">
            <v>1.2362203447366238</v>
          </cell>
          <cell r="Q21">
            <v>0.32528477552013607</v>
          </cell>
          <cell r="R21">
            <v>0.90773425708270039</v>
          </cell>
          <cell r="S21">
            <v>1.2069532348484298</v>
          </cell>
          <cell r="T21">
            <v>1.1898782228384464</v>
          </cell>
          <cell r="U21">
            <v>2.3494828036068789</v>
          </cell>
          <cell r="V21">
            <v>1.6401784004141673</v>
          </cell>
          <cell r="W21">
            <v>1.1552917701057475</v>
          </cell>
          <cell r="Y21">
            <v>0.40836167702082365</v>
          </cell>
          <cell r="Z21">
            <v>1.256639772774409</v>
          </cell>
          <cell r="AA21">
            <v>0.74104218403443112</v>
          </cell>
          <cell r="AB21">
            <v>1.5461646096066235</v>
          </cell>
          <cell r="AC21">
            <v>0.50240163953495198</v>
          </cell>
          <cell r="AD21">
            <v>1.5819292019556368</v>
          </cell>
        </row>
        <row r="22">
          <cell r="B22">
            <v>1.5517463280661139</v>
          </cell>
          <cell r="C22">
            <v>0.85725390594575857</v>
          </cell>
          <cell r="D22">
            <v>0.89425895247074527</v>
          </cell>
          <cell r="E22">
            <v>0.84232647405200822</v>
          </cell>
          <cell r="F22">
            <v>1.6098654188057666</v>
          </cell>
          <cell r="G22">
            <v>2.5196450367286096</v>
          </cell>
          <cell r="H22">
            <v>1.8586633986899392</v>
          </cell>
          <cell r="I22">
            <v>1.3411144481225192</v>
          </cell>
          <cell r="J22">
            <v>2.1392712500946414</v>
          </cell>
          <cell r="K22">
            <v>1.0791371724841268</v>
          </cell>
          <cell r="L22">
            <v>1.747590934422028</v>
          </cell>
          <cell r="M22">
            <v>1.3692641305676787</v>
          </cell>
          <cell r="O22">
            <v>1.6716245702021926</v>
          </cell>
          <cell r="P22">
            <v>1.7588401060126333</v>
          </cell>
          <cell r="Q22">
            <v>1.3442177265221176</v>
          </cell>
          <cell r="R22">
            <v>1.6175827873942266</v>
          </cell>
          <cell r="S22">
            <v>0.70018185468464489</v>
          </cell>
          <cell r="T22">
            <v>0.98932964584517991</v>
          </cell>
          <cell r="U22">
            <v>2.1101386649187739</v>
          </cell>
          <cell r="V22">
            <v>1.2717278272754213</v>
          </cell>
          <cell r="W22">
            <v>1.1768897333414206</v>
          </cell>
          <cell r="Y22">
            <v>0.32970244722128572</v>
          </cell>
          <cell r="Z22">
            <v>0.32357236296394959</v>
          </cell>
          <cell r="AA22">
            <v>0.76210903759579229</v>
          </cell>
          <cell r="AB22">
            <v>1.5276767643373701</v>
          </cell>
          <cell r="AC22">
            <v>0.24701926750461972</v>
          </cell>
          <cell r="AD22">
            <v>0.74814585624878038</v>
          </cell>
        </row>
        <row r="23">
          <cell r="B23">
            <v>0.462049329978231</v>
          </cell>
          <cell r="C23">
            <v>1.2424959944789746</v>
          </cell>
          <cell r="D23">
            <v>0.44399282610153695</v>
          </cell>
          <cell r="E23">
            <v>0.78955859679809537</v>
          </cell>
          <cell r="F23">
            <v>0.98483877229088002</v>
          </cell>
          <cell r="G23">
            <v>0.8215274842678163</v>
          </cell>
          <cell r="H23">
            <v>0.93287439113185533</v>
          </cell>
          <cell r="I23">
            <v>2.6066510371796223</v>
          </cell>
          <cell r="J23">
            <v>1.1010937323440799</v>
          </cell>
          <cell r="K23">
            <v>1.2716641182441377</v>
          </cell>
          <cell r="L23">
            <v>0.72958321435369233</v>
          </cell>
          <cell r="M23">
            <v>0.31150768375280369</v>
          </cell>
          <cell r="O23">
            <v>0.86349580195852949</v>
          </cell>
          <cell r="P23">
            <v>0.53081000297588465</v>
          </cell>
          <cell r="Q23">
            <v>0.65106749948748921</v>
          </cell>
          <cell r="R23">
            <v>0.79108165519444507</v>
          </cell>
          <cell r="S23">
            <v>0.38837267325770153</v>
          </cell>
          <cell r="T23">
            <v>1.1373295558098009</v>
          </cell>
          <cell r="U23">
            <v>0.63603226100335286</v>
          </cell>
          <cell r="V23">
            <v>0.91635095573370462</v>
          </cell>
          <cell r="W23">
            <v>0.79401697901428003</v>
          </cell>
          <cell r="Y23">
            <v>0.70689396239752533</v>
          </cell>
          <cell r="Z23">
            <v>0.55419277298574521</v>
          </cell>
          <cell r="AA23">
            <v>0.33867251744727389</v>
          </cell>
          <cell r="AB23">
            <v>0.60781941762701563</v>
          </cell>
          <cell r="AC23">
            <v>0.51550047598497972</v>
          </cell>
          <cell r="AD23">
            <v>0.71167512355110596</v>
          </cell>
        </row>
      </sheetData>
      <sheetData sheetId="2">
        <row r="3">
          <cell r="B3">
            <v>42768</v>
          </cell>
          <cell r="C3">
            <v>42770</v>
          </cell>
          <cell r="D3">
            <v>42772</v>
          </cell>
          <cell r="E3">
            <v>42773</v>
          </cell>
          <cell r="F3">
            <v>42780</v>
          </cell>
          <cell r="G3">
            <v>42782</v>
          </cell>
          <cell r="H3">
            <v>42784</v>
          </cell>
        </row>
        <row r="4">
          <cell r="A4" t="str">
            <v xml:space="preserve">Control </v>
          </cell>
          <cell r="B4">
            <v>18.055555555555554</v>
          </cell>
          <cell r="C4">
            <v>14.455555555555556</v>
          </cell>
          <cell r="D4">
            <v>13.166666666666666</v>
          </cell>
          <cell r="E4">
            <v>9.1444444444444439</v>
          </cell>
          <cell r="F4">
            <v>9.3777777777777782</v>
          </cell>
          <cell r="G4">
            <v>5.3666666666666671</v>
          </cell>
          <cell r="H4">
            <v>5.2222222222222223</v>
          </cell>
        </row>
        <row r="5">
          <cell r="A5" t="str">
            <v>Mild DS</v>
          </cell>
          <cell r="B5">
            <v>16.533333333333331</v>
          </cell>
          <cell r="C5">
            <v>15.183333333333332</v>
          </cell>
          <cell r="D5">
            <v>13.112499999999999</v>
          </cell>
          <cell r="E5">
            <v>11.291666666666668</v>
          </cell>
          <cell r="F5">
            <v>6.0833333333333339</v>
          </cell>
          <cell r="G5">
            <v>4.3583333333333334</v>
          </cell>
          <cell r="H5">
            <v>4.8583333333333334</v>
          </cell>
        </row>
        <row r="6">
          <cell r="A6" t="str">
            <v>Moderate DS</v>
          </cell>
          <cell r="B6">
            <v>12.1</v>
          </cell>
          <cell r="C6">
            <v>9.8333333333333339</v>
          </cell>
          <cell r="D6">
            <v>10.455555555555556</v>
          </cell>
          <cell r="E6">
            <v>10.833333333333334</v>
          </cell>
          <cell r="F6">
            <v>5.8666666666666671</v>
          </cell>
          <cell r="G6">
            <v>3.8777777777777778</v>
          </cell>
          <cell r="H6">
            <v>3.1222222222222218</v>
          </cell>
        </row>
        <row r="7">
          <cell r="A7" t="str">
            <v>Severe DS</v>
          </cell>
          <cell r="B7">
            <v>9.0555555555555536</v>
          </cell>
          <cell r="C7">
            <v>8.7777777777777768</v>
          </cell>
          <cell r="D7">
            <v>8.2333333333333343</v>
          </cell>
          <cell r="E7">
            <v>6.5888888888888895</v>
          </cell>
          <cell r="F7">
            <v>8.4</v>
          </cell>
          <cell r="G7">
            <v>7.0166666666666666</v>
          </cell>
          <cell r="H7">
            <v>5.177777777777778</v>
          </cell>
        </row>
        <row r="8">
          <cell r="A8" t="str">
            <v>Pathogen</v>
          </cell>
          <cell r="B8">
            <v>16.849999999999998</v>
          </cell>
          <cell r="C8">
            <v>14.8</v>
          </cell>
          <cell r="D8">
            <v>13.875</v>
          </cell>
          <cell r="E8">
            <v>9.6166666666666671</v>
          </cell>
          <cell r="F8">
            <v>8.2083333333333339</v>
          </cell>
          <cell r="G8">
            <v>6.155555555555555</v>
          </cell>
          <cell r="H8">
            <v>4.6777777777777771</v>
          </cell>
        </row>
        <row r="9">
          <cell r="A9" t="str">
            <v>Mild CS</v>
          </cell>
          <cell r="B9">
            <v>17.399999999999999</v>
          </cell>
          <cell r="C9">
            <v>15.4</v>
          </cell>
          <cell r="D9">
            <v>13.649999999999999</v>
          </cell>
          <cell r="E9">
            <v>10.941666666666668</v>
          </cell>
          <cell r="F9">
            <v>6.2444444444444445</v>
          </cell>
          <cell r="G9">
            <v>3.2499999999999996</v>
          </cell>
          <cell r="H9">
            <v>3.8888888888888888</v>
          </cell>
        </row>
        <row r="10">
          <cell r="A10" t="str">
            <v>Moderate CS</v>
          </cell>
          <cell r="B10">
            <v>12.299999999999999</v>
          </cell>
          <cell r="C10">
            <v>12.183333333333334</v>
          </cell>
          <cell r="D10">
            <v>10.433333333333335</v>
          </cell>
          <cell r="E10">
            <v>7.2666666666666666</v>
          </cell>
          <cell r="F10">
            <v>6.1999999999999993</v>
          </cell>
          <cell r="G10">
            <v>3.2444444444444449</v>
          </cell>
          <cell r="H10">
            <v>2.0444444444444447</v>
          </cell>
        </row>
        <row r="11">
          <cell r="A11" t="str">
            <v>Severe CS</v>
          </cell>
          <cell r="B11">
            <v>12.111111111111112</v>
          </cell>
          <cell r="C11">
            <v>10.677777777777777</v>
          </cell>
          <cell r="D11">
            <v>10.033333333333333</v>
          </cell>
          <cell r="E11">
            <v>8.8888888888888875</v>
          </cell>
          <cell r="F11">
            <v>6.7555555555555564</v>
          </cell>
          <cell r="G11">
            <v>4.8</v>
          </cell>
          <cell r="H11">
            <v>4.8888888888888893</v>
          </cell>
        </row>
        <row r="15">
          <cell r="B15">
            <v>0.19460310986818941</v>
          </cell>
          <cell r="C15">
            <v>0.78604730797221745</v>
          </cell>
          <cell r="D15">
            <v>0.71666666666666634</v>
          </cell>
          <cell r="E15">
            <v>0.52607913782933768</v>
          </cell>
          <cell r="F15">
            <v>0.25945098730745814</v>
          </cell>
          <cell r="G15">
            <v>1.2727922061357853</v>
          </cell>
          <cell r="H15">
            <v>0.87707426097181818</v>
          </cell>
        </row>
        <row r="16">
          <cell r="B16">
            <v>0.8031189202104505</v>
          </cell>
          <cell r="C16">
            <v>0.52041649986653293</v>
          </cell>
          <cell r="D16">
            <v>1.1034326700834109</v>
          </cell>
          <cell r="E16">
            <v>0.86381743184283155</v>
          </cell>
          <cell r="F16">
            <v>0.43237072570242607</v>
          </cell>
          <cell r="G16">
            <v>1.3208705743085032</v>
          </cell>
          <cell r="H16">
            <v>1.3145464645296518</v>
          </cell>
        </row>
        <row r="17">
          <cell r="B17">
            <v>0.81921371516296615</v>
          </cell>
          <cell r="C17">
            <v>0.37749172176353746</v>
          </cell>
          <cell r="D17">
            <v>0.79762378581866511</v>
          </cell>
          <cell r="E17">
            <v>0.63639610306789296</v>
          </cell>
          <cell r="F17">
            <v>0.47638686426521409</v>
          </cell>
          <cell r="G17">
            <v>0.89214680738425878</v>
          </cell>
          <cell r="H17">
            <v>0.89012067429917352</v>
          </cell>
        </row>
        <row r="18">
          <cell r="B18">
            <v>0.57743045115921388</v>
          </cell>
          <cell r="C18">
            <v>0.99893461766542635</v>
          </cell>
          <cell r="D18">
            <v>7.0710678118655126E-2</v>
          </cell>
          <cell r="E18">
            <v>0.31284240500669075</v>
          </cell>
          <cell r="F18">
            <v>1.4268263150549647</v>
          </cell>
          <cell r="G18">
            <v>0.33513402515234753</v>
          </cell>
          <cell r="H18">
            <v>0.71889189420632427</v>
          </cell>
        </row>
        <row r="19">
          <cell r="B19">
            <v>0.84836443950829421</v>
          </cell>
          <cell r="C19">
            <v>0.65475468971493733</v>
          </cell>
          <cell r="D19">
            <v>0.27432577281332815</v>
          </cell>
          <cell r="E19">
            <v>0.74641116660298767</v>
          </cell>
          <cell r="F19">
            <v>1.5323290793453628</v>
          </cell>
          <cell r="G19">
            <v>0.77429777026479696</v>
          </cell>
          <cell r="H19">
            <v>0.76236717118702424</v>
          </cell>
        </row>
        <row r="20">
          <cell r="B20">
            <v>0.58768220184923969</v>
          </cell>
          <cell r="C20">
            <v>0.86591848046730935</v>
          </cell>
          <cell r="D20">
            <v>0.72920238007778804</v>
          </cell>
          <cell r="E20">
            <v>0.96055298502322772</v>
          </cell>
          <cell r="F20">
            <v>0.65411800951385768</v>
          </cell>
          <cell r="G20">
            <v>0.38163876656879253</v>
          </cell>
          <cell r="H20">
            <v>1.040343604207195</v>
          </cell>
        </row>
        <row r="21">
          <cell r="B21">
            <v>1.3084129487453295</v>
          </cell>
          <cell r="C21">
            <v>1.1902964149973549</v>
          </cell>
          <cell r="D21">
            <v>0.26822461565718458</v>
          </cell>
          <cell r="E21">
            <v>0.67268120235368856</v>
          </cell>
          <cell r="F21">
            <v>0.82478953544390965</v>
          </cell>
          <cell r="G21">
            <v>0.94197389285203392</v>
          </cell>
          <cell r="H21">
            <v>1.0793945490841581</v>
          </cell>
        </row>
        <row r="22">
          <cell r="B22">
            <v>2.2210066119600724</v>
          </cell>
          <cell r="C22">
            <v>1.1467748656962267</v>
          </cell>
          <cell r="D22">
            <v>0.6405292950191831</v>
          </cell>
          <cell r="E22">
            <v>1.1908602555078223</v>
          </cell>
          <cell r="F22">
            <v>0.61943821621183381</v>
          </cell>
          <cell r="G22">
            <v>0.22047927592204936</v>
          </cell>
          <cell r="H22">
            <v>1.7013338993381153</v>
          </cell>
        </row>
      </sheetData>
      <sheetData sheetId="3">
        <row r="3">
          <cell r="B3">
            <v>43076</v>
          </cell>
          <cell r="C3">
            <v>43078</v>
          </cell>
          <cell r="D3">
            <v>43081</v>
          </cell>
          <cell r="E3">
            <v>43083</v>
          </cell>
          <cell r="F3">
            <v>43085</v>
          </cell>
          <cell r="G3">
            <v>43088</v>
          </cell>
          <cell r="H3">
            <v>43090</v>
          </cell>
          <cell r="I3">
            <v>43092</v>
          </cell>
          <cell r="J3">
            <v>43096</v>
          </cell>
          <cell r="K3">
            <v>43098</v>
          </cell>
          <cell r="M3">
            <v>43101</v>
          </cell>
          <cell r="N3">
            <v>43103</v>
          </cell>
          <cell r="O3">
            <v>43105</v>
          </cell>
          <cell r="P3">
            <v>43108</v>
          </cell>
          <cell r="Q3">
            <v>43110</v>
          </cell>
          <cell r="R3">
            <v>43112</v>
          </cell>
          <cell r="S3">
            <v>43115</v>
          </cell>
          <cell r="T3">
            <v>43117</v>
          </cell>
          <cell r="U3">
            <v>43119</v>
          </cell>
          <cell r="V3">
            <v>43122</v>
          </cell>
          <cell r="W3">
            <v>43124</v>
          </cell>
          <cell r="X3">
            <v>43127</v>
          </cell>
          <cell r="Y3">
            <v>43130</v>
          </cell>
          <cell r="AA3">
            <v>43132</v>
          </cell>
          <cell r="AB3">
            <v>43136</v>
          </cell>
          <cell r="AC3">
            <v>43140</v>
          </cell>
          <cell r="AD3">
            <v>43143</v>
          </cell>
          <cell r="AE3">
            <v>43148</v>
          </cell>
          <cell r="AF3">
            <v>43152</v>
          </cell>
          <cell r="AG3">
            <v>43155</v>
          </cell>
          <cell r="AH3">
            <v>43158</v>
          </cell>
        </row>
        <row r="4">
          <cell r="A4" t="str">
            <v>Control</v>
          </cell>
          <cell r="B4">
            <v>15.083333333333334</v>
          </cell>
          <cell r="C4">
            <v>10.558333333333335</v>
          </cell>
          <cell r="D4">
            <v>13.3</v>
          </cell>
          <cell r="E4">
            <v>12.666666666666666</v>
          </cell>
          <cell r="F4">
            <v>10.716666666666667</v>
          </cell>
          <cell r="G4">
            <v>16.708333333333332</v>
          </cell>
          <cell r="H4">
            <v>14.366666666666667</v>
          </cell>
          <cell r="I4">
            <v>12.966666666666667</v>
          </cell>
          <cell r="J4">
            <v>14.208333333333332</v>
          </cell>
          <cell r="K4">
            <v>11.633333333333333</v>
          </cell>
          <cell r="L4" t="str">
            <v>Control</v>
          </cell>
          <cell r="M4">
            <v>11.808333333333334</v>
          </cell>
          <cell r="N4">
            <v>11.966666666666667</v>
          </cell>
          <cell r="O4">
            <v>8.2583333333333329</v>
          </cell>
          <cell r="P4">
            <v>14.516666666666664</v>
          </cell>
          <cell r="Q4">
            <v>13.083333333333334</v>
          </cell>
          <cell r="R4">
            <v>11.408333333333333</v>
          </cell>
          <cell r="S4">
            <v>8.7999999999999989</v>
          </cell>
          <cell r="T4">
            <v>16.933333333333334</v>
          </cell>
          <cell r="U4">
            <v>14.7</v>
          </cell>
          <cell r="V4">
            <v>11.425000000000001</v>
          </cell>
          <cell r="W4">
            <v>8.0833333333333339</v>
          </cell>
          <cell r="X4">
            <v>14.266666666666667</v>
          </cell>
          <cell r="Y4">
            <v>12.291666666666666</v>
          </cell>
          <cell r="Z4" t="str">
            <v>Control</v>
          </cell>
          <cell r="AA4">
            <v>9.1083333333333325</v>
          </cell>
          <cell r="AB4">
            <v>5.125</v>
          </cell>
          <cell r="AC4">
            <v>6.5583333333333336</v>
          </cell>
          <cell r="AD4">
            <v>16.258333333333333</v>
          </cell>
          <cell r="AE4">
            <v>11.675000000000001</v>
          </cell>
          <cell r="AF4">
            <v>4.3416666666666668</v>
          </cell>
          <cell r="AG4">
            <v>8.7250000000000014</v>
          </cell>
          <cell r="AH4">
            <v>4.8416666666666668</v>
          </cell>
        </row>
        <row r="5">
          <cell r="A5" t="str">
            <v>Mild DS</v>
          </cell>
          <cell r="B5">
            <v>3.541666666666667</v>
          </cell>
          <cell r="C5">
            <v>1.8</v>
          </cell>
          <cell r="D5">
            <v>9.8333333333333339</v>
          </cell>
          <cell r="E5">
            <v>8.6166666666666671</v>
          </cell>
          <cell r="F5">
            <v>7.5750000000000002</v>
          </cell>
          <cell r="G5">
            <v>15.900000000000002</v>
          </cell>
          <cell r="H5">
            <v>14.375</v>
          </cell>
          <cell r="I5">
            <v>12.35</v>
          </cell>
          <cell r="J5">
            <v>11.191666666666666</v>
          </cell>
          <cell r="K5">
            <v>8.9166666666666679</v>
          </cell>
          <cell r="L5" t="str">
            <v>Mild DS</v>
          </cell>
          <cell r="M5">
            <v>7.9833333333333325</v>
          </cell>
          <cell r="N5">
            <v>7.2333333333333343</v>
          </cell>
          <cell r="O5">
            <v>4.3833333333333337</v>
          </cell>
          <cell r="P5">
            <v>15.074999999999999</v>
          </cell>
          <cell r="Q5">
            <v>13.991666666666667</v>
          </cell>
          <cell r="R5">
            <v>12.641666666666666</v>
          </cell>
          <cell r="S5">
            <v>10.925000000000001</v>
          </cell>
          <cell r="T5">
            <v>9.5999999999999979</v>
          </cell>
          <cell r="U5">
            <v>7.5916666666666659</v>
          </cell>
          <cell r="V5">
            <v>4.5750000000000002</v>
          </cell>
          <cell r="W5">
            <v>5.416666666666667</v>
          </cell>
          <cell r="X5">
            <v>14.666666666666668</v>
          </cell>
          <cell r="Y5">
            <v>12.758333333333333</v>
          </cell>
          <cell r="Z5" t="str">
            <v>Mild DS</v>
          </cell>
          <cell r="AA5">
            <v>11.6</v>
          </cell>
          <cell r="AB5">
            <v>8.4166666666666679</v>
          </cell>
          <cell r="AC5">
            <v>6.6583333333333332</v>
          </cell>
          <cell r="AD5">
            <v>6.5749999999999993</v>
          </cell>
          <cell r="AE5">
            <v>12.791666666666666</v>
          </cell>
          <cell r="AF5">
            <v>6.125</v>
          </cell>
          <cell r="AG5">
            <v>9.1</v>
          </cell>
          <cell r="AH5">
            <v>4.4000000000000004</v>
          </cell>
        </row>
        <row r="6">
          <cell r="A6" t="str">
            <v>Moderate DS</v>
          </cell>
          <cell r="B6">
            <v>3.0666666666666669</v>
          </cell>
          <cell r="C6">
            <v>3.5</v>
          </cell>
          <cell r="D6">
            <v>10.883333333333333</v>
          </cell>
          <cell r="E6">
            <v>9.85</v>
          </cell>
          <cell r="F6">
            <v>7.9</v>
          </cell>
          <cell r="G6">
            <v>6.5916666666666668</v>
          </cell>
          <cell r="H6">
            <v>4.7333333333333334</v>
          </cell>
          <cell r="I6">
            <v>4.6083333333333334</v>
          </cell>
          <cell r="J6">
            <v>15.250000000000002</v>
          </cell>
          <cell r="K6">
            <v>12.733333333333333</v>
          </cell>
          <cell r="L6" t="str">
            <v>Moderate DS</v>
          </cell>
          <cell r="M6">
            <v>12.216666666666667</v>
          </cell>
          <cell r="N6">
            <v>10.166666666666666</v>
          </cell>
          <cell r="O6">
            <v>9.0833333333333321</v>
          </cell>
          <cell r="P6">
            <v>7.833333333333333</v>
          </cell>
          <cell r="Q6">
            <v>5.8666666666666663</v>
          </cell>
          <cell r="R6">
            <v>8.4499999999999993</v>
          </cell>
          <cell r="S6">
            <v>6.0333333333333332</v>
          </cell>
          <cell r="T6">
            <v>3.1166666666666671</v>
          </cell>
          <cell r="U6">
            <v>2.4249999999999998</v>
          </cell>
          <cell r="V6">
            <v>4.0999999999999996</v>
          </cell>
          <cell r="W6">
            <v>3.5916666666666668</v>
          </cell>
          <cell r="X6">
            <v>15.941666666666666</v>
          </cell>
          <cell r="Y6">
            <v>13.408333333333333</v>
          </cell>
          <cell r="Z6" t="str">
            <v>Moderate DS</v>
          </cell>
          <cell r="AA6">
            <v>12.291666666666666</v>
          </cell>
          <cell r="AB6">
            <v>7.3916666666666666</v>
          </cell>
          <cell r="AC6">
            <v>5.9250000000000007</v>
          </cell>
          <cell r="AD6">
            <v>4.9749999999999996</v>
          </cell>
          <cell r="AE6">
            <v>7.15</v>
          </cell>
          <cell r="AF6">
            <v>0.72500000000000009</v>
          </cell>
          <cell r="AG6">
            <v>5.8249999999999993</v>
          </cell>
          <cell r="AH6">
            <v>2.4916666666666663</v>
          </cell>
        </row>
        <row r="7">
          <cell r="A7" t="str">
            <v>Severe DS</v>
          </cell>
          <cell r="B7">
            <v>2.3666666666666667</v>
          </cell>
          <cell r="C7">
            <v>1.5500000000000003</v>
          </cell>
          <cell r="D7">
            <v>9.1999999999999993</v>
          </cell>
          <cell r="E7">
            <v>8.7333333333333343</v>
          </cell>
          <cell r="F7">
            <v>8.1499999999999986</v>
          </cell>
          <cell r="G7">
            <v>3.7833333333333332</v>
          </cell>
          <cell r="H7">
            <v>2.8000000000000003</v>
          </cell>
          <cell r="I7">
            <v>2.95</v>
          </cell>
          <cell r="J7">
            <v>5.3333333333333339</v>
          </cell>
          <cell r="K7">
            <v>1.5333333333333334</v>
          </cell>
          <cell r="L7" t="str">
            <v>Severe DS</v>
          </cell>
          <cell r="M7">
            <v>4.05</v>
          </cell>
          <cell r="N7">
            <v>1.7500000000000002</v>
          </cell>
          <cell r="O7">
            <v>4.3833333333333329</v>
          </cell>
          <cell r="P7">
            <v>13.566666666666666</v>
          </cell>
          <cell r="Q7">
            <v>11.85</v>
          </cell>
          <cell r="R7">
            <v>13.183333333333334</v>
          </cell>
          <cell r="S7">
            <v>10.65</v>
          </cell>
          <cell r="T7">
            <v>6.2333333333333343</v>
          </cell>
          <cell r="U7">
            <v>5.2333333333333325</v>
          </cell>
          <cell r="V7">
            <v>6.1999999999999993</v>
          </cell>
          <cell r="W7">
            <v>6.5833333333333339</v>
          </cell>
          <cell r="X7">
            <v>3.0666666666666664</v>
          </cell>
          <cell r="Y7">
            <v>6.0333333333333332</v>
          </cell>
          <cell r="Z7" t="str">
            <v>Severe DS</v>
          </cell>
          <cell r="AA7">
            <v>2.666666666666667</v>
          </cell>
          <cell r="AB7">
            <v>3.45</v>
          </cell>
          <cell r="AC7">
            <v>0.65</v>
          </cell>
          <cell r="AD7">
            <v>1.6500000000000001</v>
          </cell>
          <cell r="AE7">
            <v>14.066666666666666</v>
          </cell>
          <cell r="AF7">
            <v>5.9833333333333343</v>
          </cell>
          <cell r="AG7">
            <v>11.808333333333334</v>
          </cell>
          <cell r="AH7">
            <v>9.8833333333333346</v>
          </cell>
        </row>
        <row r="8">
          <cell r="A8" t="str">
            <v>Pathogen</v>
          </cell>
          <cell r="B8">
            <v>15.316666666666666</v>
          </cell>
          <cell r="C8">
            <v>11.488888888888889</v>
          </cell>
          <cell r="D8">
            <v>12.933333333333334</v>
          </cell>
          <cell r="E8">
            <v>11.591666666666669</v>
          </cell>
          <cell r="F8">
            <v>9.5500000000000007</v>
          </cell>
          <cell r="G8">
            <v>15.8</v>
          </cell>
          <cell r="H8">
            <v>14.200000000000001</v>
          </cell>
          <cell r="I8">
            <v>11.324999999999999</v>
          </cell>
          <cell r="J8">
            <v>13.958333333333334</v>
          </cell>
          <cell r="K8">
            <v>12.191666666666668</v>
          </cell>
          <cell r="L8" t="str">
            <v>Pathogen</v>
          </cell>
          <cell r="M8">
            <v>11.008333333333335</v>
          </cell>
          <cell r="N8">
            <v>8.7666666666666675</v>
          </cell>
          <cell r="O8">
            <v>6.8833333333333329</v>
          </cell>
          <cell r="P8">
            <v>14.416666666666664</v>
          </cell>
          <cell r="Q8">
            <v>12.624999999999998</v>
          </cell>
          <cell r="R8">
            <v>10.475000000000001</v>
          </cell>
          <cell r="S8">
            <v>9.6083333333333325</v>
          </cell>
          <cell r="T8">
            <v>13.950000000000001</v>
          </cell>
          <cell r="U8">
            <v>11.608333333333334</v>
          </cell>
          <cell r="V8">
            <v>7.916666666666667</v>
          </cell>
          <cell r="W8">
            <v>5.2250000000000005</v>
          </cell>
          <cell r="X8">
            <v>14.3</v>
          </cell>
          <cell r="Y8">
            <v>12.241666666666667</v>
          </cell>
          <cell r="Z8" t="str">
            <v>Pathogen</v>
          </cell>
          <cell r="AA8">
            <v>8.5083333333333329</v>
          </cell>
          <cell r="AB8">
            <v>4.3583333333333325</v>
          </cell>
          <cell r="AC8">
            <v>3.4249999999999998</v>
          </cell>
          <cell r="AD8">
            <v>14.683333333333335</v>
          </cell>
          <cell r="AE8">
            <v>12.791666666666666</v>
          </cell>
          <cell r="AF8">
            <v>3.85</v>
          </cell>
          <cell r="AG8">
            <v>8.0416666666666679</v>
          </cell>
          <cell r="AH8">
            <v>7.8083333333333345</v>
          </cell>
        </row>
        <row r="9">
          <cell r="A9" t="str">
            <v>Mild CS</v>
          </cell>
          <cell r="B9">
            <v>2.7750000000000004</v>
          </cell>
          <cell r="C9">
            <v>2.1083333333333334</v>
          </cell>
          <cell r="D9">
            <v>9.1416666666666675</v>
          </cell>
          <cell r="E9">
            <v>8.4333333333333336</v>
          </cell>
          <cell r="F9">
            <v>7.3333333333333339</v>
          </cell>
          <cell r="G9">
            <v>15.224999999999998</v>
          </cell>
          <cell r="H9">
            <v>12.975000000000001</v>
          </cell>
          <cell r="I9">
            <v>12.816666666666668</v>
          </cell>
          <cell r="J9">
            <v>11.216666666666667</v>
          </cell>
          <cell r="K9">
            <v>9.2083333333333339</v>
          </cell>
          <cell r="L9" t="str">
            <v>Mild CS</v>
          </cell>
          <cell r="M9">
            <v>7.4499999999999993</v>
          </cell>
          <cell r="N9">
            <v>5.9249999999999998</v>
          </cell>
          <cell r="O9">
            <v>3.7666666666666666</v>
          </cell>
          <cell r="P9">
            <v>14.475</v>
          </cell>
          <cell r="Q9">
            <v>11.791666666666666</v>
          </cell>
          <cell r="R9">
            <v>12.15</v>
          </cell>
          <cell r="S9">
            <v>8.7750000000000004</v>
          </cell>
          <cell r="T9">
            <v>5.6749999999999998</v>
          </cell>
          <cell r="U9">
            <v>7.7249999999999996</v>
          </cell>
          <cell r="V9">
            <v>2.3250000000000002</v>
          </cell>
          <cell r="W9">
            <v>3.666666666666667</v>
          </cell>
          <cell r="X9">
            <v>14.108333333333333</v>
          </cell>
          <cell r="Y9">
            <v>13.141666666666666</v>
          </cell>
          <cell r="Z9" t="str">
            <v>Mild CS</v>
          </cell>
          <cell r="AA9">
            <v>12.216666666666665</v>
          </cell>
          <cell r="AB9">
            <v>7.05</v>
          </cell>
          <cell r="AC9">
            <v>5.5666666666666664</v>
          </cell>
          <cell r="AD9">
            <v>2.8916666666666666</v>
          </cell>
          <cell r="AE9">
            <v>13.65</v>
          </cell>
          <cell r="AF9">
            <v>7.3083333333333336</v>
          </cell>
          <cell r="AG9">
            <v>8.5250000000000004</v>
          </cell>
          <cell r="AH9">
            <v>3.0916666666666668</v>
          </cell>
        </row>
        <row r="10">
          <cell r="A10" t="str">
            <v>Moderate CS</v>
          </cell>
          <cell r="B10">
            <v>2.1222222222222222</v>
          </cell>
          <cell r="C10">
            <v>1.0777777777777777</v>
          </cell>
          <cell r="D10">
            <v>9.6777777777777771</v>
          </cell>
          <cell r="E10">
            <v>9.0666666666666682</v>
          </cell>
          <cell r="F10">
            <v>5.5777777777777784</v>
          </cell>
          <cell r="G10">
            <v>2.2555555555555555</v>
          </cell>
          <cell r="H10">
            <v>4.3</v>
          </cell>
          <cell r="I10">
            <v>2.7777777777777772</v>
          </cell>
          <cell r="J10">
            <v>13.422222222222222</v>
          </cell>
          <cell r="K10">
            <v>13.31111111111111</v>
          </cell>
          <cell r="L10" t="str">
            <v>Moderate CS</v>
          </cell>
          <cell r="M10">
            <v>10.833333333333334</v>
          </cell>
          <cell r="N10">
            <v>9.9444444444444446</v>
          </cell>
          <cell r="O10">
            <v>7.68888888888889</v>
          </cell>
          <cell r="P10">
            <v>7.68888888888889</v>
          </cell>
          <cell r="Q10">
            <v>7.5</v>
          </cell>
          <cell r="R10">
            <v>5.3222222222222229</v>
          </cell>
          <cell r="S10">
            <v>1.5666666666666667</v>
          </cell>
          <cell r="T10">
            <v>2.9333333333333336</v>
          </cell>
          <cell r="U10">
            <v>2.9111111111111114</v>
          </cell>
          <cell r="V10">
            <v>2.4333333333333336</v>
          </cell>
          <cell r="W10">
            <v>1.0999999999999999</v>
          </cell>
          <cell r="X10">
            <v>13.87777777777778</v>
          </cell>
          <cell r="Y10">
            <v>12.622222222222222</v>
          </cell>
          <cell r="Z10" t="str">
            <v>Moderate CS</v>
          </cell>
          <cell r="AA10">
            <v>12.111111111111112</v>
          </cell>
          <cell r="AB10">
            <v>9.1777777777777771</v>
          </cell>
          <cell r="AC10">
            <v>6.0222222222222221</v>
          </cell>
          <cell r="AD10">
            <v>3.1555555555555554</v>
          </cell>
          <cell r="AE10">
            <v>4.7</v>
          </cell>
          <cell r="AF10">
            <v>0.24666666666666662</v>
          </cell>
          <cell r="AG10">
            <v>4.0444444444444443</v>
          </cell>
          <cell r="AH10">
            <v>2.6444444444444444</v>
          </cell>
        </row>
        <row r="11">
          <cell r="A11" t="str">
            <v>Severe CS</v>
          </cell>
          <cell r="B11">
            <v>3.6583333333333332</v>
          </cell>
          <cell r="C11">
            <v>3.4750000000000001</v>
          </cell>
          <cell r="D11">
            <v>9.5583333333333336</v>
          </cell>
          <cell r="E11">
            <v>9.6416666666666657</v>
          </cell>
          <cell r="F11">
            <v>6.7750000000000004</v>
          </cell>
          <cell r="G11">
            <v>5.5</v>
          </cell>
          <cell r="H11">
            <v>4.0083333333333329</v>
          </cell>
          <cell r="I11">
            <v>4.5083333333333329</v>
          </cell>
          <cell r="J11">
            <v>3.1083333333333334</v>
          </cell>
          <cell r="K11">
            <v>2.7166666666666663</v>
          </cell>
          <cell r="L11" t="str">
            <v>Severe CS</v>
          </cell>
          <cell r="M11">
            <v>2.3499999999999996</v>
          </cell>
          <cell r="N11">
            <v>1.6583333333333332</v>
          </cell>
          <cell r="O11">
            <v>3.6749999999999998</v>
          </cell>
          <cell r="P11">
            <v>15.266666666666669</v>
          </cell>
          <cell r="Q11">
            <v>14.575000000000001</v>
          </cell>
          <cell r="R11">
            <v>14.633333333333333</v>
          </cell>
          <cell r="S11">
            <v>10.866666666666667</v>
          </cell>
          <cell r="T11">
            <v>9.3916666666666657</v>
          </cell>
          <cell r="U11">
            <v>7.3166666666666673</v>
          </cell>
          <cell r="V11">
            <v>7.3916666666666657</v>
          </cell>
          <cell r="W11">
            <v>5.3916666666666657</v>
          </cell>
          <cell r="X11">
            <v>3.1583333333333332</v>
          </cell>
          <cell r="Y11">
            <v>2.8499999999999996</v>
          </cell>
          <cell r="Z11" t="str">
            <v>Severe CS</v>
          </cell>
          <cell r="AA11">
            <v>2.4249999999999998</v>
          </cell>
          <cell r="AB11">
            <v>0.64999999999999991</v>
          </cell>
          <cell r="AC11">
            <v>1</v>
          </cell>
          <cell r="AD11">
            <v>0.56666666666666665</v>
          </cell>
          <cell r="AE11">
            <v>13.816666666666666</v>
          </cell>
          <cell r="AF11">
            <v>8.7249999999999996</v>
          </cell>
          <cell r="AG11">
            <v>10.149999999999999</v>
          </cell>
          <cell r="AH11">
            <v>6.0916666666666668</v>
          </cell>
        </row>
        <row r="15">
          <cell r="B15">
            <v>0.71574553206196567</v>
          </cell>
          <cell r="C15">
            <v>1.3383953389538263</v>
          </cell>
          <cell r="D15">
            <v>0.5765076852142661</v>
          </cell>
          <cell r="E15">
            <v>0.49427275421123046</v>
          </cell>
          <cell r="F15">
            <v>0.65622023742033375</v>
          </cell>
          <cell r="G15">
            <v>0.45846588992227327</v>
          </cell>
          <cell r="H15">
            <v>0.46383066833585829</v>
          </cell>
          <cell r="I15">
            <v>0.53137661889766163</v>
          </cell>
          <cell r="J15">
            <v>0.59247304204964113</v>
          </cell>
          <cell r="K15">
            <v>7.546154281781188E-2</v>
          </cell>
          <cell r="M15">
            <v>0.28096436112472062</v>
          </cell>
          <cell r="N15">
            <v>0.27663654454496384</v>
          </cell>
          <cell r="O15">
            <v>0.51939802228691756</v>
          </cell>
          <cell r="P15">
            <v>0.35069375687501342</v>
          </cell>
          <cell r="Q15">
            <v>0.37905218051813888</v>
          </cell>
          <cell r="R15">
            <v>0.17455300054711179</v>
          </cell>
          <cell r="S15">
            <v>0.77504480157243172</v>
          </cell>
          <cell r="T15">
            <v>0.67463982160030345</v>
          </cell>
          <cell r="U15">
            <v>0.47972793215414195</v>
          </cell>
          <cell r="V15">
            <v>0.21258168364706814</v>
          </cell>
          <cell r="W15">
            <v>0.78797384333350307</v>
          </cell>
          <cell r="X15">
            <v>0.37822685726367444</v>
          </cell>
          <cell r="Y15">
            <v>0.29329900367296746</v>
          </cell>
          <cell r="AA15">
            <v>1.203835017766139</v>
          </cell>
          <cell r="AB15">
            <v>1.177649200266738</v>
          </cell>
          <cell r="AC15">
            <v>0.49684770190560934</v>
          </cell>
          <cell r="AD15">
            <v>0.53351233975107526</v>
          </cell>
          <cell r="AE15">
            <v>0.49432543823769476</v>
          </cell>
          <cell r="AF15">
            <v>1.1298583367445272</v>
          </cell>
          <cell r="AG15">
            <v>0.55657371978521708</v>
          </cell>
          <cell r="AH15">
            <v>0.3123332888651667</v>
          </cell>
        </row>
        <row r="16">
          <cell r="B16">
            <v>0.71631532085310667</v>
          </cell>
          <cell r="C16">
            <v>0.4423736479995668</v>
          </cell>
          <cell r="D16">
            <v>0.22204854324123718</v>
          </cell>
          <cell r="E16">
            <v>0.24846752526459309</v>
          </cell>
          <cell r="F16">
            <v>0.10366546087187285</v>
          </cell>
          <cell r="G16">
            <v>0.405003429340762</v>
          </cell>
          <cell r="H16">
            <v>0.62287137516504965</v>
          </cell>
          <cell r="I16">
            <v>0.5691733772176395</v>
          </cell>
          <cell r="J16">
            <v>0.38628842850906148</v>
          </cell>
          <cell r="K16">
            <v>0.71302368668773397</v>
          </cell>
          <cell r="M16">
            <v>0.32924577108563985</v>
          </cell>
          <cell r="N16">
            <v>0.66112278234329036</v>
          </cell>
          <cell r="O16">
            <v>0.83578805128254097</v>
          </cell>
          <cell r="P16">
            <v>0.54586513902245071</v>
          </cell>
          <cell r="Q16">
            <v>0.39570173250961516</v>
          </cell>
          <cell r="R16">
            <v>0.37737672748123252</v>
          </cell>
          <cell r="S16">
            <v>0.24220486048889386</v>
          </cell>
          <cell r="T16">
            <v>1.3921905201675724</v>
          </cell>
          <cell r="U16">
            <v>0.76941310606057201</v>
          </cell>
          <cell r="V16">
            <v>1.4506404237056438</v>
          </cell>
          <cell r="W16">
            <v>1.4641313313892137</v>
          </cell>
          <cell r="X16">
            <v>0.70710678118654702</v>
          </cell>
          <cell r="Y16">
            <v>0.47087020504593402</v>
          </cell>
          <cell r="AA16">
            <v>0.22821773229381911</v>
          </cell>
          <cell r="AB16">
            <v>0.91549167118002661</v>
          </cell>
          <cell r="AC16">
            <v>1.1687110064796471</v>
          </cell>
          <cell r="AD16">
            <v>1.5832181975682031</v>
          </cell>
          <cell r="AE16">
            <v>0.5843295065476517</v>
          </cell>
          <cell r="AF16">
            <v>1.8205377334427562</v>
          </cell>
          <cell r="AG16">
            <v>0.54835612921206789</v>
          </cell>
          <cell r="AH16">
            <v>1.4814594905775258</v>
          </cell>
        </row>
        <row r="17">
          <cell r="B17">
            <v>0.80432856746757708</v>
          </cell>
          <cell r="C17">
            <v>0.80320538400143271</v>
          </cell>
          <cell r="D17">
            <v>0.33029868637677351</v>
          </cell>
          <cell r="E17">
            <v>0.36218856353501222</v>
          </cell>
          <cell r="F17">
            <v>0.99937480456533478</v>
          </cell>
          <cell r="G17">
            <v>0.2794774389622332</v>
          </cell>
          <cell r="H17">
            <v>1.0302372973683709</v>
          </cell>
          <cell r="I17">
            <v>0.54062399646663561</v>
          </cell>
          <cell r="J17">
            <v>0.15388487760516173</v>
          </cell>
          <cell r="K17">
            <v>0.22669117514559056</v>
          </cell>
          <cell r="M17">
            <v>0.94762129097604664</v>
          </cell>
          <cell r="N17">
            <v>0.93860120510375766</v>
          </cell>
          <cell r="O17">
            <v>1.254242799461095</v>
          </cell>
          <cell r="P17">
            <v>1.1819827973931478</v>
          </cell>
          <cell r="Q17">
            <v>1.4026760139105536</v>
          </cell>
          <cell r="R17">
            <v>1.1243825466055164</v>
          </cell>
          <cell r="S17">
            <v>1.7198998678863706</v>
          </cell>
          <cell r="T17">
            <v>1.3059957886608971</v>
          </cell>
          <cell r="U17">
            <v>1.2251062879059378</v>
          </cell>
          <cell r="V17">
            <v>2.0855654708815385</v>
          </cell>
          <cell r="W17">
            <v>1.5433268088414998</v>
          </cell>
          <cell r="X17">
            <v>0.43403388884586752</v>
          </cell>
          <cell r="Y17">
            <v>0.39902224248780921</v>
          </cell>
          <cell r="AA17">
            <v>0.32625292676422429</v>
          </cell>
          <cell r="AB17">
            <v>1.6424226262851263</v>
          </cell>
          <cell r="AC17">
            <v>1.2638881257628938</v>
          </cell>
          <cell r="AD17">
            <v>0.76760585589220176</v>
          </cell>
          <cell r="AE17">
            <v>0.83968413373389628</v>
          </cell>
          <cell r="AF17">
            <v>0.38122153809971326</v>
          </cell>
          <cell r="AG17">
            <v>1.1094527554910429</v>
          </cell>
          <cell r="AH17">
            <v>0.80651642884692698</v>
          </cell>
        </row>
        <row r="18">
          <cell r="B18">
            <v>0.88333333333333375</v>
          </cell>
          <cell r="C18">
            <v>4.1666666666666685E-2</v>
          </cell>
          <cell r="D18">
            <v>0.43333333333333313</v>
          </cell>
          <cell r="E18">
            <v>6.6666666666666874E-2</v>
          </cell>
          <cell r="F18">
            <v>4.1666666666666519E-2</v>
          </cell>
          <cell r="G18">
            <v>0.20833333333333337</v>
          </cell>
          <cell r="H18">
            <v>3.3333333333333215E-2</v>
          </cell>
          <cell r="I18">
            <v>0.80833333333333346</v>
          </cell>
          <cell r="J18">
            <v>0.55000000000000016</v>
          </cell>
          <cell r="K18">
            <v>0.41666666666666646</v>
          </cell>
          <cell r="M18">
            <v>1.3583333333333329</v>
          </cell>
          <cell r="N18">
            <v>0.80833333333333324</v>
          </cell>
          <cell r="O18">
            <v>2.1416666666666666</v>
          </cell>
          <cell r="P18">
            <v>1.6666666666666607E-2</v>
          </cell>
          <cell r="Q18">
            <v>1.2250000000000056</v>
          </cell>
          <cell r="R18">
            <v>0.65833333333333321</v>
          </cell>
          <cell r="S18">
            <v>0.34166666666666679</v>
          </cell>
          <cell r="T18">
            <v>0.91666666666666607</v>
          </cell>
          <cell r="U18">
            <v>1.5166666666666666</v>
          </cell>
          <cell r="V18">
            <v>0.90000000000000024</v>
          </cell>
          <cell r="W18">
            <v>0.70833333333333304</v>
          </cell>
          <cell r="X18">
            <v>0.2000000000000012</v>
          </cell>
          <cell r="Y18">
            <v>0.26666666666666661</v>
          </cell>
          <cell r="AA18">
            <v>0.16666666666666771</v>
          </cell>
          <cell r="AB18">
            <v>0.54166666666666574</v>
          </cell>
          <cell r="AC18">
            <v>0.32500000000000001</v>
          </cell>
          <cell r="AD18">
            <v>0.72499999999999998</v>
          </cell>
          <cell r="AE18">
            <v>0.14999999999999991</v>
          </cell>
          <cell r="AF18">
            <v>0.125</v>
          </cell>
          <cell r="AG18">
            <v>0.72083333333333366</v>
          </cell>
          <cell r="AH18">
            <v>0.45833333333333393</v>
          </cell>
        </row>
        <row r="19">
          <cell r="B19">
            <v>0.8049758450482295</v>
          </cell>
          <cell r="C19">
            <v>0.90106247299891384</v>
          </cell>
          <cell r="D19">
            <v>0.83449918447467053</v>
          </cell>
          <cell r="E19">
            <v>0.57171464813216821</v>
          </cell>
          <cell r="F19">
            <v>0.71922991224410893</v>
          </cell>
          <cell r="G19">
            <v>1.0245595259535754</v>
          </cell>
          <cell r="H19">
            <v>1.1510864433221351</v>
          </cell>
          <cell r="I19">
            <v>0.44133242069392059</v>
          </cell>
          <cell r="J19">
            <v>0.71989341417863972</v>
          </cell>
          <cell r="K19">
            <v>0.5839728637150492</v>
          </cell>
          <cell r="M19">
            <v>0.81525175048365872</v>
          </cell>
          <cell r="N19">
            <v>2.0937075037146684</v>
          </cell>
          <cell r="O19">
            <v>1.9907599051618454</v>
          </cell>
          <cell r="P19">
            <v>0.84897814394064985</v>
          </cell>
          <cell r="Q19">
            <v>0.36062734690166476</v>
          </cell>
          <cell r="R19">
            <v>0.76306900445212533</v>
          </cell>
          <cell r="S19">
            <v>1.768056646591265</v>
          </cell>
          <cell r="T19">
            <v>1.3987345471294153</v>
          </cell>
          <cell r="U19">
            <v>1.3264077950950375</v>
          </cell>
          <cell r="V19">
            <v>1.2915591353089488</v>
          </cell>
          <cell r="W19">
            <v>1.6548067611254986</v>
          </cell>
          <cell r="X19">
            <v>0.43092278246159654</v>
          </cell>
          <cell r="Y19">
            <v>0.91130058158655936</v>
          </cell>
          <cell r="AA19">
            <v>1.0060494106487363</v>
          </cell>
          <cell r="AB19">
            <v>1.4367872629199103</v>
          </cell>
          <cell r="AC19">
            <v>0.97897161177771974</v>
          </cell>
          <cell r="AD19">
            <v>0.70044628630609562</v>
          </cell>
          <cell r="AE19">
            <v>0.30649791552671662</v>
          </cell>
          <cell r="AF19">
            <v>1.0917938857169383</v>
          </cell>
          <cell r="AG19">
            <v>1.1359880060986538</v>
          </cell>
          <cell r="AH19">
            <v>0.9129755229772335</v>
          </cell>
        </row>
        <row r="20">
          <cell r="B20">
            <v>0.83619301001622803</v>
          </cell>
          <cell r="C20">
            <v>0.55507444445667697</v>
          </cell>
          <cell r="D20">
            <v>0.61173421516210835</v>
          </cell>
          <cell r="E20">
            <v>0.17911821050170576</v>
          </cell>
          <cell r="F20">
            <v>0.30069364254447861</v>
          </cell>
          <cell r="G20">
            <v>0.87546614567452763</v>
          </cell>
          <cell r="H20">
            <v>0.69565866071100035</v>
          </cell>
          <cell r="I20">
            <v>0.70044628630609485</v>
          </cell>
          <cell r="J20">
            <v>0.63404565205423569</v>
          </cell>
          <cell r="K20">
            <v>0.87411661756947889</v>
          </cell>
          <cell r="M20">
            <v>0.81004972412535148</v>
          </cell>
          <cell r="N20">
            <v>1.135315362453192</v>
          </cell>
          <cell r="O20">
            <v>1.5064214402203506</v>
          </cell>
          <cell r="P20">
            <v>0.19627609522189793</v>
          </cell>
          <cell r="Q20">
            <v>0.25803073675651711</v>
          </cell>
          <cell r="R20">
            <v>0.31369217041197911</v>
          </cell>
          <cell r="S20">
            <v>0.75676348499529389</v>
          </cell>
          <cell r="T20">
            <v>0.33693368124240108</v>
          </cell>
          <cell r="U20">
            <v>0.52564444573621316</v>
          </cell>
          <cell r="V20">
            <v>0.51172027406473619</v>
          </cell>
          <cell r="W20">
            <v>1.4078648135859251</v>
          </cell>
          <cell r="X20">
            <v>0.47963744988619567</v>
          </cell>
          <cell r="Y20">
            <v>0.30031811837153982</v>
          </cell>
          <cell r="AA20">
            <v>0.61197539892457187</v>
          </cell>
          <cell r="AB20">
            <v>1.5718221909618155</v>
          </cell>
          <cell r="AC20">
            <v>1.4444818371228418</v>
          </cell>
          <cell r="AD20">
            <v>0.93351002791733462</v>
          </cell>
          <cell r="AE20">
            <v>0.29779280642009354</v>
          </cell>
          <cell r="AF20">
            <v>0.44773736721430663</v>
          </cell>
          <cell r="AG20">
            <v>0.56793668954675858</v>
          </cell>
          <cell r="AH20">
            <v>1.3079019989620357</v>
          </cell>
        </row>
        <row r="21">
          <cell r="B21">
            <v>0.64783590362428323</v>
          </cell>
          <cell r="C21">
            <v>0.21530913750084563</v>
          </cell>
          <cell r="D21">
            <v>0.43083324378536209</v>
          </cell>
          <cell r="E21">
            <v>8.2775913476396276E-2</v>
          </cell>
          <cell r="F21">
            <v>0.53788566410931593</v>
          </cell>
          <cell r="G21">
            <v>0.31041588988219992</v>
          </cell>
          <cell r="H21">
            <v>0.51334054828984521</v>
          </cell>
          <cell r="I21">
            <v>0.32810717911629833</v>
          </cell>
          <cell r="J21">
            <v>0.25615870851996747</v>
          </cell>
          <cell r="K21">
            <v>0.35935470286213861</v>
          </cell>
          <cell r="M21">
            <v>0.64175684791971632</v>
          </cell>
          <cell r="N21">
            <v>0.46989623230645583</v>
          </cell>
          <cell r="O21">
            <v>0.58536682600541246</v>
          </cell>
          <cell r="P21">
            <v>0.96937678847014319</v>
          </cell>
          <cell r="Q21">
            <v>0.92806050249770766</v>
          </cell>
          <cell r="R21">
            <v>0.25178375985832591</v>
          </cell>
          <cell r="S21">
            <v>0.46805349488501219</v>
          </cell>
          <cell r="T21">
            <v>1.0393195779860902</v>
          </cell>
          <cell r="U21">
            <v>0.62321349610578447</v>
          </cell>
          <cell r="V21">
            <v>0.9611913903530811</v>
          </cell>
          <cell r="W21">
            <v>0.38944404818493078</v>
          </cell>
          <cell r="X21">
            <v>0.54200132112271215</v>
          </cell>
          <cell r="Y21">
            <v>0.74639049125247503</v>
          </cell>
          <cell r="AA21">
            <v>0.73539273122311866</v>
          </cell>
          <cell r="AB21">
            <v>0.63265070424385617</v>
          </cell>
          <cell r="AC21">
            <v>1.2627375708513247</v>
          </cell>
          <cell r="AD21">
            <v>0.30347778408328235</v>
          </cell>
          <cell r="AE21">
            <v>1.3107108616941274</v>
          </cell>
          <cell r="AF21">
            <v>0.17441967269268172</v>
          </cell>
          <cell r="AG21">
            <v>0.1429408925585402</v>
          </cell>
          <cell r="AH21">
            <v>0.73551862948601621</v>
          </cell>
        </row>
        <row r="22">
          <cell r="B22">
            <v>0.93328682919858896</v>
          </cell>
          <cell r="C22">
            <v>0.67364833803204294</v>
          </cell>
          <cell r="D22">
            <v>0.22465250944514267</v>
          </cell>
          <cell r="E22">
            <v>0.34888214342382179</v>
          </cell>
          <cell r="F22">
            <v>0.90847667064768989</v>
          </cell>
          <cell r="G22">
            <v>0.60656134616926094</v>
          </cell>
          <cell r="H22">
            <v>1.1495394609243406</v>
          </cell>
          <cell r="I22">
            <v>0.88783248857978769</v>
          </cell>
          <cell r="J22">
            <v>0.31211086883420641</v>
          </cell>
          <cell r="K22">
            <v>0.30968173626770096</v>
          </cell>
          <cell r="M22">
            <v>0.68521083535572391</v>
          </cell>
          <cell r="N22">
            <v>0.49726683536664246</v>
          </cell>
          <cell r="O22">
            <v>1.2616884080028989</v>
          </cell>
          <cell r="P22">
            <v>0.48088460154178375</v>
          </cell>
          <cell r="Q22">
            <v>0.62698296538972142</v>
          </cell>
          <cell r="R22">
            <v>0.24094720491334859</v>
          </cell>
          <cell r="S22">
            <v>1.160220285597142</v>
          </cell>
          <cell r="T22">
            <v>1.252074667191309</v>
          </cell>
          <cell r="U22">
            <v>0.43084219849034588</v>
          </cell>
          <cell r="V22">
            <v>1.1790047003016304</v>
          </cell>
          <cell r="W22">
            <v>0.9322445286034734</v>
          </cell>
          <cell r="X22">
            <v>1.0277655780056727</v>
          </cell>
          <cell r="Y22">
            <v>1.2399876791502586</v>
          </cell>
          <cell r="AA22">
            <v>0.86445029096851822</v>
          </cell>
          <cell r="AB22">
            <v>0.32585357993361919</v>
          </cell>
          <cell r="AC22">
            <v>0.76385353453539917</v>
          </cell>
          <cell r="AD22">
            <v>0.35019835649084491</v>
          </cell>
          <cell r="AE22">
            <v>0.68693158320170411</v>
          </cell>
          <cell r="AF22">
            <v>0.6625262049324715</v>
          </cell>
          <cell r="AG22">
            <v>0.60098299107009368</v>
          </cell>
          <cell r="AH22">
            <v>1.4313151974475937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Figure 15 Raw"/>
      <sheetName val="Average"/>
      <sheetName val="Supplementary Figure 15 A"/>
      <sheetName val="Supplementary Figure 15 B"/>
      <sheetName val="Supplementary Figure 15 C"/>
    </sheetNames>
    <sheetDataSet>
      <sheetData sheetId="0" refreshError="1"/>
      <sheetData sheetId="1" refreshError="1"/>
      <sheetData sheetId="2">
        <row r="11">
          <cell r="P11" t="str">
            <v xml:space="preserve">Control       </v>
          </cell>
          <cell r="Q11">
            <v>12.45</v>
          </cell>
          <cell r="R11" t="str">
            <v>A</v>
          </cell>
          <cell r="S11">
            <v>1.1993325763136362</v>
          </cell>
        </row>
        <row r="12">
          <cell r="P12" t="str">
            <v>Severe drought</v>
          </cell>
          <cell r="Q12">
            <v>6.2110000000000003</v>
          </cell>
          <cell r="R12" t="str">
            <v xml:space="preserve"> B</v>
          </cell>
          <cell r="S12">
            <v>0.74418539192821698</v>
          </cell>
        </row>
        <row r="13">
          <cell r="P13" t="str">
            <v xml:space="preserve">Pathogen      </v>
          </cell>
          <cell r="Q13">
            <v>11.971</v>
          </cell>
          <cell r="R13" t="str">
            <v>A</v>
          </cell>
          <cell r="S13">
            <v>1.8065146428966512</v>
          </cell>
        </row>
        <row r="14">
          <cell r="P14" t="str">
            <v xml:space="preserve">Severe CS     </v>
          </cell>
          <cell r="Q14">
            <v>4.1929999999999996</v>
          </cell>
          <cell r="R14" t="str">
            <v xml:space="preserve"> B</v>
          </cell>
          <cell r="S14">
            <v>1.0193166580417292</v>
          </cell>
        </row>
      </sheetData>
      <sheetData sheetId="3">
        <row r="10">
          <cell r="P10" t="str">
            <v xml:space="preserve">Control       </v>
          </cell>
          <cell r="Q10">
            <v>0.12529999999999999</v>
          </cell>
          <cell r="R10" t="str">
            <v>A</v>
          </cell>
          <cell r="S10">
            <v>1.1564108685682296E-2</v>
          </cell>
        </row>
        <row r="11">
          <cell r="P11" t="str">
            <v>Severe drought</v>
          </cell>
          <cell r="Q11">
            <v>3.2399999999999998E-2</v>
          </cell>
          <cell r="R11" t="str">
            <v xml:space="preserve"> B</v>
          </cell>
          <cell r="S11">
            <v>1.0490470664154828E-2</v>
          </cell>
        </row>
        <row r="12">
          <cell r="P12" t="str">
            <v xml:space="preserve">Pathogen      </v>
          </cell>
          <cell r="Q12">
            <v>0.10539999999999999</v>
          </cell>
          <cell r="R12" t="str">
            <v>A</v>
          </cell>
          <cell r="S12">
            <v>1.1760816491663401E-2</v>
          </cell>
        </row>
        <row r="13">
          <cell r="P13" t="str">
            <v xml:space="preserve">Severe CS     </v>
          </cell>
          <cell r="Q13">
            <v>3.39E-2</v>
          </cell>
          <cell r="R13" t="str">
            <v xml:space="preserve"> B</v>
          </cell>
          <cell r="S13">
            <v>8.5462870009550395E-3</v>
          </cell>
        </row>
      </sheetData>
      <sheetData sheetId="4">
        <row r="11">
          <cell r="Q11" t="str">
            <v xml:space="preserve">Control       </v>
          </cell>
          <cell r="R11">
            <v>4.6253000000000002</v>
          </cell>
          <cell r="S11" t="str">
            <v>A</v>
          </cell>
          <cell r="T11">
            <v>0.43025899896309006</v>
          </cell>
        </row>
        <row r="12">
          <cell r="Q12" t="str">
            <v>Severe drought</v>
          </cell>
          <cell r="R12">
            <v>1.409</v>
          </cell>
          <cell r="S12" t="str">
            <v xml:space="preserve"> B</v>
          </cell>
          <cell r="T12">
            <v>0.40903242905101495</v>
          </cell>
        </row>
        <row r="13">
          <cell r="Q13" t="str">
            <v xml:space="preserve">Pathogen      </v>
          </cell>
          <cell r="R13">
            <v>4.2973999999999997</v>
          </cell>
          <cell r="S13" t="str">
            <v>A</v>
          </cell>
          <cell r="T13">
            <v>0.46937748353124703</v>
          </cell>
        </row>
        <row r="14">
          <cell r="Q14" t="str">
            <v xml:space="preserve">Severe CS     </v>
          </cell>
          <cell r="R14">
            <v>1.4701</v>
          </cell>
          <cell r="S14" t="str">
            <v xml:space="preserve"> B</v>
          </cell>
          <cell r="T14">
            <v>0.2989760843297670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fig S16 A and B"/>
    </sheetNames>
    <sheetDataSet>
      <sheetData sheetId="0">
        <row r="7">
          <cell r="K7" t="str">
            <v>Field capacity</v>
          </cell>
        </row>
        <row r="8">
          <cell r="J8">
            <v>1</v>
          </cell>
          <cell r="K8">
            <v>90</v>
          </cell>
        </row>
        <row r="9">
          <cell r="J9">
            <v>3</v>
          </cell>
          <cell r="K9">
            <v>80</v>
          </cell>
        </row>
        <row r="10">
          <cell r="J10">
            <v>5</v>
          </cell>
          <cell r="K10">
            <v>70</v>
          </cell>
        </row>
        <row r="11">
          <cell r="J11">
            <v>7</v>
          </cell>
          <cell r="K11">
            <v>60</v>
          </cell>
        </row>
        <row r="12">
          <cell r="J12">
            <v>10</v>
          </cell>
          <cell r="K12">
            <v>50</v>
          </cell>
        </row>
        <row r="13">
          <cell r="J13">
            <v>13</v>
          </cell>
          <cell r="K13">
            <v>40</v>
          </cell>
        </row>
        <row r="14">
          <cell r="J14">
            <v>16</v>
          </cell>
          <cell r="K14">
            <v>35</v>
          </cell>
        </row>
        <row r="15">
          <cell r="J15">
            <v>19</v>
          </cell>
          <cell r="K15">
            <v>30</v>
          </cell>
        </row>
        <row r="19">
          <cell r="E19" t="str">
            <v>VPD (KPa)</v>
          </cell>
        </row>
        <row r="20">
          <cell r="E20">
            <v>1.61328</v>
          </cell>
        </row>
        <row r="21">
          <cell r="E21">
            <v>1.5460600000000002</v>
          </cell>
        </row>
        <row r="22">
          <cell r="E22">
            <v>1.6755499999999999</v>
          </cell>
        </row>
        <row r="23">
          <cell r="E23">
            <v>1.7112000000000001</v>
          </cell>
        </row>
        <row r="24">
          <cell r="E24">
            <v>1.7112000000000001</v>
          </cell>
        </row>
        <row r="25">
          <cell r="E25">
            <v>1.7112000000000001</v>
          </cell>
        </row>
        <row r="26">
          <cell r="E26">
            <v>1.5796699999999999</v>
          </cell>
        </row>
        <row r="27">
          <cell r="E27">
            <v>1.5460600000000002</v>
          </cell>
        </row>
        <row r="28">
          <cell r="E28">
            <v>1.7112000000000001</v>
          </cell>
        </row>
        <row r="29">
          <cell r="E29">
            <v>1.61328</v>
          </cell>
        </row>
        <row r="30">
          <cell r="E30">
            <v>1.5460600000000002</v>
          </cell>
        </row>
        <row r="31">
          <cell r="E31">
            <v>1.7112000000000001</v>
          </cell>
        </row>
        <row r="32">
          <cell r="E32">
            <v>1.6755499999999999</v>
          </cell>
        </row>
        <row r="33">
          <cell r="E33">
            <v>1.61328</v>
          </cell>
        </row>
        <row r="34">
          <cell r="E34">
            <v>1.5460600000000002</v>
          </cell>
        </row>
        <row r="35">
          <cell r="E35">
            <v>1.5460600000000002</v>
          </cell>
        </row>
        <row r="36">
          <cell r="E36">
            <v>1.61328</v>
          </cell>
        </row>
        <row r="37">
          <cell r="E37">
            <v>1.6755499999999999</v>
          </cell>
        </row>
        <row r="38">
          <cell r="E38">
            <v>1.6399000000000001</v>
          </cell>
        </row>
        <row r="39">
          <cell r="E39">
            <v>1.7112000000000001</v>
          </cell>
        </row>
        <row r="40">
          <cell r="E40">
            <v>1.6755499999999999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Y1" t="str">
            <v xml:space="preserve">Control </v>
          </cell>
          <cell r="Z1" t="str">
            <v>Drought</v>
          </cell>
          <cell r="AA1" t="str">
            <v>Pathogen</v>
          </cell>
          <cell r="AB1" t="str">
            <v>Combined Stress</v>
          </cell>
        </row>
        <row r="9">
          <cell r="Y9">
            <v>82.412806465487748</v>
          </cell>
          <cell r="Z9">
            <v>76.00204680639348</v>
          </cell>
          <cell r="AA9">
            <v>80.672987268611152</v>
          </cell>
          <cell r="AB9">
            <v>69.866897973952618</v>
          </cell>
        </row>
        <row r="12">
          <cell r="Y12">
            <v>1.5571511653230243</v>
          </cell>
          <cell r="Z12">
            <v>1.935843296484437</v>
          </cell>
          <cell r="AA12">
            <v>1.3202104173615223</v>
          </cell>
          <cell r="AB12">
            <v>2.3211159943382618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A2" t="str">
            <v>Control</v>
          </cell>
          <cell r="AB2" t="str">
            <v>Drought</v>
          </cell>
          <cell r="AC2" t="str">
            <v>Pathogen</v>
          </cell>
          <cell r="AD2" t="str">
            <v>Combined stress</v>
          </cell>
        </row>
        <row r="9">
          <cell r="AA9">
            <v>81.615598558174938</v>
          </cell>
          <cell r="AB9">
            <v>60.136048708862255</v>
          </cell>
          <cell r="AC9">
            <v>88.303126537938809</v>
          </cell>
          <cell r="AD9">
            <v>54.48918143107651</v>
          </cell>
        </row>
        <row r="12">
          <cell r="AA12">
            <v>2.2521719436850023</v>
          </cell>
          <cell r="AB12">
            <v>4.7159354058283469</v>
          </cell>
          <cell r="AC12">
            <v>0.85344750335094488</v>
          </cell>
          <cell r="AD12">
            <v>5.2277668709135634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I3" t="str">
            <v>Pathogen</v>
          </cell>
          <cell r="J3">
            <v>22.5</v>
          </cell>
        </row>
        <row r="4">
          <cell r="I4" t="str">
            <v>Combined Stress</v>
          </cell>
          <cell r="J4">
            <v>45</v>
          </cell>
        </row>
      </sheetData>
      <sheetData sheetId="1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1"/>
      <sheetName val="Data"/>
      <sheetName val="Sheet1"/>
    </sheetNames>
    <sheetDataSet>
      <sheetData sheetId="0" refreshError="1"/>
      <sheetData sheetId="1">
        <row r="2">
          <cell r="A2">
            <v>0</v>
          </cell>
        </row>
      </sheetData>
      <sheetData sheetId="2">
        <row r="1">
          <cell r="A1" t="str">
            <v>Day</v>
          </cell>
          <cell r="B1" t="str">
            <v>Control</v>
          </cell>
          <cell r="C1" t="str">
            <v>Mild DS</v>
          </cell>
          <cell r="D1" t="str">
            <v>Moderate DS</v>
          </cell>
          <cell r="E1" t="str">
            <v>Severe DS</v>
          </cell>
        </row>
        <row r="2">
          <cell r="A2">
            <v>0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</row>
        <row r="3">
          <cell r="A3">
            <v>1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</row>
        <row r="4">
          <cell r="A4">
            <v>2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</row>
        <row r="5">
          <cell r="A5">
            <v>3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</row>
        <row r="6">
          <cell r="A6">
            <v>4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</row>
        <row r="7">
          <cell r="A7">
            <v>5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</row>
        <row r="8">
          <cell r="A8">
            <v>6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</row>
        <row r="9">
          <cell r="A9">
            <v>7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</row>
        <row r="10">
          <cell r="A10">
            <v>8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</row>
        <row r="11">
          <cell r="A11">
            <v>9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</row>
        <row r="12">
          <cell r="A12">
            <v>10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</row>
        <row r="13">
          <cell r="A13">
            <v>11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</row>
        <row r="14">
          <cell r="A14">
            <v>12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</row>
        <row r="15">
          <cell r="A15">
            <v>13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</row>
        <row r="16">
          <cell r="A16">
            <v>14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</row>
        <row r="17">
          <cell r="A17">
            <v>15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</row>
        <row r="18">
          <cell r="A18">
            <v>16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</row>
        <row r="19">
          <cell r="A19">
            <v>17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</row>
        <row r="20">
          <cell r="A20">
            <v>18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</row>
        <row r="21">
          <cell r="A21">
            <v>19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</row>
        <row r="22">
          <cell r="A22">
            <v>20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</row>
        <row r="23">
          <cell r="A23">
            <v>21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</row>
        <row r="24">
          <cell r="A24">
            <v>22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</row>
        <row r="25">
          <cell r="A25">
            <v>23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</row>
        <row r="26">
          <cell r="A26">
            <v>24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</row>
        <row r="27">
          <cell r="A27">
            <v>25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</row>
        <row r="28">
          <cell r="A28">
            <v>26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</row>
        <row r="29">
          <cell r="A29">
            <v>27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</row>
        <row r="30">
          <cell r="A30">
            <v>28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</row>
        <row r="31">
          <cell r="A31">
            <v>29</v>
          </cell>
          <cell r="B31">
            <v>0</v>
          </cell>
          <cell r="C31">
            <v>0</v>
          </cell>
          <cell r="D31">
            <v>0</v>
          </cell>
          <cell r="E31">
            <v>0</v>
          </cell>
        </row>
        <row r="32">
          <cell r="A32">
            <v>30</v>
          </cell>
          <cell r="B32">
            <v>0</v>
          </cell>
          <cell r="C32">
            <v>0</v>
          </cell>
          <cell r="D32">
            <v>0</v>
          </cell>
          <cell r="E32">
            <v>0</v>
          </cell>
        </row>
        <row r="33">
          <cell r="A33">
            <v>31</v>
          </cell>
          <cell r="B33">
            <v>0</v>
          </cell>
          <cell r="C33">
            <v>0</v>
          </cell>
          <cell r="D33">
            <v>0</v>
          </cell>
          <cell r="E33">
            <v>0</v>
          </cell>
        </row>
        <row r="34">
          <cell r="A34">
            <v>32</v>
          </cell>
          <cell r="B34">
            <v>0</v>
          </cell>
          <cell r="C34">
            <v>0</v>
          </cell>
          <cell r="D34">
            <v>0</v>
          </cell>
          <cell r="E34">
            <v>0</v>
          </cell>
        </row>
        <row r="35">
          <cell r="A35">
            <v>33</v>
          </cell>
          <cell r="B35">
            <v>0</v>
          </cell>
          <cell r="C35">
            <v>0</v>
          </cell>
          <cell r="D35">
            <v>0</v>
          </cell>
          <cell r="E35">
            <v>0</v>
          </cell>
        </row>
        <row r="36">
          <cell r="A36">
            <v>34</v>
          </cell>
          <cell r="B36">
            <v>0</v>
          </cell>
          <cell r="C36">
            <v>0</v>
          </cell>
          <cell r="D36">
            <v>0</v>
          </cell>
          <cell r="E36">
            <v>0</v>
          </cell>
        </row>
        <row r="37">
          <cell r="A37">
            <v>35</v>
          </cell>
          <cell r="B37">
            <v>0</v>
          </cell>
          <cell r="C37">
            <v>0</v>
          </cell>
          <cell r="D37">
            <v>0</v>
          </cell>
          <cell r="E37">
            <v>0</v>
          </cell>
        </row>
        <row r="38">
          <cell r="A38">
            <v>36</v>
          </cell>
          <cell r="B38">
            <v>0</v>
          </cell>
          <cell r="C38">
            <v>0</v>
          </cell>
          <cell r="D38">
            <v>0</v>
          </cell>
          <cell r="E38">
            <v>0</v>
          </cell>
        </row>
        <row r="39">
          <cell r="A39">
            <v>37</v>
          </cell>
          <cell r="B39">
            <v>0</v>
          </cell>
          <cell r="C39">
            <v>0</v>
          </cell>
          <cell r="D39">
            <v>0</v>
          </cell>
          <cell r="E39">
            <v>0</v>
          </cell>
        </row>
        <row r="40">
          <cell r="A40">
            <v>38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</row>
        <row r="41">
          <cell r="A41">
            <v>39</v>
          </cell>
          <cell r="B41">
            <v>0</v>
          </cell>
          <cell r="C41">
            <v>0</v>
          </cell>
          <cell r="D41">
            <v>0</v>
          </cell>
          <cell r="E41">
            <v>0</v>
          </cell>
        </row>
        <row r="42">
          <cell r="A42">
            <v>40</v>
          </cell>
          <cell r="B42">
            <v>0</v>
          </cell>
          <cell r="C42">
            <v>0</v>
          </cell>
          <cell r="D42">
            <v>0</v>
          </cell>
          <cell r="E42">
            <v>0</v>
          </cell>
        </row>
        <row r="43">
          <cell r="A43">
            <v>41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</row>
        <row r="44">
          <cell r="A44">
            <v>42</v>
          </cell>
          <cell r="B44">
            <v>0</v>
          </cell>
          <cell r="C44">
            <v>0</v>
          </cell>
          <cell r="D44">
            <v>0</v>
          </cell>
          <cell r="E44">
            <v>0</v>
          </cell>
        </row>
        <row r="45">
          <cell r="A45">
            <v>43</v>
          </cell>
          <cell r="B45">
            <v>0</v>
          </cell>
          <cell r="C45">
            <v>0</v>
          </cell>
          <cell r="D45">
            <v>0</v>
          </cell>
          <cell r="E45">
            <v>0</v>
          </cell>
        </row>
        <row r="46">
          <cell r="A46">
            <v>44</v>
          </cell>
          <cell r="B46">
            <v>0</v>
          </cell>
          <cell r="C46">
            <v>0</v>
          </cell>
          <cell r="D46">
            <v>0</v>
          </cell>
          <cell r="E46">
            <v>0</v>
          </cell>
        </row>
        <row r="47">
          <cell r="A47">
            <v>45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</row>
        <row r="48">
          <cell r="A48">
            <v>46</v>
          </cell>
          <cell r="B48">
            <v>0</v>
          </cell>
          <cell r="C48">
            <v>0</v>
          </cell>
          <cell r="D48">
            <v>0</v>
          </cell>
          <cell r="E48">
            <v>0</v>
          </cell>
        </row>
        <row r="49">
          <cell r="A49">
            <v>47</v>
          </cell>
          <cell r="B49">
            <v>0</v>
          </cell>
          <cell r="C49">
            <v>0</v>
          </cell>
          <cell r="D49">
            <v>0</v>
          </cell>
          <cell r="E49">
            <v>0</v>
          </cell>
        </row>
        <row r="50">
          <cell r="A50">
            <v>48</v>
          </cell>
          <cell r="B50">
            <v>0</v>
          </cell>
          <cell r="C50">
            <v>0</v>
          </cell>
          <cell r="D50">
            <v>0</v>
          </cell>
          <cell r="E50">
            <v>0</v>
          </cell>
        </row>
        <row r="51">
          <cell r="A51">
            <v>49</v>
          </cell>
          <cell r="B51">
            <v>0</v>
          </cell>
          <cell r="C51">
            <v>0</v>
          </cell>
          <cell r="D51">
            <v>0</v>
          </cell>
          <cell r="E51">
            <v>0</v>
          </cell>
        </row>
        <row r="52">
          <cell r="A52">
            <v>50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</row>
        <row r="53">
          <cell r="A53">
            <v>51</v>
          </cell>
          <cell r="B53">
            <v>0</v>
          </cell>
          <cell r="C53">
            <v>0</v>
          </cell>
          <cell r="D53">
            <v>0</v>
          </cell>
          <cell r="E53">
            <v>0</v>
          </cell>
        </row>
        <row r="54">
          <cell r="A54">
            <v>52</v>
          </cell>
          <cell r="B54">
            <v>0</v>
          </cell>
          <cell r="C54">
            <v>0</v>
          </cell>
          <cell r="D54">
            <v>0</v>
          </cell>
          <cell r="E54">
            <v>0</v>
          </cell>
        </row>
        <row r="55">
          <cell r="A55">
            <v>53</v>
          </cell>
          <cell r="B55">
            <v>0</v>
          </cell>
          <cell r="C55">
            <v>0</v>
          </cell>
          <cell r="D55">
            <v>0</v>
          </cell>
          <cell r="E55">
            <v>0</v>
          </cell>
        </row>
        <row r="56">
          <cell r="A56">
            <v>54</v>
          </cell>
          <cell r="B56">
            <v>0</v>
          </cell>
          <cell r="C56">
            <v>0</v>
          </cell>
          <cell r="D56">
            <v>0</v>
          </cell>
          <cell r="E56">
            <v>0</v>
          </cell>
        </row>
        <row r="57">
          <cell r="A57">
            <v>55</v>
          </cell>
          <cell r="B57">
            <v>0</v>
          </cell>
          <cell r="C57">
            <v>0</v>
          </cell>
          <cell r="D57">
            <v>0</v>
          </cell>
          <cell r="E57">
            <v>0</v>
          </cell>
        </row>
        <row r="58">
          <cell r="A58">
            <v>56</v>
          </cell>
          <cell r="B58">
            <v>0</v>
          </cell>
          <cell r="C58">
            <v>0</v>
          </cell>
          <cell r="D58">
            <v>0</v>
          </cell>
          <cell r="E58">
            <v>0</v>
          </cell>
        </row>
        <row r="59">
          <cell r="A59">
            <v>57</v>
          </cell>
          <cell r="B59">
            <v>0</v>
          </cell>
          <cell r="C59">
            <v>0</v>
          </cell>
          <cell r="D59">
            <v>0</v>
          </cell>
          <cell r="E59">
            <v>0</v>
          </cell>
        </row>
        <row r="60">
          <cell r="A60">
            <v>58</v>
          </cell>
          <cell r="B60">
            <v>0</v>
          </cell>
          <cell r="C60">
            <v>0</v>
          </cell>
          <cell r="D60">
            <v>0</v>
          </cell>
          <cell r="E60">
            <v>0</v>
          </cell>
        </row>
        <row r="61">
          <cell r="A61">
            <v>59</v>
          </cell>
          <cell r="B61">
            <v>0</v>
          </cell>
          <cell r="C61">
            <v>0</v>
          </cell>
          <cell r="D61">
            <v>0</v>
          </cell>
          <cell r="E61">
            <v>0</v>
          </cell>
        </row>
        <row r="62">
          <cell r="A62">
            <v>60</v>
          </cell>
          <cell r="B62">
            <v>0</v>
          </cell>
          <cell r="C62">
            <v>0</v>
          </cell>
          <cell r="D62">
            <v>0</v>
          </cell>
          <cell r="E62">
            <v>0</v>
          </cell>
        </row>
        <row r="63">
          <cell r="A63">
            <v>61</v>
          </cell>
          <cell r="B63">
            <v>0</v>
          </cell>
          <cell r="C63">
            <v>0</v>
          </cell>
          <cell r="D63">
            <v>0</v>
          </cell>
          <cell r="E63">
            <v>0</v>
          </cell>
        </row>
        <row r="64">
          <cell r="A64">
            <v>62</v>
          </cell>
          <cell r="B64">
            <v>0</v>
          </cell>
          <cell r="C64">
            <v>0</v>
          </cell>
          <cell r="D64">
            <v>0</v>
          </cell>
          <cell r="E64">
            <v>0</v>
          </cell>
        </row>
        <row r="65">
          <cell r="A65">
            <v>63</v>
          </cell>
          <cell r="B65">
            <v>0</v>
          </cell>
          <cell r="C65">
            <v>0</v>
          </cell>
          <cell r="D65">
            <v>0</v>
          </cell>
          <cell r="E65">
            <v>0</v>
          </cell>
        </row>
        <row r="66">
          <cell r="A66">
            <v>64</v>
          </cell>
          <cell r="B66">
            <v>0</v>
          </cell>
          <cell r="C66">
            <v>0</v>
          </cell>
          <cell r="D66">
            <v>0</v>
          </cell>
          <cell r="E66">
            <v>0</v>
          </cell>
        </row>
        <row r="67">
          <cell r="A67">
            <v>65</v>
          </cell>
          <cell r="B67">
            <v>0</v>
          </cell>
          <cell r="C67">
            <v>0</v>
          </cell>
          <cell r="D67">
            <v>0</v>
          </cell>
          <cell r="E67">
            <v>0</v>
          </cell>
        </row>
        <row r="68">
          <cell r="A68">
            <v>66</v>
          </cell>
          <cell r="B68">
            <v>0</v>
          </cell>
          <cell r="C68">
            <v>0</v>
          </cell>
          <cell r="D68">
            <v>0</v>
          </cell>
          <cell r="E68">
            <v>0</v>
          </cell>
        </row>
        <row r="69">
          <cell r="A69">
            <v>67</v>
          </cell>
          <cell r="B69">
            <v>0</v>
          </cell>
          <cell r="C69">
            <v>0</v>
          </cell>
          <cell r="D69">
            <v>0</v>
          </cell>
          <cell r="E69">
            <v>0</v>
          </cell>
        </row>
        <row r="70">
          <cell r="A70">
            <v>68</v>
          </cell>
          <cell r="B70">
            <v>0</v>
          </cell>
          <cell r="C70">
            <v>0</v>
          </cell>
          <cell r="D70">
            <v>0</v>
          </cell>
          <cell r="E70">
            <v>0</v>
          </cell>
        </row>
        <row r="71">
          <cell r="A71">
            <v>69</v>
          </cell>
          <cell r="B71">
            <v>0</v>
          </cell>
          <cell r="C71">
            <v>0</v>
          </cell>
          <cell r="D71">
            <v>0</v>
          </cell>
          <cell r="E71">
            <v>0</v>
          </cell>
        </row>
        <row r="72">
          <cell r="A72">
            <v>70</v>
          </cell>
          <cell r="B72">
            <v>0</v>
          </cell>
          <cell r="C72">
            <v>0</v>
          </cell>
          <cell r="D72">
            <v>0</v>
          </cell>
          <cell r="E72">
            <v>0</v>
          </cell>
        </row>
        <row r="73">
          <cell r="A73">
            <v>71</v>
          </cell>
          <cell r="B73">
            <v>0</v>
          </cell>
          <cell r="C73">
            <v>0</v>
          </cell>
          <cell r="D73">
            <v>0</v>
          </cell>
          <cell r="E73">
            <v>0</v>
          </cell>
        </row>
        <row r="74">
          <cell r="A74">
            <v>72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</row>
        <row r="75">
          <cell r="A75">
            <v>73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</row>
        <row r="76">
          <cell r="A76">
            <v>74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</row>
        <row r="77">
          <cell r="A77">
            <v>75</v>
          </cell>
          <cell r="B77">
            <v>1</v>
          </cell>
          <cell r="C77">
            <v>1</v>
          </cell>
          <cell r="D77">
            <v>0</v>
          </cell>
          <cell r="E77">
            <v>0</v>
          </cell>
        </row>
        <row r="78">
          <cell r="A78">
            <v>76</v>
          </cell>
          <cell r="B78">
            <v>3</v>
          </cell>
          <cell r="C78">
            <v>3</v>
          </cell>
          <cell r="D78">
            <v>1</v>
          </cell>
          <cell r="E78">
            <v>1</v>
          </cell>
        </row>
        <row r="79">
          <cell r="A79">
            <v>77</v>
          </cell>
          <cell r="B79">
            <v>5</v>
          </cell>
          <cell r="C79">
            <v>6</v>
          </cell>
          <cell r="D79">
            <v>2</v>
          </cell>
          <cell r="E79">
            <v>2</v>
          </cell>
        </row>
        <row r="80">
          <cell r="A80">
            <v>78</v>
          </cell>
          <cell r="B80">
            <v>9</v>
          </cell>
          <cell r="C80">
            <v>9</v>
          </cell>
          <cell r="D80">
            <v>3</v>
          </cell>
          <cell r="E80">
            <v>3</v>
          </cell>
        </row>
        <row r="81">
          <cell r="A81">
            <v>79</v>
          </cell>
          <cell r="B81">
            <v>14</v>
          </cell>
          <cell r="C81">
            <v>13</v>
          </cell>
          <cell r="D81">
            <v>3</v>
          </cell>
          <cell r="E81">
            <v>4</v>
          </cell>
        </row>
        <row r="82">
          <cell r="A82">
            <v>80</v>
          </cell>
          <cell r="B82">
            <v>20</v>
          </cell>
          <cell r="C82">
            <v>17</v>
          </cell>
          <cell r="D82">
            <v>5</v>
          </cell>
          <cell r="E82">
            <v>6</v>
          </cell>
        </row>
        <row r="83">
          <cell r="A83">
            <v>81</v>
          </cell>
          <cell r="B83">
            <v>25</v>
          </cell>
          <cell r="C83">
            <v>21</v>
          </cell>
          <cell r="D83">
            <v>6</v>
          </cell>
          <cell r="E83">
            <v>7</v>
          </cell>
        </row>
        <row r="84">
          <cell r="A84">
            <v>82</v>
          </cell>
          <cell r="B84">
            <v>30</v>
          </cell>
          <cell r="C84">
            <v>26</v>
          </cell>
          <cell r="D84">
            <v>8</v>
          </cell>
          <cell r="E84">
            <v>9</v>
          </cell>
        </row>
        <row r="85">
          <cell r="A85">
            <v>83</v>
          </cell>
          <cell r="B85">
            <v>37</v>
          </cell>
          <cell r="C85">
            <v>30</v>
          </cell>
          <cell r="D85">
            <v>10</v>
          </cell>
          <cell r="E85">
            <v>10</v>
          </cell>
        </row>
        <row r="86">
          <cell r="A86">
            <v>84</v>
          </cell>
          <cell r="B86">
            <v>49</v>
          </cell>
          <cell r="C86">
            <v>35</v>
          </cell>
          <cell r="D86">
            <v>12</v>
          </cell>
          <cell r="E86">
            <v>11</v>
          </cell>
        </row>
        <row r="87">
          <cell r="A87">
            <v>85</v>
          </cell>
          <cell r="B87">
            <v>62</v>
          </cell>
          <cell r="C87">
            <v>41</v>
          </cell>
          <cell r="D87">
            <v>15</v>
          </cell>
          <cell r="E87">
            <v>13</v>
          </cell>
        </row>
        <row r="88">
          <cell r="A88">
            <v>86</v>
          </cell>
          <cell r="B88">
            <v>77</v>
          </cell>
          <cell r="C88">
            <v>47</v>
          </cell>
          <cell r="D88">
            <v>19</v>
          </cell>
          <cell r="E88">
            <v>16</v>
          </cell>
        </row>
        <row r="89">
          <cell r="A89">
            <v>87</v>
          </cell>
          <cell r="B89">
            <v>92</v>
          </cell>
          <cell r="C89">
            <v>54</v>
          </cell>
          <cell r="D89">
            <v>23</v>
          </cell>
          <cell r="E89">
            <v>20</v>
          </cell>
        </row>
        <row r="90">
          <cell r="A90">
            <v>88</v>
          </cell>
          <cell r="B90">
            <v>106</v>
          </cell>
          <cell r="C90">
            <v>66</v>
          </cell>
          <cell r="D90">
            <v>26</v>
          </cell>
          <cell r="E90">
            <v>23</v>
          </cell>
        </row>
        <row r="91">
          <cell r="A91">
            <v>89</v>
          </cell>
          <cell r="B91">
            <v>118</v>
          </cell>
          <cell r="C91">
            <v>78</v>
          </cell>
          <cell r="D91">
            <v>29</v>
          </cell>
          <cell r="E91">
            <v>27</v>
          </cell>
        </row>
        <row r="92">
          <cell r="A92">
            <v>90</v>
          </cell>
          <cell r="B92">
            <v>131</v>
          </cell>
          <cell r="C92">
            <v>91</v>
          </cell>
          <cell r="D92">
            <v>32</v>
          </cell>
          <cell r="E92">
            <v>31</v>
          </cell>
        </row>
        <row r="93">
          <cell r="A93">
            <v>91</v>
          </cell>
          <cell r="B93">
            <v>141</v>
          </cell>
          <cell r="C93">
            <v>103</v>
          </cell>
          <cell r="D93">
            <v>36</v>
          </cell>
          <cell r="E93">
            <v>35</v>
          </cell>
        </row>
        <row r="94">
          <cell r="A94">
            <v>92</v>
          </cell>
          <cell r="B94">
            <v>152</v>
          </cell>
          <cell r="C94">
            <v>117</v>
          </cell>
          <cell r="D94">
            <v>41</v>
          </cell>
          <cell r="E94">
            <v>40</v>
          </cell>
        </row>
        <row r="95">
          <cell r="A95">
            <v>93</v>
          </cell>
          <cell r="B95">
            <v>162</v>
          </cell>
          <cell r="C95">
            <v>132</v>
          </cell>
          <cell r="D95">
            <v>45</v>
          </cell>
          <cell r="E95">
            <v>46</v>
          </cell>
        </row>
        <row r="96">
          <cell r="A96">
            <v>94</v>
          </cell>
          <cell r="B96">
            <v>173</v>
          </cell>
          <cell r="C96">
            <v>147</v>
          </cell>
          <cell r="D96">
            <v>50</v>
          </cell>
          <cell r="E96">
            <v>52</v>
          </cell>
        </row>
        <row r="97">
          <cell r="A97">
            <v>95</v>
          </cell>
          <cell r="B97">
            <v>183</v>
          </cell>
          <cell r="C97">
            <v>157</v>
          </cell>
          <cell r="D97">
            <v>56</v>
          </cell>
          <cell r="E97">
            <v>55</v>
          </cell>
        </row>
        <row r="98">
          <cell r="A98">
            <v>96</v>
          </cell>
          <cell r="B98">
            <v>199</v>
          </cell>
          <cell r="C98">
            <v>167</v>
          </cell>
          <cell r="D98">
            <v>61</v>
          </cell>
          <cell r="E98">
            <v>58</v>
          </cell>
        </row>
        <row r="99">
          <cell r="A99">
            <v>97</v>
          </cell>
          <cell r="B99">
            <v>214</v>
          </cell>
          <cell r="C99">
            <v>177</v>
          </cell>
          <cell r="D99">
            <v>71</v>
          </cell>
          <cell r="E99">
            <v>61</v>
          </cell>
        </row>
        <row r="100">
          <cell r="A100">
            <v>98</v>
          </cell>
          <cell r="B100">
            <v>229</v>
          </cell>
          <cell r="C100">
            <v>185</v>
          </cell>
          <cell r="D100">
            <v>83</v>
          </cell>
          <cell r="E100">
            <v>64</v>
          </cell>
        </row>
        <row r="101">
          <cell r="A101">
            <v>99</v>
          </cell>
          <cell r="B101">
            <v>242</v>
          </cell>
          <cell r="C101">
            <v>194</v>
          </cell>
          <cell r="D101">
            <v>94</v>
          </cell>
          <cell r="E101">
            <v>68</v>
          </cell>
        </row>
        <row r="102">
          <cell r="A102">
            <v>100</v>
          </cell>
          <cell r="B102">
            <v>257</v>
          </cell>
          <cell r="C102">
            <v>201</v>
          </cell>
          <cell r="D102">
            <v>104</v>
          </cell>
          <cell r="E102">
            <v>71</v>
          </cell>
        </row>
        <row r="103">
          <cell r="A103">
            <v>101</v>
          </cell>
          <cell r="B103">
            <v>265</v>
          </cell>
          <cell r="C103">
            <v>209</v>
          </cell>
          <cell r="D103">
            <v>113</v>
          </cell>
          <cell r="E103">
            <v>75</v>
          </cell>
        </row>
        <row r="104">
          <cell r="A104">
            <v>102</v>
          </cell>
          <cell r="B104">
            <v>272</v>
          </cell>
          <cell r="C104">
            <v>217</v>
          </cell>
          <cell r="D104">
            <v>121</v>
          </cell>
          <cell r="E104">
            <v>80</v>
          </cell>
        </row>
        <row r="105">
          <cell r="A105">
            <v>103</v>
          </cell>
          <cell r="B105">
            <v>284</v>
          </cell>
          <cell r="C105">
            <v>224</v>
          </cell>
          <cell r="D105">
            <v>129</v>
          </cell>
          <cell r="E105">
            <v>85</v>
          </cell>
        </row>
        <row r="106">
          <cell r="A106">
            <v>104</v>
          </cell>
          <cell r="B106">
            <v>295</v>
          </cell>
          <cell r="C106">
            <v>232</v>
          </cell>
          <cell r="D106">
            <v>138</v>
          </cell>
          <cell r="E106">
            <v>90</v>
          </cell>
        </row>
        <row r="107">
          <cell r="A107">
            <v>105</v>
          </cell>
          <cell r="B107">
            <v>303</v>
          </cell>
          <cell r="C107">
            <v>241</v>
          </cell>
          <cell r="D107">
            <v>145</v>
          </cell>
          <cell r="E107">
            <v>95</v>
          </cell>
        </row>
        <row r="108">
          <cell r="A108">
            <v>106</v>
          </cell>
          <cell r="B108">
            <v>312</v>
          </cell>
          <cell r="C108">
            <v>247</v>
          </cell>
          <cell r="D108">
            <v>155</v>
          </cell>
          <cell r="E108">
            <v>100</v>
          </cell>
        </row>
        <row r="109">
          <cell r="A109">
            <v>107</v>
          </cell>
          <cell r="B109">
            <v>320</v>
          </cell>
          <cell r="C109">
            <v>258</v>
          </cell>
          <cell r="D109">
            <v>165</v>
          </cell>
          <cell r="E109">
            <v>106</v>
          </cell>
        </row>
        <row r="110">
          <cell r="A110">
            <v>108</v>
          </cell>
          <cell r="B110">
            <v>332</v>
          </cell>
          <cell r="C110">
            <v>266</v>
          </cell>
          <cell r="D110">
            <v>171</v>
          </cell>
          <cell r="E110">
            <v>117</v>
          </cell>
        </row>
        <row r="111">
          <cell r="A111">
            <v>109</v>
          </cell>
          <cell r="B111">
            <v>342</v>
          </cell>
          <cell r="C111">
            <v>275</v>
          </cell>
          <cell r="D111">
            <v>178</v>
          </cell>
          <cell r="E111">
            <v>128</v>
          </cell>
        </row>
        <row r="112">
          <cell r="A112">
            <v>110</v>
          </cell>
          <cell r="B112">
            <v>355</v>
          </cell>
          <cell r="C112">
            <v>284</v>
          </cell>
          <cell r="D112">
            <v>185</v>
          </cell>
          <cell r="E112">
            <v>139</v>
          </cell>
        </row>
        <row r="113">
          <cell r="A113">
            <v>111</v>
          </cell>
          <cell r="B113">
            <v>361</v>
          </cell>
          <cell r="C113">
            <v>292</v>
          </cell>
          <cell r="D113">
            <v>191</v>
          </cell>
          <cell r="E113">
            <v>149</v>
          </cell>
        </row>
        <row r="114">
          <cell r="A114">
            <v>112</v>
          </cell>
          <cell r="B114">
            <v>368</v>
          </cell>
          <cell r="C114">
            <v>299</v>
          </cell>
          <cell r="D114">
            <v>198</v>
          </cell>
          <cell r="E114">
            <v>160</v>
          </cell>
        </row>
        <row r="115">
          <cell r="A115">
            <v>113</v>
          </cell>
          <cell r="B115">
            <v>376</v>
          </cell>
          <cell r="C115">
            <v>305</v>
          </cell>
          <cell r="D115">
            <v>204</v>
          </cell>
          <cell r="E115">
            <v>169</v>
          </cell>
        </row>
        <row r="116">
          <cell r="A116">
            <v>114</v>
          </cell>
          <cell r="B116">
            <v>382</v>
          </cell>
          <cell r="C116">
            <v>310</v>
          </cell>
          <cell r="D116">
            <v>210</v>
          </cell>
          <cell r="E116">
            <v>177</v>
          </cell>
        </row>
        <row r="117">
          <cell r="A117">
            <v>115</v>
          </cell>
          <cell r="B117">
            <v>389</v>
          </cell>
          <cell r="C117">
            <v>314</v>
          </cell>
          <cell r="D117">
            <v>215</v>
          </cell>
          <cell r="E117">
            <v>184</v>
          </cell>
        </row>
        <row r="118">
          <cell r="A118">
            <v>116</v>
          </cell>
          <cell r="B118">
            <v>398</v>
          </cell>
          <cell r="C118">
            <v>320</v>
          </cell>
          <cell r="D118">
            <v>219</v>
          </cell>
          <cell r="E118">
            <v>190</v>
          </cell>
        </row>
        <row r="119">
          <cell r="A119">
            <v>117</v>
          </cell>
          <cell r="B119">
            <v>409</v>
          </cell>
          <cell r="C119">
            <v>326</v>
          </cell>
          <cell r="D119">
            <v>224</v>
          </cell>
          <cell r="E119">
            <v>198</v>
          </cell>
        </row>
        <row r="120">
          <cell r="A120">
            <v>118</v>
          </cell>
          <cell r="B120">
            <v>415</v>
          </cell>
          <cell r="C120">
            <v>332</v>
          </cell>
          <cell r="D120">
            <v>229</v>
          </cell>
          <cell r="E120">
            <v>204</v>
          </cell>
        </row>
        <row r="121">
          <cell r="A121">
            <v>119</v>
          </cell>
          <cell r="B121">
            <v>424</v>
          </cell>
          <cell r="C121">
            <v>336</v>
          </cell>
          <cell r="D121">
            <v>234</v>
          </cell>
          <cell r="E121">
            <v>210</v>
          </cell>
        </row>
        <row r="122">
          <cell r="A122">
            <v>120</v>
          </cell>
          <cell r="B122">
            <v>433</v>
          </cell>
          <cell r="C122">
            <v>341</v>
          </cell>
          <cell r="D122">
            <v>239</v>
          </cell>
          <cell r="E122">
            <v>215</v>
          </cell>
        </row>
        <row r="123">
          <cell r="A123">
            <v>121</v>
          </cell>
          <cell r="B123">
            <v>438</v>
          </cell>
          <cell r="C123">
            <v>348</v>
          </cell>
          <cell r="D123">
            <v>246</v>
          </cell>
          <cell r="E123">
            <v>219</v>
          </cell>
        </row>
        <row r="124">
          <cell r="A124">
            <v>122</v>
          </cell>
          <cell r="B124">
            <v>446</v>
          </cell>
          <cell r="C124">
            <v>352</v>
          </cell>
          <cell r="D124">
            <v>251</v>
          </cell>
          <cell r="E124">
            <v>225</v>
          </cell>
        </row>
        <row r="125">
          <cell r="A125">
            <v>123</v>
          </cell>
          <cell r="B125">
            <v>452</v>
          </cell>
          <cell r="C125">
            <v>358</v>
          </cell>
          <cell r="D125">
            <v>256</v>
          </cell>
          <cell r="E125">
            <v>231</v>
          </cell>
        </row>
        <row r="126">
          <cell r="A126">
            <v>124</v>
          </cell>
          <cell r="B126">
            <v>457</v>
          </cell>
          <cell r="C126">
            <v>362</v>
          </cell>
          <cell r="D126">
            <v>260</v>
          </cell>
          <cell r="E126">
            <v>234</v>
          </cell>
        </row>
        <row r="127">
          <cell r="A127">
            <v>125</v>
          </cell>
          <cell r="B127">
            <v>462</v>
          </cell>
          <cell r="C127">
            <v>366</v>
          </cell>
          <cell r="E127">
            <v>237</v>
          </cell>
        </row>
        <row r="128">
          <cell r="A128">
            <v>126</v>
          </cell>
          <cell r="B128">
            <v>464</v>
          </cell>
          <cell r="C128">
            <v>369</v>
          </cell>
          <cell r="E128">
            <v>239</v>
          </cell>
        </row>
        <row r="129">
          <cell r="A129">
            <v>127</v>
          </cell>
          <cell r="B129">
            <v>471</v>
          </cell>
          <cell r="C129">
            <v>372</v>
          </cell>
        </row>
        <row r="130">
          <cell r="A130">
            <v>128</v>
          </cell>
          <cell r="B130">
            <v>476</v>
          </cell>
        </row>
        <row r="131">
          <cell r="A131">
            <v>129</v>
          </cell>
          <cell r="B131">
            <v>484</v>
          </cell>
        </row>
        <row r="132">
          <cell r="A132">
            <v>130</v>
          </cell>
          <cell r="B132">
            <v>492</v>
          </cell>
        </row>
        <row r="133">
          <cell r="A133">
            <v>131</v>
          </cell>
          <cell r="B133">
            <v>493</v>
          </cell>
        </row>
        <row r="134">
          <cell r="A134">
            <v>132</v>
          </cell>
          <cell r="B134">
            <v>497</v>
          </cell>
        </row>
        <row r="135">
          <cell r="A135">
            <v>133</v>
          </cell>
          <cell r="B135">
            <v>499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E3" t="str">
            <v>Control</v>
          </cell>
          <cell r="H3">
            <v>181.5</v>
          </cell>
          <cell r="K3">
            <v>6.3000000000000114</v>
          </cell>
        </row>
        <row r="4">
          <cell r="E4" t="str">
            <v>Mild DS</v>
          </cell>
          <cell r="H4">
            <v>165.60000000000002</v>
          </cell>
          <cell r="K4">
            <v>5.2000000000000028</v>
          </cell>
        </row>
        <row r="5">
          <cell r="E5" t="str">
            <v>Moderate DS</v>
          </cell>
          <cell r="H5">
            <v>89.8</v>
          </cell>
          <cell r="K5">
            <v>0.79999999999999716</v>
          </cell>
        </row>
        <row r="6">
          <cell r="E6" t="str">
            <v>Severe DS</v>
          </cell>
          <cell r="H6">
            <v>60.6</v>
          </cell>
          <cell r="K6">
            <v>9.5999999999999925</v>
          </cell>
        </row>
      </sheetData>
      <sheetData sheetId="1" refreshError="1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Fig S1"/>
      <sheetName val="Supplementary Fig S1 A"/>
      <sheetName val="Supplementary Fig S1 B"/>
      <sheetName val="Supplementary Fig S1 C"/>
      <sheetName val="Supplementary Fig S1 D"/>
    </sheetNames>
    <sheetDataSet>
      <sheetData sheetId="0"/>
      <sheetData sheetId="1">
        <row r="16">
          <cell r="X16" t="str">
            <v>Rainfall (2010)</v>
          </cell>
          <cell r="AC16" t="str">
            <v>Disease incidence (Oct-Mar, 2010)</v>
          </cell>
        </row>
        <row r="17">
          <cell r="X17" t="str">
            <v>Jun-Sep</v>
          </cell>
          <cell r="Y17" t="str">
            <v>Oct-Dec</v>
          </cell>
          <cell r="Z17" t="str">
            <v>Jan-Feb</v>
          </cell>
          <cell r="AA17" t="str">
            <v>Mar-May</v>
          </cell>
          <cell r="AC17" t="str">
            <v>Andhrapradesh</v>
          </cell>
          <cell r="AD17" t="str">
            <v>Madhyapradesh</v>
          </cell>
          <cell r="AE17" t="str">
            <v>Maharastra</v>
          </cell>
          <cell r="AF17" t="str">
            <v>Karnataka</v>
          </cell>
          <cell r="AG17" t="str">
            <v>Telangana state</v>
          </cell>
        </row>
        <row r="18">
          <cell r="X18">
            <v>91.11</v>
          </cell>
        </row>
        <row r="19">
          <cell r="Y19">
            <v>15.319999999999999</v>
          </cell>
        </row>
        <row r="20">
          <cell r="Z20">
            <v>2.4500000000000002</v>
          </cell>
        </row>
        <row r="21">
          <cell r="AA21">
            <v>12.68</v>
          </cell>
        </row>
        <row r="22">
          <cell r="AC22">
            <v>5.4</v>
          </cell>
        </row>
        <row r="23">
          <cell r="AD23">
            <v>18</v>
          </cell>
        </row>
        <row r="24">
          <cell r="AE24">
            <v>5</v>
          </cell>
        </row>
        <row r="25">
          <cell r="AF25">
            <v>15</v>
          </cell>
        </row>
        <row r="26">
          <cell r="AG26">
            <v>18</v>
          </cell>
        </row>
      </sheetData>
      <sheetData sheetId="2">
        <row r="20">
          <cell r="C20" t="str">
            <v>Rainfall (2013)</v>
          </cell>
          <cell r="H20" t="str">
            <v>Disease incidence (Oct-Mar, 2013)</v>
          </cell>
        </row>
        <row r="21">
          <cell r="C21" t="str">
            <v>Jun-Sep</v>
          </cell>
          <cell r="D21" t="str">
            <v>Oct-Dec</v>
          </cell>
          <cell r="E21" t="str">
            <v>Jan-Feb</v>
          </cell>
          <cell r="F21" t="str">
            <v>Mar-May</v>
          </cell>
          <cell r="H21" t="str">
            <v>Andhrapradesh</v>
          </cell>
          <cell r="I21" t="str">
            <v>Karnataka</v>
          </cell>
        </row>
        <row r="22">
          <cell r="B22" t="str">
            <v>Jun-Sep</v>
          </cell>
          <cell r="C22">
            <v>93.72</v>
          </cell>
        </row>
        <row r="23">
          <cell r="B23" t="str">
            <v>Oct-Dec</v>
          </cell>
          <cell r="D23">
            <v>15.01</v>
          </cell>
        </row>
        <row r="24">
          <cell r="B24" t="str">
            <v>Jan-Feb</v>
          </cell>
          <cell r="E24">
            <v>5.14</v>
          </cell>
        </row>
        <row r="25">
          <cell r="B25" t="str">
            <v>Mar-May</v>
          </cell>
          <cell r="F25">
            <v>10.379999999999999</v>
          </cell>
        </row>
        <row r="26">
          <cell r="B26" t="str">
            <v>Andhrapradesh</v>
          </cell>
          <cell r="H26">
            <v>9.59</v>
          </cell>
        </row>
        <row r="27">
          <cell r="B27" t="str">
            <v>Karnataka</v>
          </cell>
          <cell r="I27">
            <v>0</v>
          </cell>
        </row>
      </sheetData>
      <sheetData sheetId="3">
        <row r="27">
          <cell r="H27" t="str">
            <v>Rainfall (2013)</v>
          </cell>
          <cell r="M27" t="str">
            <v>Disease incidence (Oct-Mar, 2013)</v>
          </cell>
        </row>
        <row r="28">
          <cell r="H28" t="str">
            <v>Jun-Sep</v>
          </cell>
          <cell r="I28" t="str">
            <v>Oct-Dec</v>
          </cell>
          <cell r="J28" t="str">
            <v>Jan-Feb</v>
          </cell>
          <cell r="K28" t="str">
            <v>Mar-May</v>
          </cell>
          <cell r="M28" t="str">
            <v>Andhrapradesh</v>
          </cell>
          <cell r="N28" t="str">
            <v>Madhyapradesh</v>
          </cell>
          <cell r="O28" t="str">
            <v>Chhattisgarh</v>
          </cell>
          <cell r="P28" t="str">
            <v>Karnataka</v>
          </cell>
        </row>
        <row r="29">
          <cell r="G29" t="str">
            <v>Jun-Sep</v>
          </cell>
          <cell r="H29">
            <v>93.72</v>
          </cell>
        </row>
        <row r="30">
          <cell r="G30" t="str">
            <v>Oct-Dec</v>
          </cell>
          <cell r="I30">
            <v>15.01</v>
          </cell>
        </row>
        <row r="31">
          <cell r="G31" t="str">
            <v>Jan-Feb</v>
          </cell>
          <cell r="J31">
            <v>5.14</v>
          </cell>
        </row>
        <row r="32">
          <cell r="G32" t="str">
            <v>Mar-May</v>
          </cell>
          <cell r="K32">
            <v>10.379999999999999</v>
          </cell>
        </row>
        <row r="33">
          <cell r="G33" t="str">
            <v>Andhrapradesh</v>
          </cell>
          <cell r="M33">
            <v>10.56</v>
          </cell>
        </row>
        <row r="34">
          <cell r="G34" t="str">
            <v>Madhyapradesh</v>
          </cell>
          <cell r="N34">
            <v>12.19</v>
          </cell>
        </row>
        <row r="35">
          <cell r="G35" t="str">
            <v>Chhattisgarh</v>
          </cell>
          <cell r="O35">
            <v>12</v>
          </cell>
        </row>
        <row r="36">
          <cell r="G36" t="str">
            <v>Karnataka</v>
          </cell>
          <cell r="P36">
            <v>10.29</v>
          </cell>
        </row>
      </sheetData>
      <sheetData sheetId="4">
        <row r="27">
          <cell r="F27" t="str">
            <v>Rainfall (2013)</v>
          </cell>
          <cell r="K27" t="str">
            <v>Disease incidence (Oct-Mar, 2013)</v>
          </cell>
        </row>
        <row r="28">
          <cell r="F28" t="str">
            <v>Jun-Sep</v>
          </cell>
          <cell r="G28" t="str">
            <v>Oct-Dec</v>
          </cell>
          <cell r="H28" t="str">
            <v>Jan-Feb</v>
          </cell>
          <cell r="I28" t="str">
            <v>Mar-May</v>
          </cell>
          <cell r="K28" t="str">
            <v>Andhrapradesh</v>
          </cell>
          <cell r="L28" t="str">
            <v>Madhyapradesh</v>
          </cell>
          <cell r="M28" t="str">
            <v>Chhattisgarh</v>
          </cell>
          <cell r="N28" t="str">
            <v>Karnataka</v>
          </cell>
        </row>
        <row r="29">
          <cell r="E29" t="str">
            <v>Jun-Sep</v>
          </cell>
          <cell r="F29">
            <v>93.72</v>
          </cell>
        </row>
        <row r="30">
          <cell r="E30" t="str">
            <v>Oct-Dec</v>
          </cell>
          <cell r="G30">
            <v>15.01</v>
          </cell>
        </row>
        <row r="31">
          <cell r="E31" t="str">
            <v>Jan-Feb</v>
          </cell>
          <cell r="H31">
            <v>5.14</v>
          </cell>
        </row>
        <row r="32">
          <cell r="E32" t="str">
            <v>Mar-May</v>
          </cell>
          <cell r="I32">
            <v>10.379999999999999</v>
          </cell>
        </row>
        <row r="33">
          <cell r="E33" t="str">
            <v>Andhrapradesh</v>
          </cell>
          <cell r="K33">
            <v>18.760000000000002</v>
          </cell>
        </row>
        <row r="34">
          <cell r="E34" t="str">
            <v>Madhyapradesh</v>
          </cell>
          <cell r="L34">
            <v>19.440000000000001</v>
          </cell>
        </row>
        <row r="35">
          <cell r="E35" t="str">
            <v>Chhattisgarh</v>
          </cell>
          <cell r="M35">
            <v>20.02</v>
          </cell>
        </row>
        <row r="36">
          <cell r="E36" t="str">
            <v>Karnataka</v>
          </cell>
          <cell r="N36">
            <v>15.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8 Info"/>
      <sheetName val="Fig S8"/>
    </sheetNames>
    <sheetDataSet>
      <sheetData sheetId="0"/>
      <sheetData sheetId="1">
        <row r="3">
          <cell r="A3" t="str">
            <v>Mild DS</v>
          </cell>
          <cell r="D3">
            <v>1.2</v>
          </cell>
        </row>
        <row r="4">
          <cell r="A4" t="str">
            <v>Moderate DS</v>
          </cell>
          <cell r="D4">
            <v>1.7999999999999998</v>
          </cell>
        </row>
        <row r="5">
          <cell r="A5" t="str">
            <v>Severe DS</v>
          </cell>
          <cell r="D5">
            <v>2.0857142857142854</v>
          </cell>
        </row>
        <row r="6">
          <cell r="A6" t="str">
            <v>Pathogen</v>
          </cell>
          <cell r="D6">
            <v>1.3809523809523809</v>
          </cell>
        </row>
        <row r="7">
          <cell r="A7" t="str">
            <v>Mild CS</v>
          </cell>
          <cell r="D7">
            <v>1.5238095238095237</v>
          </cell>
        </row>
        <row r="8">
          <cell r="A8" t="str">
            <v>Moderate CS</v>
          </cell>
          <cell r="D8">
            <v>1.7047619047619047</v>
          </cell>
        </row>
        <row r="9">
          <cell r="A9" t="str">
            <v>Severe CS</v>
          </cell>
          <cell r="D9">
            <v>2.228571428571428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 8 B info"/>
      <sheetName val="Fig S 8 B"/>
    </sheetNames>
    <sheetDataSet>
      <sheetData sheetId="0"/>
      <sheetData sheetId="1">
        <row r="14">
          <cell r="C14" t="str">
            <v>Control</v>
          </cell>
          <cell r="D14">
            <v>-7.3549999999999995</v>
          </cell>
          <cell r="E14">
            <v>0.1925919693722109</v>
          </cell>
        </row>
        <row r="15">
          <cell r="C15" t="str">
            <v>Mild DS</v>
          </cell>
          <cell r="D15">
            <v>-7.3599999999999994</v>
          </cell>
          <cell r="E15">
            <v>8.9162772500635007E-2</v>
          </cell>
        </row>
        <row r="16">
          <cell r="C16" t="str">
            <v>Moderate DS</v>
          </cell>
          <cell r="D16">
            <v>-8.5474999999999994</v>
          </cell>
          <cell r="E16">
            <v>0.19918061317976371</v>
          </cell>
        </row>
        <row r="17">
          <cell r="C17" t="str">
            <v>Severe DS</v>
          </cell>
          <cell r="D17">
            <v>-8.8674999999999997</v>
          </cell>
          <cell r="E17">
            <v>9.5164331553371215E-2</v>
          </cell>
        </row>
        <row r="18">
          <cell r="C18" t="str">
            <v>Pathogen</v>
          </cell>
          <cell r="D18">
            <v>-6.8500000000000005</v>
          </cell>
          <cell r="E18">
            <v>5.0000000000000044E-2</v>
          </cell>
        </row>
        <row r="19">
          <cell r="C19" t="str">
            <v>Mild CS</v>
          </cell>
          <cell r="D19">
            <v>-7.6749999999999998</v>
          </cell>
          <cell r="E19">
            <v>0.179698822107065</v>
          </cell>
        </row>
        <row r="20">
          <cell r="C20" t="str">
            <v>Moderate CS</v>
          </cell>
          <cell r="D20">
            <v>-9.9499999999999993</v>
          </cell>
          <cell r="E20">
            <v>0.1500000000000003</v>
          </cell>
        </row>
        <row r="21">
          <cell r="C21" t="str">
            <v>Severe CS</v>
          </cell>
          <cell r="D21">
            <v>-10.1175</v>
          </cell>
          <cell r="E21">
            <v>0.3287951489909790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nopy temp B1"/>
      <sheetName val="Canopy temp B2"/>
      <sheetName val="Canopy temp B3"/>
      <sheetName val="Final Graph"/>
    </sheetNames>
    <sheetDataSet>
      <sheetData sheetId="0" refreshError="1"/>
      <sheetData sheetId="1" refreshError="1"/>
      <sheetData sheetId="2" refreshError="1"/>
      <sheetData sheetId="3">
        <row r="2">
          <cell r="A2" t="str">
            <v>Control</v>
          </cell>
          <cell r="E2">
            <v>92.892916666666665</v>
          </cell>
          <cell r="H2">
            <v>0.59083553713740689</v>
          </cell>
        </row>
        <row r="3">
          <cell r="A3" t="str">
            <v>Mild DS</v>
          </cell>
          <cell r="E3">
            <v>94.793417366946798</v>
          </cell>
          <cell r="H3">
            <v>0.81732032810457511</v>
          </cell>
        </row>
        <row r="4">
          <cell r="A4" t="str">
            <v>Moderate DS</v>
          </cell>
          <cell r="E4">
            <v>95.119365079365082</v>
          </cell>
          <cell r="H4">
            <v>0.48991564002503246</v>
          </cell>
        </row>
        <row r="5">
          <cell r="A5" t="str">
            <v>Severe DS</v>
          </cell>
          <cell r="E5">
            <v>95.409232456140344</v>
          </cell>
          <cell r="H5">
            <v>0.70122131651684072</v>
          </cell>
        </row>
        <row r="6">
          <cell r="A6" t="str">
            <v>Pathogen</v>
          </cell>
          <cell r="E6">
            <v>92.998478032688567</v>
          </cell>
          <cell r="H6">
            <v>0.57530989360469109</v>
          </cell>
        </row>
        <row r="7">
          <cell r="A7" t="str">
            <v>Mild CS</v>
          </cell>
          <cell r="E7">
            <v>94.52676721970839</v>
          </cell>
          <cell r="H7">
            <v>0.90727551610872392</v>
          </cell>
        </row>
        <row r="8">
          <cell r="A8" t="str">
            <v>Moderate CS</v>
          </cell>
          <cell r="E8">
            <v>94.258888888888876</v>
          </cell>
          <cell r="H8">
            <v>0.99854400176296776</v>
          </cell>
        </row>
        <row r="9">
          <cell r="A9" t="str">
            <v>Severe CS</v>
          </cell>
          <cell r="E9">
            <v>96.288837719298229</v>
          </cell>
          <cell r="H9">
            <v>0.85233144653712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graph in 0F"/>
      <sheetName val="Sheet1"/>
    </sheetNames>
    <sheetDataSet>
      <sheetData sheetId="0">
        <row r="3">
          <cell r="H3">
            <v>88.238333333333344</v>
          </cell>
          <cell r="K3">
            <v>0.29944508864082597</v>
          </cell>
        </row>
        <row r="4">
          <cell r="H4">
            <v>89.839999999999989</v>
          </cell>
          <cell r="K4">
            <v>1.8900595228722326</v>
          </cell>
        </row>
        <row r="5">
          <cell r="H5">
            <v>92.518636363636361</v>
          </cell>
          <cell r="K5">
            <v>0.58131672282104974</v>
          </cell>
        </row>
        <row r="6">
          <cell r="H6">
            <v>93.262571428571434</v>
          </cell>
          <cell r="K6">
            <v>0.4601500199025636</v>
          </cell>
        </row>
        <row r="7">
          <cell r="H7">
            <v>88.337090909090918</v>
          </cell>
          <cell r="K7">
            <v>0.10948353587685913</v>
          </cell>
        </row>
        <row r="8">
          <cell r="H8">
            <v>92.937999999999988</v>
          </cell>
          <cell r="K8">
            <v>1.1967973930452931</v>
          </cell>
        </row>
        <row r="9">
          <cell r="H9">
            <v>94.007857142857134</v>
          </cell>
          <cell r="K9">
            <v>1.3467567334079233</v>
          </cell>
        </row>
        <row r="10">
          <cell r="H10">
            <v>95.089999999999989</v>
          </cell>
          <cell r="K10">
            <v>1.126632149372631</v>
          </cell>
        </row>
      </sheetData>
      <sheetData sheetId="1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Mild DS</v>
          </cell>
          <cell r="C3">
            <v>0.9</v>
          </cell>
          <cell r="F3">
            <v>0.10000304013863107</v>
          </cell>
        </row>
        <row r="4">
          <cell r="B4" t="str">
            <v>Moderate DS</v>
          </cell>
          <cell r="C4">
            <v>1.4</v>
          </cell>
          <cell r="F4">
            <v>0.24495642106671106</v>
          </cell>
        </row>
        <row r="5">
          <cell r="B5" t="str">
            <v>Severe DS</v>
          </cell>
          <cell r="C5">
            <v>1.7</v>
          </cell>
          <cell r="F5">
            <v>0.30000912041589312</v>
          </cell>
        </row>
        <row r="6">
          <cell r="B6" t="str">
            <v>Mild CS</v>
          </cell>
          <cell r="C6">
            <v>2.8</v>
          </cell>
          <cell r="F6">
            <v>0.37417711383455948</v>
          </cell>
        </row>
        <row r="7">
          <cell r="B7" t="str">
            <v>Moderate CS</v>
          </cell>
          <cell r="C7">
            <v>2.8</v>
          </cell>
          <cell r="F7">
            <v>0.58139534883720922</v>
          </cell>
        </row>
        <row r="8">
          <cell r="B8" t="str">
            <v>Severe CS</v>
          </cell>
          <cell r="C8">
            <v>4.4000000000000004</v>
          </cell>
          <cell r="F8">
            <v>0.40001216055452427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E3" t="str">
            <v xml:space="preserve">Control </v>
          </cell>
          <cell r="I3">
            <v>26.414380888065097</v>
          </cell>
          <cell r="L3">
            <v>4.9112199036947315</v>
          </cell>
        </row>
        <row r="4">
          <cell r="E4" t="str">
            <v>Mild DS</v>
          </cell>
          <cell r="I4">
            <v>15.151339345508093</v>
          </cell>
          <cell r="L4">
            <v>3.0229395376386008</v>
          </cell>
        </row>
        <row r="5">
          <cell r="E5" t="str">
            <v>Moderate DS</v>
          </cell>
          <cell r="I5">
            <v>3.899195126841517</v>
          </cell>
          <cell r="L5">
            <v>1.2464587691037037</v>
          </cell>
        </row>
        <row r="6">
          <cell r="E6" t="str">
            <v>Severe DS</v>
          </cell>
          <cell r="I6">
            <v>0.33003300330033003</v>
          </cell>
          <cell r="L6">
            <v>0.33003300330033009</v>
          </cell>
        </row>
        <row r="7">
          <cell r="E7" t="str">
            <v>Pathogen</v>
          </cell>
          <cell r="I7">
            <v>3.8859180035650627</v>
          </cell>
          <cell r="L7">
            <v>2.0482826983562532</v>
          </cell>
        </row>
        <row r="8">
          <cell r="E8" t="str">
            <v>Mild CS</v>
          </cell>
          <cell r="I8">
            <v>13.890684478919773</v>
          </cell>
          <cell r="L8">
            <v>0.67065708305825433</v>
          </cell>
        </row>
        <row r="9">
          <cell r="E9" t="str">
            <v>Moderate CS</v>
          </cell>
          <cell r="I9">
            <v>3.3675935516426314</v>
          </cell>
          <cell r="L9">
            <v>1.6858314042803215</v>
          </cell>
        </row>
        <row r="10">
          <cell r="E10" t="str">
            <v>Severe CS</v>
          </cell>
          <cell r="I10">
            <v>3.0631369206829469</v>
          </cell>
          <cell r="L10">
            <v>0.6200422154965973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values"/>
      <sheetName val="graph and stats"/>
      <sheetName val="Sheet3"/>
    </sheetNames>
    <sheetDataSet>
      <sheetData sheetId="0" refreshError="1"/>
      <sheetData sheetId="1">
        <row r="2">
          <cell r="Q2">
            <v>10.934515544889287</v>
          </cell>
        </row>
        <row r="3">
          <cell r="Q3">
            <v>12.289480209077356</v>
          </cell>
        </row>
        <row r="4">
          <cell r="Q4">
            <v>4.4569562373394378</v>
          </cell>
        </row>
        <row r="5">
          <cell r="Q5">
            <v>7.1954979462620114</v>
          </cell>
          <cell r="AF5" t="str">
            <v xml:space="preserve">Control    </v>
          </cell>
          <cell r="AG5">
            <v>79.177000000000007</v>
          </cell>
          <cell r="AH5" t="str">
            <v>a</v>
          </cell>
        </row>
        <row r="6">
          <cell r="Q6">
            <v>7.0749836339730958</v>
          </cell>
          <cell r="AF6" t="str">
            <v xml:space="preserve">Mild DS    </v>
          </cell>
          <cell r="AG6">
            <v>61.258000000000003</v>
          </cell>
          <cell r="AH6" t="str">
            <v>ab</v>
          </cell>
        </row>
        <row r="7">
          <cell r="Q7">
            <v>13.408239012832066</v>
          </cell>
          <cell r="AF7" t="str">
            <v>Moderate DS</v>
          </cell>
          <cell r="AG7">
            <v>43.427</v>
          </cell>
          <cell r="AH7" t="str">
            <v>ab</v>
          </cell>
        </row>
        <row r="8">
          <cell r="Q8">
            <v>8.0696105170647119</v>
          </cell>
          <cell r="AF8" t="str">
            <v xml:space="preserve">Severe DS  </v>
          </cell>
          <cell r="AG8">
            <v>45.652000000000001</v>
          </cell>
          <cell r="AH8" t="str">
            <v>ab</v>
          </cell>
        </row>
        <row r="9">
          <cell r="Q9">
            <v>5.0060412049032434</v>
          </cell>
          <cell r="AF9" t="str">
            <v xml:space="preserve">Pathogen   </v>
          </cell>
          <cell r="AG9">
            <v>81.284000000000006</v>
          </cell>
          <cell r="AH9" t="str">
            <v>a</v>
          </cell>
        </row>
        <row r="10">
          <cell r="AF10" t="str">
            <v xml:space="preserve">Mild CS    </v>
          </cell>
          <cell r="AG10">
            <v>65.370999999999995</v>
          </cell>
          <cell r="AH10" t="str">
            <v>ab</v>
          </cell>
        </row>
        <row r="11">
          <cell r="AF11" t="str">
            <v>Moderate CS</v>
          </cell>
          <cell r="AG11">
            <v>46.805</v>
          </cell>
          <cell r="AH11" t="str">
            <v>ab</v>
          </cell>
        </row>
        <row r="12">
          <cell r="AF12" t="str">
            <v xml:space="preserve">Severe CS  </v>
          </cell>
          <cell r="AG12">
            <v>35.421999999999997</v>
          </cell>
          <cell r="AH12" t="str">
            <v>b</v>
          </cell>
        </row>
      </sheetData>
      <sheetData sheetId="2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6">
          <cell r="P6" t="str">
            <v xml:space="preserve">Control    </v>
          </cell>
          <cell r="Q6">
            <v>135.61000000000001</v>
          </cell>
        </row>
        <row r="7">
          <cell r="P7" t="str">
            <v xml:space="preserve">Mild DS    </v>
          </cell>
          <cell r="Q7">
            <v>121.08</v>
          </cell>
        </row>
        <row r="8">
          <cell r="P8" t="str">
            <v>Moderate DS</v>
          </cell>
          <cell r="Q8">
            <v>124.68</v>
          </cell>
        </row>
        <row r="9">
          <cell r="P9" t="str">
            <v xml:space="preserve">Severe DS  </v>
          </cell>
          <cell r="Q9">
            <v>117.23</v>
          </cell>
        </row>
        <row r="10">
          <cell r="P10" t="str">
            <v xml:space="preserve">Pathogen   </v>
          </cell>
          <cell r="Q10">
            <v>146.58000000000001</v>
          </cell>
        </row>
        <row r="11">
          <cell r="P11" t="str">
            <v xml:space="preserve">Mild CS    </v>
          </cell>
          <cell r="Q11">
            <v>139.58000000000001</v>
          </cell>
        </row>
        <row r="12">
          <cell r="P12" t="str">
            <v>Moderate CS</v>
          </cell>
          <cell r="Q12">
            <v>123.13</v>
          </cell>
        </row>
        <row r="13">
          <cell r="P13" t="str">
            <v xml:space="preserve">Severe CS  </v>
          </cell>
          <cell r="Q13">
            <v>117.7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kmuthappa@nipgr.ac.in" TargetMode="Externa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E9" sqref="E9"/>
    </sheetView>
  </sheetViews>
  <sheetFormatPr defaultRowHeight="14.4" x14ac:dyDescent="0.3"/>
  <cols>
    <col min="1" max="1" width="82.6640625" customWidth="1"/>
  </cols>
  <sheetData>
    <row r="1" spans="1:1" ht="31.2" x14ac:dyDescent="0.3">
      <c r="A1" s="20" t="s">
        <v>554</v>
      </c>
    </row>
    <row r="2" spans="1:1" ht="31.2" x14ac:dyDescent="0.3">
      <c r="A2" s="20" t="s">
        <v>555</v>
      </c>
    </row>
    <row r="3" spans="1:1" ht="34.799999999999997" x14ac:dyDescent="0.3">
      <c r="A3" s="21" t="s">
        <v>556</v>
      </c>
    </row>
    <row r="4" spans="1:1" ht="32.4" x14ac:dyDescent="0.3">
      <c r="A4" s="54" t="s">
        <v>557</v>
      </c>
    </row>
    <row r="5" spans="1:1" ht="32.4" x14ac:dyDescent="0.3">
      <c r="A5" s="54" t="s">
        <v>558</v>
      </c>
    </row>
    <row r="6" spans="1:1" ht="32.4" x14ac:dyDescent="0.3">
      <c r="A6" s="54" t="s">
        <v>559</v>
      </c>
    </row>
    <row r="7" spans="1:1" ht="15.6" x14ac:dyDescent="0.3">
      <c r="A7" s="55" t="s">
        <v>560</v>
      </c>
    </row>
    <row r="8" spans="1:1" ht="17.399999999999999" x14ac:dyDescent="0.3">
      <c r="A8" s="54" t="s">
        <v>561</v>
      </c>
    </row>
    <row r="9" spans="1:1" ht="17.399999999999999" x14ac:dyDescent="0.3">
      <c r="A9" s="56" t="s">
        <v>562</v>
      </c>
    </row>
    <row r="19" spans="1:1" ht="15.6" x14ac:dyDescent="0.3">
      <c r="A19" s="20"/>
    </row>
    <row r="20" spans="1:1" ht="15" x14ac:dyDescent="0.3">
      <c r="A20" s="21"/>
    </row>
  </sheetData>
  <hyperlinks>
    <hyperlink ref="A7" r:id="rId1" display="mailto:skmuthappa@nipgr.ac.in"/>
  </hyperlinks>
  <pageMargins left="0.7" right="0.7" top="0.75" bottom="0.75" header="0.3" footer="0.3"/>
  <pageSetup orientation="portrait" verticalDpi="0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workbookViewId="0"/>
  </sheetViews>
  <sheetFormatPr defaultRowHeight="15" x14ac:dyDescent="0.25"/>
  <cols>
    <col min="1" max="1" width="15.88671875" style="5" customWidth="1"/>
    <col min="2" max="16384" width="8.88671875" style="5"/>
  </cols>
  <sheetData>
    <row r="1" spans="1:24" ht="15.6" x14ac:dyDescent="0.3">
      <c r="A1" s="7" t="s">
        <v>554</v>
      </c>
    </row>
    <row r="2" spans="1:24" x14ac:dyDescent="0.25">
      <c r="A2" s="5" t="s">
        <v>0</v>
      </c>
      <c r="B2" s="5" t="s">
        <v>113</v>
      </c>
      <c r="C2" s="5" t="s">
        <v>114</v>
      </c>
      <c r="D2" s="5" t="s">
        <v>115</v>
      </c>
    </row>
    <row r="3" spans="1:24" ht="15.6" x14ac:dyDescent="0.3">
      <c r="A3" s="5" t="s">
        <v>4</v>
      </c>
      <c r="B3" s="5">
        <v>2</v>
      </c>
      <c r="C3" s="5">
        <v>60</v>
      </c>
      <c r="D3" s="5">
        <f t="shared" ref="D3:D34" si="0">B3/60*100</f>
        <v>3.3333333333333335</v>
      </c>
      <c r="F3" s="7" t="s">
        <v>0</v>
      </c>
      <c r="G3" s="7" t="s">
        <v>1</v>
      </c>
      <c r="H3" s="7" t="s">
        <v>2</v>
      </c>
      <c r="I3" s="7" t="s">
        <v>37</v>
      </c>
      <c r="J3" s="7" t="s">
        <v>116</v>
      </c>
      <c r="K3" s="7" t="s">
        <v>3</v>
      </c>
      <c r="M3" s="15" t="s">
        <v>55</v>
      </c>
      <c r="N3" s="15"/>
      <c r="O3" s="15"/>
      <c r="P3" s="15"/>
      <c r="Q3" s="15"/>
      <c r="S3" s="5" t="s">
        <v>85</v>
      </c>
    </row>
    <row r="4" spans="1:24" ht="15.6" x14ac:dyDescent="0.3">
      <c r="A4" s="5" t="s">
        <v>6</v>
      </c>
      <c r="B4" s="5">
        <v>2</v>
      </c>
      <c r="C4" s="5">
        <v>60</v>
      </c>
      <c r="D4" s="5">
        <f t="shared" si="0"/>
        <v>3.3333333333333335</v>
      </c>
      <c r="F4" s="7" t="s">
        <v>5</v>
      </c>
      <c r="G4" s="5">
        <v>3.3333333333333335</v>
      </c>
      <c r="H4" s="5">
        <v>3.3333333333333335</v>
      </c>
      <c r="I4" s="5">
        <v>3.3333333333333335</v>
      </c>
      <c r="J4" s="5">
        <v>5</v>
      </c>
      <c r="K4" s="23">
        <f t="shared" ref="K4:K11" si="1">AVERAGE(G4:J4)</f>
        <v>3.75</v>
      </c>
      <c r="M4" s="15"/>
      <c r="N4" s="15"/>
      <c r="O4" s="15"/>
      <c r="P4" s="15"/>
      <c r="Q4" s="15"/>
    </row>
    <row r="5" spans="1:24" ht="15.6" x14ac:dyDescent="0.3">
      <c r="A5" s="5" t="s">
        <v>8</v>
      </c>
      <c r="B5" s="5">
        <v>5</v>
      </c>
      <c r="C5" s="5">
        <v>60</v>
      </c>
      <c r="D5" s="5">
        <f t="shared" si="0"/>
        <v>8.3333333333333321</v>
      </c>
      <c r="F5" s="7" t="s">
        <v>7</v>
      </c>
      <c r="G5" s="5">
        <v>3.3333333333333335</v>
      </c>
      <c r="H5" s="5">
        <v>5</v>
      </c>
      <c r="I5" s="5">
        <v>8.3333333333333321</v>
      </c>
      <c r="J5" s="5">
        <v>11.666666666666666</v>
      </c>
      <c r="K5" s="23">
        <f t="shared" si="1"/>
        <v>7.0833333333333321</v>
      </c>
      <c r="M5" s="15" t="s">
        <v>56</v>
      </c>
      <c r="N5" s="15" t="s">
        <v>57</v>
      </c>
      <c r="O5" s="15" t="s">
        <v>58</v>
      </c>
      <c r="P5" s="15"/>
      <c r="Q5" s="15"/>
      <c r="S5" s="5" t="s">
        <v>86</v>
      </c>
      <c r="T5" s="5" t="s">
        <v>87</v>
      </c>
      <c r="U5" s="5" t="s">
        <v>88</v>
      </c>
      <c r="V5" s="5" t="s">
        <v>89</v>
      </c>
      <c r="W5" s="5" t="s">
        <v>98</v>
      </c>
      <c r="X5" s="5" t="s">
        <v>91</v>
      </c>
    </row>
    <row r="6" spans="1:24" ht="15.6" x14ac:dyDescent="0.3">
      <c r="A6" s="5" t="s">
        <v>10</v>
      </c>
      <c r="B6" s="5">
        <v>3</v>
      </c>
      <c r="C6" s="5">
        <v>60</v>
      </c>
      <c r="D6" s="5">
        <f t="shared" si="0"/>
        <v>5</v>
      </c>
      <c r="F6" s="7" t="s">
        <v>9</v>
      </c>
      <c r="G6" s="5">
        <v>8.3333333333333321</v>
      </c>
      <c r="H6" s="5">
        <v>8.3333333333333321</v>
      </c>
      <c r="I6" s="5">
        <v>13.333333333333334</v>
      </c>
      <c r="J6" s="5">
        <v>15</v>
      </c>
      <c r="K6" s="23">
        <f t="shared" si="1"/>
        <v>11.25</v>
      </c>
      <c r="M6" s="15" t="s">
        <v>117</v>
      </c>
      <c r="N6" s="15">
        <v>19.582999999999998</v>
      </c>
      <c r="O6" s="15" t="s">
        <v>59</v>
      </c>
      <c r="P6" s="15"/>
      <c r="Q6" s="15"/>
      <c r="S6" s="5" t="s">
        <v>92</v>
      </c>
      <c r="T6" s="5">
        <v>3</v>
      </c>
      <c r="U6" s="5">
        <v>539.24</v>
      </c>
      <c r="V6" s="5">
        <v>179.745</v>
      </c>
    </row>
    <row r="7" spans="1:24" ht="15.6" x14ac:dyDescent="0.3">
      <c r="A7" s="5" t="s">
        <v>12</v>
      </c>
      <c r="B7" s="5">
        <v>2</v>
      </c>
      <c r="C7" s="5">
        <v>60</v>
      </c>
      <c r="D7" s="5">
        <f t="shared" si="0"/>
        <v>3.3333333333333335</v>
      </c>
      <c r="F7" s="7" t="s">
        <v>11</v>
      </c>
      <c r="G7" s="5">
        <v>5</v>
      </c>
      <c r="H7" s="5">
        <v>5</v>
      </c>
      <c r="I7" s="5">
        <v>20</v>
      </c>
      <c r="J7" s="5">
        <v>28.333333333333332</v>
      </c>
      <c r="K7" s="23">
        <f t="shared" si="1"/>
        <v>14.583333333333332</v>
      </c>
      <c r="M7" s="15" t="s">
        <v>11</v>
      </c>
      <c r="N7" s="15">
        <v>14.583</v>
      </c>
      <c r="O7" s="15" t="s">
        <v>60</v>
      </c>
      <c r="P7" s="15"/>
      <c r="Q7" s="15"/>
      <c r="S7" s="5" t="s">
        <v>93</v>
      </c>
      <c r="T7" s="5">
        <v>7</v>
      </c>
      <c r="U7" s="5">
        <v>639.92999999999995</v>
      </c>
      <c r="V7" s="5">
        <v>91.418999999999997</v>
      </c>
      <c r="W7" s="5">
        <v>4.3899999999999997</v>
      </c>
      <c r="X7" s="5">
        <v>3.8E-3</v>
      </c>
    </row>
    <row r="8" spans="1:24" ht="15.6" x14ac:dyDescent="0.3">
      <c r="A8" s="5" t="s">
        <v>14</v>
      </c>
      <c r="B8" s="5">
        <v>9</v>
      </c>
      <c r="C8" s="5">
        <v>60</v>
      </c>
      <c r="D8" s="5">
        <f t="shared" si="0"/>
        <v>15</v>
      </c>
      <c r="F8" s="7" t="s">
        <v>13</v>
      </c>
      <c r="G8" s="5">
        <v>3.3333333333333335</v>
      </c>
      <c r="H8" s="5">
        <v>5</v>
      </c>
      <c r="I8" s="5">
        <v>13.333333333333334</v>
      </c>
      <c r="J8" s="5">
        <v>13.333333333333334</v>
      </c>
      <c r="K8" s="23">
        <f t="shared" si="1"/>
        <v>8.75</v>
      </c>
      <c r="M8" s="15" t="s">
        <v>118</v>
      </c>
      <c r="N8" s="15">
        <v>11.667</v>
      </c>
      <c r="O8" s="15" t="s">
        <v>61</v>
      </c>
      <c r="P8" s="15"/>
      <c r="Q8" s="15"/>
      <c r="S8" s="5" t="s">
        <v>94</v>
      </c>
      <c r="T8" s="5">
        <v>21</v>
      </c>
      <c r="U8" s="5">
        <v>437.15</v>
      </c>
      <c r="V8" s="5">
        <v>20.817</v>
      </c>
    </row>
    <row r="9" spans="1:24" ht="15.6" x14ac:dyDescent="0.3">
      <c r="A9" s="5" t="s">
        <v>16</v>
      </c>
      <c r="B9" s="5">
        <v>4</v>
      </c>
      <c r="C9" s="5">
        <v>60</v>
      </c>
      <c r="D9" s="5">
        <f t="shared" si="0"/>
        <v>6.666666666666667</v>
      </c>
      <c r="F9" s="7" t="s">
        <v>15</v>
      </c>
      <c r="G9" s="5">
        <v>15</v>
      </c>
      <c r="H9" s="5">
        <v>10</v>
      </c>
      <c r="I9" s="5">
        <v>8.3333333333333321</v>
      </c>
      <c r="J9" s="5">
        <v>10</v>
      </c>
      <c r="K9" s="23">
        <f t="shared" si="1"/>
        <v>10.833333333333332</v>
      </c>
      <c r="M9" s="15" t="s">
        <v>106</v>
      </c>
      <c r="N9" s="15">
        <v>11.25</v>
      </c>
      <c r="O9" s="15" t="s">
        <v>61</v>
      </c>
      <c r="P9" s="15"/>
      <c r="Q9" s="15"/>
      <c r="S9" s="5" t="s">
        <v>95</v>
      </c>
      <c r="T9" s="5">
        <v>31</v>
      </c>
      <c r="U9" s="5">
        <v>1616.32</v>
      </c>
    </row>
    <row r="10" spans="1:24" ht="15.6" x14ac:dyDescent="0.3">
      <c r="A10" s="5" t="s">
        <v>18</v>
      </c>
      <c r="B10" s="5">
        <v>10</v>
      </c>
      <c r="C10" s="5">
        <v>60</v>
      </c>
      <c r="D10" s="5">
        <f t="shared" si="0"/>
        <v>16.666666666666664</v>
      </c>
      <c r="F10" s="7" t="s">
        <v>17</v>
      </c>
      <c r="G10" s="5">
        <v>6.666666666666667</v>
      </c>
      <c r="H10" s="5">
        <v>5</v>
      </c>
      <c r="I10" s="5">
        <v>15</v>
      </c>
      <c r="J10" s="5">
        <v>20</v>
      </c>
      <c r="K10" s="23">
        <f t="shared" si="1"/>
        <v>11.666666666666668</v>
      </c>
      <c r="M10" s="15" t="s">
        <v>119</v>
      </c>
      <c r="N10" s="15">
        <v>10.833</v>
      </c>
      <c r="O10" s="15" t="s">
        <v>61</v>
      </c>
      <c r="P10" s="15"/>
      <c r="Q10" s="15"/>
    </row>
    <row r="11" spans="1:24" ht="15.6" x14ac:dyDescent="0.3">
      <c r="A11" s="5" t="s">
        <v>20</v>
      </c>
      <c r="B11" s="5">
        <v>2</v>
      </c>
      <c r="C11" s="5">
        <v>60</v>
      </c>
      <c r="D11" s="5">
        <f t="shared" si="0"/>
        <v>3.3333333333333335</v>
      </c>
      <c r="F11" s="7" t="s">
        <v>19</v>
      </c>
      <c r="G11" s="5">
        <v>16.666666666666664</v>
      </c>
      <c r="H11" s="5">
        <v>8.3333333333333321</v>
      </c>
      <c r="I11" s="5">
        <v>26.666666666666668</v>
      </c>
      <c r="J11" s="5">
        <v>26.666666666666668</v>
      </c>
      <c r="K11" s="23">
        <f t="shared" si="1"/>
        <v>19.583333333333332</v>
      </c>
      <c r="M11" s="15" t="s">
        <v>13</v>
      </c>
      <c r="N11" s="15">
        <v>8.75</v>
      </c>
      <c r="O11" s="15" t="s">
        <v>120</v>
      </c>
      <c r="P11" s="15"/>
      <c r="Q11" s="15"/>
      <c r="S11" s="5" t="s">
        <v>96</v>
      </c>
      <c r="T11" s="5">
        <v>10.936999999999999</v>
      </c>
    </row>
    <row r="12" spans="1:24" x14ac:dyDescent="0.25">
      <c r="A12" s="5" t="s">
        <v>21</v>
      </c>
      <c r="B12" s="5">
        <v>3</v>
      </c>
      <c r="C12" s="5">
        <v>60</v>
      </c>
      <c r="D12" s="5">
        <f t="shared" si="0"/>
        <v>5</v>
      </c>
      <c r="M12" s="15" t="s">
        <v>7</v>
      </c>
      <c r="N12" s="15">
        <v>7.0830000000000002</v>
      </c>
      <c r="O12" s="15" t="s">
        <v>62</v>
      </c>
      <c r="P12" s="15"/>
      <c r="Q12" s="15"/>
      <c r="S12" s="5" t="s">
        <v>97</v>
      </c>
      <c r="T12" s="5">
        <v>41.71</v>
      </c>
    </row>
    <row r="13" spans="1:24" x14ac:dyDescent="0.25">
      <c r="A13" s="5" t="s">
        <v>22</v>
      </c>
      <c r="B13" s="5">
        <v>5</v>
      </c>
      <c r="C13" s="5">
        <v>60</v>
      </c>
      <c r="D13" s="5">
        <f t="shared" si="0"/>
        <v>8.3333333333333321</v>
      </c>
      <c r="M13" s="15" t="s">
        <v>65</v>
      </c>
      <c r="N13" s="15">
        <v>3.75</v>
      </c>
      <c r="O13" s="15" t="s">
        <v>83</v>
      </c>
      <c r="P13" s="15"/>
      <c r="Q13" s="15"/>
    </row>
    <row r="14" spans="1:24" x14ac:dyDescent="0.25">
      <c r="A14" s="5" t="s">
        <v>23</v>
      </c>
      <c r="B14" s="5">
        <v>3</v>
      </c>
      <c r="C14" s="5">
        <v>60</v>
      </c>
      <c r="D14" s="5">
        <f t="shared" si="0"/>
        <v>5</v>
      </c>
      <c r="M14" s="15"/>
      <c r="N14" s="15"/>
      <c r="O14" s="15"/>
      <c r="P14" s="15"/>
      <c r="Q14" s="15"/>
    </row>
    <row r="15" spans="1:24" x14ac:dyDescent="0.25">
      <c r="A15" s="5" t="s">
        <v>24</v>
      </c>
      <c r="B15" s="5">
        <v>3</v>
      </c>
      <c r="C15" s="5">
        <v>60</v>
      </c>
      <c r="D15" s="5">
        <f t="shared" si="0"/>
        <v>5</v>
      </c>
      <c r="M15" s="15" t="s">
        <v>67</v>
      </c>
      <c r="N15" s="15">
        <v>0.05</v>
      </c>
      <c r="O15" s="15" t="s">
        <v>68</v>
      </c>
      <c r="P15" s="15">
        <v>3.2262</v>
      </c>
      <c r="Q15" s="15"/>
    </row>
    <row r="16" spans="1:24" x14ac:dyDescent="0.25">
      <c r="A16" s="5" t="s">
        <v>25</v>
      </c>
      <c r="B16" s="5">
        <v>6</v>
      </c>
      <c r="C16" s="5">
        <v>60</v>
      </c>
      <c r="D16" s="5">
        <f t="shared" si="0"/>
        <v>10</v>
      </c>
      <c r="M16" s="15" t="s">
        <v>69</v>
      </c>
      <c r="N16" s="15">
        <v>2.08</v>
      </c>
      <c r="O16" s="15" t="s">
        <v>70</v>
      </c>
      <c r="P16" s="15">
        <v>6.7092999999999998</v>
      </c>
      <c r="Q16" s="15"/>
    </row>
    <row r="17" spans="1:17" x14ac:dyDescent="0.25">
      <c r="A17" s="5" t="s">
        <v>26</v>
      </c>
      <c r="B17" s="5">
        <v>3</v>
      </c>
      <c r="C17" s="5">
        <v>60</v>
      </c>
      <c r="D17" s="5">
        <f t="shared" si="0"/>
        <v>5</v>
      </c>
      <c r="M17" s="15" t="s">
        <v>84</v>
      </c>
      <c r="N17" s="15"/>
      <c r="O17" s="15"/>
      <c r="P17" s="15"/>
      <c r="Q17" s="15"/>
    </row>
    <row r="18" spans="1:17" x14ac:dyDescent="0.25">
      <c r="A18" s="5" t="s">
        <v>27</v>
      </c>
      <c r="B18" s="5">
        <v>5</v>
      </c>
      <c r="C18" s="5">
        <v>60</v>
      </c>
      <c r="D18" s="5">
        <f t="shared" si="0"/>
        <v>8.3333333333333321</v>
      </c>
      <c r="M18" s="15" t="s">
        <v>72</v>
      </c>
      <c r="N18" s="15"/>
      <c r="O18" s="15"/>
      <c r="P18" s="15"/>
      <c r="Q18" s="15"/>
    </row>
    <row r="19" spans="1:17" x14ac:dyDescent="0.25">
      <c r="A19" s="5" t="s">
        <v>38</v>
      </c>
      <c r="B19" s="5">
        <v>2</v>
      </c>
      <c r="C19" s="5">
        <v>60</v>
      </c>
      <c r="D19" s="5">
        <f t="shared" si="0"/>
        <v>3.3333333333333335</v>
      </c>
    </row>
    <row r="20" spans="1:17" x14ac:dyDescent="0.25">
      <c r="A20" s="5" t="s">
        <v>39</v>
      </c>
      <c r="B20" s="5">
        <v>5</v>
      </c>
      <c r="C20" s="5">
        <v>60</v>
      </c>
      <c r="D20" s="5">
        <f t="shared" si="0"/>
        <v>8.3333333333333321</v>
      </c>
    </row>
    <row r="21" spans="1:17" x14ac:dyDescent="0.25">
      <c r="A21" s="5" t="s">
        <v>40</v>
      </c>
      <c r="B21" s="5">
        <v>8</v>
      </c>
      <c r="C21" s="5">
        <v>60</v>
      </c>
      <c r="D21" s="5">
        <f t="shared" si="0"/>
        <v>13.333333333333334</v>
      </c>
    </row>
    <row r="22" spans="1:17" x14ac:dyDescent="0.25">
      <c r="A22" s="5" t="s">
        <v>41</v>
      </c>
      <c r="B22" s="5">
        <v>12</v>
      </c>
      <c r="C22" s="5">
        <v>60</v>
      </c>
      <c r="D22" s="5">
        <f t="shared" si="0"/>
        <v>20</v>
      </c>
    </row>
    <row r="23" spans="1:17" x14ac:dyDescent="0.25">
      <c r="A23" s="5" t="s">
        <v>42</v>
      </c>
      <c r="B23" s="5">
        <v>8</v>
      </c>
      <c r="C23" s="5">
        <v>60</v>
      </c>
      <c r="D23" s="5">
        <f t="shared" si="0"/>
        <v>13.333333333333334</v>
      </c>
    </row>
    <row r="24" spans="1:17" x14ac:dyDescent="0.25">
      <c r="A24" s="5" t="s">
        <v>43</v>
      </c>
      <c r="B24" s="5">
        <v>5</v>
      </c>
      <c r="C24" s="5">
        <v>60</v>
      </c>
      <c r="D24" s="5">
        <f t="shared" si="0"/>
        <v>8.3333333333333321</v>
      </c>
    </row>
    <row r="25" spans="1:17" x14ac:dyDescent="0.25">
      <c r="A25" s="5" t="s">
        <v>44</v>
      </c>
      <c r="B25" s="5">
        <v>9</v>
      </c>
      <c r="C25" s="5">
        <v>60</v>
      </c>
      <c r="D25" s="5">
        <f t="shared" si="0"/>
        <v>15</v>
      </c>
    </row>
    <row r="26" spans="1:17" x14ac:dyDescent="0.25">
      <c r="A26" s="5" t="s">
        <v>45</v>
      </c>
      <c r="B26" s="5">
        <v>16</v>
      </c>
      <c r="C26" s="5">
        <v>60</v>
      </c>
      <c r="D26" s="5">
        <f t="shared" si="0"/>
        <v>26.666666666666668</v>
      </c>
    </row>
    <row r="27" spans="1:17" x14ac:dyDescent="0.25">
      <c r="A27" s="5" t="s">
        <v>121</v>
      </c>
      <c r="B27" s="5">
        <v>3</v>
      </c>
      <c r="C27" s="5">
        <v>60</v>
      </c>
      <c r="D27" s="5">
        <f t="shared" si="0"/>
        <v>5</v>
      </c>
    </row>
    <row r="28" spans="1:17" x14ac:dyDescent="0.25">
      <c r="A28" s="5" t="s">
        <v>122</v>
      </c>
      <c r="B28" s="5">
        <v>7</v>
      </c>
      <c r="C28" s="5">
        <v>60</v>
      </c>
      <c r="D28" s="5">
        <f t="shared" si="0"/>
        <v>11.666666666666666</v>
      </c>
    </row>
    <row r="29" spans="1:17" x14ac:dyDescent="0.25">
      <c r="A29" s="5" t="s">
        <v>123</v>
      </c>
      <c r="B29" s="5">
        <v>9</v>
      </c>
      <c r="C29" s="5">
        <v>60</v>
      </c>
      <c r="D29" s="5">
        <f t="shared" si="0"/>
        <v>15</v>
      </c>
    </row>
    <row r="30" spans="1:17" x14ac:dyDescent="0.25">
      <c r="A30" s="5" t="s">
        <v>124</v>
      </c>
      <c r="B30" s="5">
        <v>17</v>
      </c>
      <c r="C30" s="5">
        <v>60</v>
      </c>
      <c r="D30" s="5">
        <f t="shared" si="0"/>
        <v>28.333333333333332</v>
      </c>
    </row>
    <row r="31" spans="1:17" x14ac:dyDescent="0.25">
      <c r="A31" s="5" t="s">
        <v>125</v>
      </c>
      <c r="B31" s="5">
        <v>8</v>
      </c>
      <c r="C31" s="5">
        <v>60</v>
      </c>
      <c r="D31" s="5">
        <f t="shared" si="0"/>
        <v>13.333333333333334</v>
      </c>
    </row>
    <row r="32" spans="1:17" x14ac:dyDescent="0.25">
      <c r="A32" s="5" t="s">
        <v>126</v>
      </c>
      <c r="B32" s="5">
        <v>6</v>
      </c>
      <c r="C32" s="5">
        <v>60</v>
      </c>
      <c r="D32" s="5">
        <f t="shared" si="0"/>
        <v>10</v>
      </c>
    </row>
    <row r="33" spans="1:4" x14ac:dyDescent="0.25">
      <c r="A33" s="5" t="s">
        <v>127</v>
      </c>
      <c r="B33" s="5">
        <v>12</v>
      </c>
      <c r="C33" s="5">
        <v>60</v>
      </c>
      <c r="D33" s="5">
        <f t="shared" si="0"/>
        <v>20</v>
      </c>
    </row>
    <row r="34" spans="1:4" x14ac:dyDescent="0.25">
      <c r="A34" s="5" t="s">
        <v>128</v>
      </c>
      <c r="B34" s="5">
        <v>16</v>
      </c>
      <c r="C34" s="5">
        <v>60</v>
      </c>
      <c r="D34" s="5">
        <f t="shared" si="0"/>
        <v>26.6666666666666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/>
  </sheetViews>
  <sheetFormatPr defaultRowHeight="15" x14ac:dyDescent="0.25"/>
  <cols>
    <col min="1" max="1" width="14.44140625" style="5" customWidth="1"/>
    <col min="2" max="11" width="8.88671875" style="5"/>
    <col min="12" max="12" width="15.88671875" style="5" customWidth="1"/>
    <col min="13" max="16384" width="8.88671875" style="5"/>
  </cols>
  <sheetData>
    <row r="1" spans="1:24" ht="15.6" x14ac:dyDescent="0.3">
      <c r="A1" s="7" t="s">
        <v>554</v>
      </c>
    </row>
    <row r="2" spans="1:24" ht="15.6" x14ac:dyDescent="0.3">
      <c r="A2" s="7" t="s">
        <v>0</v>
      </c>
      <c r="B2" s="7" t="s">
        <v>129</v>
      </c>
      <c r="C2" s="7" t="s">
        <v>114</v>
      </c>
      <c r="D2" s="7" t="s">
        <v>115</v>
      </c>
    </row>
    <row r="3" spans="1:24" ht="15.6" x14ac:dyDescent="0.3">
      <c r="A3" s="5" t="s">
        <v>4</v>
      </c>
      <c r="B3" s="5">
        <v>11</v>
      </c>
      <c r="C3" s="5">
        <v>96</v>
      </c>
      <c r="D3" s="5">
        <f>B3/C3*100</f>
        <v>11.458333333333332</v>
      </c>
      <c r="G3" s="7" t="s">
        <v>0</v>
      </c>
      <c r="H3" s="7" t="s">
        <v>1</v>
      </c>
      <c r="I3" s="7" t="s">
        <v>2</v>
      </c>
      <c r="J3" s="7" t="s">
        <v>3</v>
      </c>
    </row>
    <row r="4" spans="1:24" ht="15.6" x14ac:dyDescent="0.3">
      <c r="A4" s="5" t="s">
        <v>12</v>
      </c>
      <c r="B4" s="5">
        <v>20</v>
      </c>
      <c r="C4" s="5">
        <v>171</v>
      </c>
      <c r="D4" s="5">
        <f t="shared" ref="D4:D12" si="0">B4/C4*100</f>
        <v>11.695906432748536</v>
      </c>
      <c r="G4" s="7" t="s">
        <v>5</v>
      </c>
      <c r="H4" s="5">
        <v>11.45833333</v>
      </c>
      <c r="I4" s="5">
        <v>12.554112549999999</v>
      </c>
      <c r="J4" s="23">
        <f>AVERAGE(H4:I4)</f>
        <v>12.006222940000001</v>
      </c>
      <c r="L4" s="15" t="s">
        <v>55</v>
      </c>
      <c r="M4" s="15"/>
      <c r="N4" s="15"/>
      <c r="O4" s="15"/>
      <c r="P4" s="15"/>
      <c r="Q4" s="15"/>
      <c r="S4" s="5" t="s">
        <v>85</v>
      </c>
    </row>
    <row r="5" spans="1:24" ht="15.6" x14ac:dyDescent="0.3">
      <c r="A5" s="5" t="s">
        <v>14</v>
      </c>
      <c r="B5" s="5">
        <v>38</v>
      </c>
      <c r="C5" s="5">
        <v>196</v>
      </c>
      <c r="D5" s="5">
        <f t="shared" si="0"/>
        <v>19.387755102040817</v>
      </c>
      <c r="G5" s="7" t="s">
        <v>13</v>
      </c>
      <c r="H5" s="5">
        <v>11.695906430000001</v>
      </c>
      <c r="I5" s="5">
        <v>13.92405063</v>
      </c>
      <c r="J5" s="23">
        <f>AVERAGE(H5:I5)</f>
        <v>12.80997853</v>
      </c>
      <c r="L5" s="15"/>
      <c r="M5" s="15"/>
      <c r="N5" s="15"/>
      <c r="O5" s="15"/>
      <c r="P5" s="15"/>
      <c r="Q5" s="15"/>
    </row>
    <row r="6" spans="1:24" ht="15.6" x14ac:dyDescent="0.3">
      <c r="A6" s="5" t="s">
        <v>16</v>
      </c>
      <c r="B6" s="5">
        <v>53</v>
      </c>
      <c r="C6" s="5">
        <v>173</v>
      </c>
      <c r="D6" s="5">
        <f t="shared" si="0"/>
        <v>30.635838150289018</v>
      </c>
      <c r="G6" s="7" t="s">
        <v>15</v>
      </c>
      <c r="H6" s="5">
        <v>19.3877551</v>
      </c>
      <c r="I6" s="5">
        <v>18.34061135</v>
      </c>
      <c r="J6" s="23">
        <f>AVERAGE(H6:I6)</f>
        <v>18.864183224999998</v>
      </c>
      <c r="L6" s="15" t="s">
        <v>130</v>
      </c>
      <c r="M6" s="15" t="s">
        <v>57</v>
      </c>
      <c r="N6" s="15" t="s">
        <v>58</v>
      </c>
      <c r="O6" s="15"/>
      <c r="P6" s="15"/>
      <c r="Q6" s="15"/>
      <c r="S6" s="5" t="s">
        <v>86</v>
      </c>
      <c r="T6" s="5" t="s">
        <v>87</v>
      </c>
      <c r="U6" s="5" t="s">
        <v>88</v>
      </c>
      <c r="V6" s="5" t="s">
        <v>89</v>
      </c>
      <c r="W6" s="5" t="s">
        <v>90</v>
      </c>
      <c r="X6" s="5" t="s">
        <v>91</v>
      </c>
    </row>
    <row r="7" spans="1:24" ht="15.6" x14ac:dyDescent="0.3">
      <c r="A7" s="5" t="s">
        <v>18</v>
      </c>
      <c r="B7" s="5">
        <v>86</v>
      </c>
      <c r="C7" s="5">
        <v>284</v>
      </c>
      <c r="D7" s="5">
        <f t="shared" si="0"/>
        <v>30.281690140845068</v>
      </c>
      <c r="G7" s="7" t="s">
        <v>17</v>
      </c>
      <c r="H7" s="5">
        <v>30.635838150000001</v>
      </c>
      <c r="I7" s="5">
        <v>30.281690139999998</v>
      </c>
      <c r="J7" s="23">
        <f>AVERAGE(H7:I7)</f>
        <v>30.458764145</v>
      </c>
      <c r="L7" s="15" t="s">
        <v>117</v>
      </c>
      <c r="M7" s="15">
        <v>36.78</v>
      </c>
      <c r="N7" s="15" t="s">
        <v>59</v>
      </c>
      <c r="O7" s="15"/>
      <c r="P7" s="15"/>
      <c r="Q7" s="15"/>
      <c r="S7" s="5" t="s">
        <v>92</v>
      </c>
      <c r="T7" s="5">
        <v>1</v>
      </c>
      <c r="U7" s="5">
        <v>22.26</v>
      </c>
      <c r="V7" s="5">
        <v>22.254999999999999</v>
      </c>
    </row>
    <row r="8" spans="1:24" ht="15.6" x14ac:dyDescent="0.3">
      <c r="A8" s="5" t="s">
        <v>20</v>
      </c>
      <c r="B8" s="5">
        <v>29</v>
      </c>
      <c r="C8" s="5">
        <v>231</v>
      </c>
      <c r="D8" s="5">
        <f t="shared" si="0"/>
        <v>12.554112554112553</v>
      </c>
      <c r="G8" s="7" t="s">
        <v>19</v>
      </c>
      <c r="H8" s="5">
        <v>30.281690139999998</v>
      </c>
      <c r="I8" s="5">
        <v>43.277310919999998</v>
      </c>
      <c r="J8" s="23">
        <f>AVERAGE(H8:I8)</f>
        <v>36.77950053</v>
      </c>
      <c r="L8" s="15" t="s">
        <v>17</v>
      </c>
      <c r="M8" s="15">
        <v>30.459</v>
      </c>
      <c r="N8" s="15" t="s">
        <v>59</v>
      </c>
      <c r="O8" s="15"/>
      <c r="P8" s="15"/>
      <c r="Q8" s="15"/>
      <c r="S8" s="5" t="s">
        <v>93</v>
      </c>
      <c r="T8" s="5">
        <v>4</v>
      </c>
      <c r="U8" s="5">
        <v>967.96</v>
      </c>
      <c r="V8" s="5">
        <v>241.99</v>
      </c>
      <c r="W8" s="5">
        <v>14.69</v>
      </c>
      <c r="X8" s="5">
        <v>1.17E-2</v>
      </c>
    </row>
    <row r="9" spans="1:24" x14ac:dyDescent="0.25">
      <c r="A9" s="5" t="s">
        <v>24</v>
      </c>
      <c r="B9" s="5">
        <v>11</v>
      </c>
      <c r="C9" s="5">
        <v>79</v>
      </c>
      <c r="D9" s="5">
        <f t="shared" si="0"/>
        <v>13.924050632911392</v>
      </c>
      <c r="L9" s="15" t="s">
        <v>75</v>
      </c>
      <c r="M9" s="15">
        <v>18.864000000000001</v>
      </c>
      <c r="N9" s="15" t="s">
        <v>82</v>
      </c>
      <c r="O9" s="15"/>
      <c r="P9" s="15"/>
      <c r="Q9" s="15"/>
      <c r="S9" s="5" t="s">
        <v>94</v>
      </c>
      <c r="T9" s="5">
        <v>4</v>
      </c>
      <c r="U9" s="5">
        <v>65.88</v>
      </c>
      <c r="V9" s="5">
        <v>16.47</v>
      </c>
    </row>
    <row r="10" spans="1:24" x14ac:dyDescent="0.25">
      <c r="A10" s="5" t="s">
        <v>25</v>
      </c>
      <c r="B10" s="5">
        <v>42</v>
      </c>
      <c r="C10" s="5">
        <v>229</v>
      </c>
      <c r="D10" s="5">
        <f t="shared" si="0"/>
        <v>18.340611353711793</v>
      </c>
      <c r="L10" s="15" t="s">
        <v>13</v>
      </c>
      <c r="M10" s="15">
        <v>12.81</v>
      </c>
      <c r="N10" s="15" t="s">
        <v>82</v>
      </c>
      <c r="O10" s="15"/>
      <c r="P10" s="15"/>
      <c r="Q10" s="15"/>
      <c r="S10" s="5" t="s">
        <v>95</v>
      </c>
      <c r="T10" s="5">
        <v>9</v>
      </c>
      <c r="U10" s="5">
        <v>1056.0999999999999</v>
      </c>
    </row>
    <row r="11" spans="1:24" x14ac:dyDescent="0.25">
      <c r="A11" s="5" t="s">
        <v>26</v>
      </c>
      <c r="B11" s="5">
        <v>43</v>
      </c>
      <c r="C11" s="5">
        <v>142</v>
      </c>
      <c r="D11" s="5">
        <f t="shared" si="0"/>
        <v>30.281690140845068</v>
      </c>
      <c r="L11" s="15" t="s">
        <v>131</v>
      </c>
      <c r="M11" s="15">
        <v>12.006</v>
      </c>
      <c r="N11" s="15" t="s">
        <v>82</v>
      </c>
      <c r="O11" s="15"/>
      <c r="P11" s="15"/>
      <c r="Q11" s="15"/>
    </row>
    <row r="12" spans="1:24" x14ac:dyDescent="0.25">
      <c r="A12" s="5" t="s">
        <v>27</v>
      </c>
      <c r="B12" s="5">
        <v>103</v>
      </c>
      <c r="C12" s="5">
        <v>238</v>
      </c>
      <c r="D12" s="5">
        <f t="shared" si="0"/>
        <v>43.27731092436975</v>
      </c>
      <c r="L12" s="15"/>
      <c r="M12" s="15"/>
      <c r="N12" s="15"/>
      <c r="O12" s="15"/>
      <c r="P12" s="15"/>
      <c r="Q12" s="15"/>
      <c r="S12" s="5" t="s">
        <v>96</v>
      </c>
      <c r="T12" s="5">
        <v>22.184000000000001</v>
      </c>
    </row>
    <row r="13" spans="1:24" x14ac:dyDescent="0.25">
      <c r="L13" s="15" t="s">
        <v>67</v>
      </c>
      <c r="M13" s="15">
        <v>0.05</v>
      </c>
      <c r="N13" s="15" t="s">
        <v>68</v>
      </c>
      <c r="O13" s="15">
        <v>4.0583999999999998</v>
      </c>
      <c r="P13" s="15"/>
      <c r="Q13" s="15"/>
      <c r="S13" s="5" t="s">
        <v>97</v>
      </c>
      <c r="T13" s="5">
        <v>18.29</v>
      </c>
    </row>
    <row r="14" spans="1:24" x14ac:dyDescent="0.25">
      <c r="L14" s="15" t="s">
        <v>69</v>
      </c>
      <c r="M14" s="15">
        <v>2.7759999999999998</v>
      </c>
      <c r="N14" s="15" t="s">
        <v>70</v>
      </c>
      <c r="O14" s="15">
        <v>11.268000000000001</v>
      </c>
      <c r="P14" s="15"/>
      <c r="Q14" s="15"/>
    </row>
    <row r="15" spans="1:24" x14ac:dyDescent="0.25">
      <c r="L15" s="15" t="s">
        <v>110</v>
      </c>
      <c r="M15" s="15"/>
      <c r="N15" s="15"/>
      <c r="O15" s="15"/>
      <c r="P15" s="15"/>
      <c r="Q15" s="15"/>
    </row>
    <row r="16" spans="1:24" x14ac:dyDescent="0.25">
      <c r="L16" s="15" t="s">
        <v>72</v>
      </c>
      <c r="M16" s="15"/>
      <c r="N16" s="15"/>
      <c r="O16" s="15"/>
      <c r="P16" s="15"/>
      <c r="Q16" s="1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/>
  </sheetViews>
  <sheetFormatPr defaultRowHeight="15" x14ac:dyDescent="0.25"/>
  <cols>
    <col min="1" max="1" width="16.109375" style="5" customWidth="1"/>
    <col min="2" max="10" width="8.88671875" style="5"/>
    <col min="11" max="11" width="16" style="5" customWidth="1"/>
    <col min="12" max="16384" width="8.88671875" style="5"/>
  </cols>
  <sheetData>
    <row r="1" spans="1:22" ht="15.6" x14ac:dyDescent="0.3">
      <c r="A1" s="11" t="s">
        <v>554</v>
      </c>
    </row>
    <row r="2" spans="1:22" x14ac:dyDescent="0.25">
      <c r="A2" s="5" t="s">
        <v>0</v>
      </c>
      <c r="B2" s="5" t="s">
        <v>132</v>
      </c>
      <c r="C2" s="5" t="s">
        <v>133</v>
      </c>
      <c r="D2" s="5" t="s">
        <v>134</v>
      </c>
    </row>
    <row r="3" spans="1:22" ht="15.6" x14ac:dyDescent="0.3">
      <c r="A3" s="5" t="s">
        <v>4</v>
      </c>
      <c r="B3" s="5">
        <v>0</v>
      </c>
      <c r="C3" s="5">
        <v>48</v>
      </c>
      <c r="D3" s="5">
        <f>B3/C3*100</f>
        <v>0</v>
      </c>
      <c r="F3" s="7" t="s">
        <v>0</v>
      </c>
      <c r="G3" s="7" t="s">
        <v>2</v>
      </c>
      <c r="H3" s="7" t="s">
        <v>37</v>
      </c>
      <c r="I3" s="7" t="s">
        <v>3</v>
      </c>
      <c r="J3" s="15"/>
      <c r="K3" s="15" t="s">
        <v>55</v>
      </c>
      <c r="L3" s="15"/>
      <c r="M3" s="15"/>
      <c r="N3" s="15"/>
      <c r="O3" s="15"/>
      <c r="Q3" s="5" t="s">
        <v>85</v>
      </c>
      <c r="R3" s="15"/>
      <c r="S3" s="15"/>
      <c r="T3" s="15"/>
      <c r="U3" s="15"/>
      <c r="V3" s="15"/>
    </row>
    <row r="4" spans="1:22" ht="15.6" x14ac:dyDescent="0.3">
      <c r="A4" s="5" t="s">
        <v>6</v>
      </c>
      <c r="B4" s="5">
        <v>3</v>
      </c>
      <c r="C4" s="5">
        <v>89</v>
      </c>
      <c r="D4" s="5">
        <f t="shared" ref="D4:D18" si="0">B4/C4*100</f>
        <v>3.3707865168539324</v>
      </c>
      <c r="F4" s="7" t="s">
        <v>5</v>
      </c>
      <c r="G4" s="5">
        <v>0</v>
      </c>
      <c r="H4" s="5">
        <v>0</v>
      </c>
      <c r="I4" s="23">
        <f t="shared" ref="I4:I11" si="1">AVERAGE(G4:H4)</f>
        <v>0</v>
      </c>
      <c r="K4" s="15"/>
      <c r="L4" s="15"/>
      <c r="M4" s="15"/>
      <c r="N4" s="15"/>
      <c r="O4" s="15"/>
      <c r="R4" s="15"/>
      <c r="S4" s="15"/>
      <c r="T4" s="15"/>
      <c r="U4" s="15"/>
      <c r="V4" s="15"/>
    </row>
    <row r="5" spans="1:22" ht="15.6" x14ac:dyDescent="0.3">
      <c r="A5" s="5" t="s">
        <v>8</v>
      </c>
      <c r="B5" s="5">
        <v>0</v>
      </c>
      <c r="C5" s="5">
        <v>78</v>
      </c>
      <c r="D5" s="5">
        <f t="shared" si="0"/>
        <v>0</v>
      </c>
      <c r="F5" s="7" t="s">
        <v>7</v>
      </c>
      <c r="G5" s="5">
        <v>3.370786517</v>
      </c>
      <c r="H5" s="5">
        <v>6.25</v>
      </c>
      <c r="I5" s="23">
        <f t="shared" si="1"/>
        <v>4.8103932584999995</v>
      </c>
      <c r="K5" s="15" t="s">
        <v>73</v>
      </c>
      <c r="L5" s="15" t="s">
        <v>57</v>
      </c>
      <c r="M5" s="15" t="s">
        <v>58</v>
      </c>
      <c r="N5" s="15"/>
      <c r="O5" s="15"/>
      <c r="Q5" s="5" t="s">
        <v>86</v>
      </c>
      <c r="R5" s="15" t="s">
        <v>87</v>
      </c>
      <c r="S5" s="15" t="s">
        <v>88</v>
      </c>
      <c r="T5" s="15" t="s">
        <v>89</v>
      </c>
      <c r="U5" s="15" t="s">
        <v>90</v>
      </c>
      <c r="V5" s="15" t="s">
        <v>91</v>
      </c>
    </row>
    <row r="6" spans="1:22" ht="15.6" x14ac:dyDescent="0.3">
      <c r="A6" s="5" t="s">
        <v>10</v>
      </c>
      <c r="B6" s="5">
        <v>26</v>
      </c>
      <c r="C6" s="5">
        <v>80</v>
      </c>
      <c r="D6" s="5">
        <f t="shared" si="0"/>
        <v>32.5</v>
      </c>
      <c r="F6" s="7" t="s">
        <v>9</v>
      </c>
      <c r="G6" s="5">
        <v>0</v>
      </c>
      <c r="H6" s="5">
        <v>0</v>
      </c>
      <c r="I6" s="23">
        <f t="shared" si="1"/>
        <v>0</v>
      </c>
      <c r="K6" s="15" t="s">
        <v>74</v>
      </c>
      <c r="L6" s="15">
        <v>35.293999999999997</v>
      </c>
      <c r="M6" s="15" t="s">
        <v>59</v>
      </c>
      <c r="N6" s="15"/>
      <c r="O6" s="15"/>
      <c r="Q6" s="5" t="s">
        <v>92</v>
      </c>
      <c r="R6" s="15">
        <v>1</v>
      </c>
      <c r="S6" s="15">
        <v>6.48</v>
      </c>
      <c r="T6" s="15">
        <v>6.48</v>
      </c>
      <c r="U6" s="15"/>
      <c r="V6" s="15"/>
    </row>
    <row r="7" spans="1:22" ht="15.6" x14ac:dyDescent="0.3">
      <c r="A7" s="5" t="s">
        <v>12</v>
      </c>
      <c r="B7" s="5">
        <v>0</v>
      </c>
      <c r="C7" s="5">
        <v>60</v>
      </c>
      <c r="D7" s="5">
        <f t="shared" si="0"/>
        <v>0</v>
      </c>
      <c r="F7" s="7" t="s">
        <v>11</v>
      </c>
      <c r="G7" s="5">
        <v>32.5</v>
      </c>
      <c r="H7" s="5">
        <v>32.5</v>
      </c>
      <c r="I7" s="23">
        <f t="shared" si="1"/>
        <v>32.5</v>
      </c>
      <c r="K7" s="15" t="s">
        <v>103</v>
      </c>
      <c r="L7" s="15">
        <v>32.5</v>
      </c>
      <c r="M7" s="15" t="s">
        <v>59</v>
      </c>
      <c r="N7" s="15"/>
      <c r="O7" s="15"/>
      <c r="Q7" s="5" t="s">
        <v>93</v>
      </c>
      <c r="R7" s="15">
        <v>7</v>
      </c>
      <c r="S7" s="15">
        <v>3249.04</v>
      </c>
      <c r="T7" s="15">
        <v>464.14800000000002</v>
      </c>
      <c r="U7" s="15">
        <v>71.290000000000006</v>
      </c>
      <c r="V7" s="15">
        <v>0</v>
      </c>
    </row>
    <row r="8" spans="1:22" ht="15.6" x14ac:dyDescent="0.3">
      <c r="A8" s="5" t="s">
        <v>14</v>
      </c>
      <c r="B8" s="5">
        <v>0</v>
      </c>
      <c r="C8" s="5">
        <v>67</v>
      </c>
      <c r="D8" s="5">
        <f t="shared" si="0"/>
        <v>0</v>
      </c>
      <c r="F8" s="7" t="s">
        <v>13</v>
      </c>
      <c r="G8" s="5">
        <v>0</v>
      </c>
      <c r="H8" s="5">
        <v>0</v>
      </c>
      <c r="I8" s="23">
        <f t="shared" si="1"/>
        <v>0</v>
      </c>
      <c r="K8" s="15" t="s">
        <v>17</v>
      </c>
      <c r="L8" s="15">
        <v>18.119</v>
      </c>
      <c r="M8" s="15" t="s">
        <v>82</v>
      </c>
      <c r="N8" s="15"/>
      <c r="O8" s="15"/>
      <c r="Q8" s="5" t="s">
        <v>94</v>
      </c>
      <c r="R8" s="15">
        <v>7</v>
      </c>
      <c r="S8" s="15">
        <v>45.57</v>
      </c>
      <c r="T8" s="15">
        <v>6.51</v>
      </c>
      <c r="U8" s="15"/>
      <c r="V8" s="15"/>
    </row>
    <row r="9" spans="1:22" ht="15.6" x14ac:dyDescent="0.3">
      <c r="A9" s="5" t="s">
        <v>16</v>
      </c>
      <c r="B9" s="5">
        <v>17</v>
      </c>
      <c r="C9" s="5">
        <v>84</v>
      </c>
      <c r="D9" s="5">
        <f t="shared" si="0"/>
        <v>20.238095238095237</v>
      </c>
      <c r="F9" s="7" t="s">
        <v>15</v>
      </c>
      <c r="G9" s="5">
        <v>0</v>
      </c>
      <c r="H9" s="5">
        <v>0</v>
      </c>
      <c r="I9" s="23">
        <f t="shared" si="1"/>
        <v>0</v>
      </c>
      <c r="K9" s="15" t="s">
        <v>105</v>
      </c>
      <c r="L9" s="15">
        <v>4.8103999999999996</v>
      </c>
      <c r="M9" s="15" t="s">
        <v>81</v>
      </c>
      <c r="N9" s="15"/>
      <c r="O9" s="15"/>
      <c r="Q9" s="5" t="s">
        <v>95</v>
      </c>
      <c r="R9" s="15">
        <v>15</v>
      </c>
      <c r="S9" s="15">
        <v>3301.09</v>
      </c>
      <c r="T9" s="15"/>
      <c r="U9" s="15"/>
      <c r="V9" s="15"/>
    </row>
    <row r="10" spans="1:22" ht="15.6" x14ac:dyDescent="0.3">
      <c r="A10" s="5" t="s">
        <v>18</v>
      </c>
      <c r="B10" s="5">
        <v>27</v>
      </c>
      <c r="C10" s="5">
        <v>68</v>
      </c>
      <c r="D10" s="5">
        <f t="shared" si="0"/>
        <v>39.705882352941174</v>
      </c>
      <c r="F10" s="7" t="s">
        <v>17</v>
      </c>
      <c r="G10" s="5">
        <v>20.23809524</v>
      </c>
      <c r="H10" s="5">
        <v>16</v>
      </c>
      <c r="I10" s="23">
        <f t="shared" si="1"/>
        <v>18.11904762</v>
      </c>
      <c r="K10" s="15" t="s">
        <v>76</v>
      </c>
      <c r="L10" s="15">
        <v>0</v>
      </c>
      <c r="M10" s="15" t="s">
        <v>81</v>
      </c>
      <c r="N10" s="15"/>
      <c r="O10" s="15"/>
      <c r="R10" s="15"/>
      <c r="S10" s="15"/>
      <c r="T10" s="15"/>
      <c r="U10" s="15"/>
      <c r="V10" s="15"/>
    </row>
    <row r="11" spans="1:22" ht="15.6" x14ac:dyDescent="0.3">
      <c r="A11" s="5" t="s">
        <v>20</v>
      </c>
      <c r="B11" s="5">
        <v>0</v>
      </c>
      <c r="C11" s="5">
        <v>75</v>
      </c>
      <c r="D11" s="5">
        <f t="shared" si="0"/>
        <v>0</v>
      </c>
      <c r="F11" s="7" t="s">
        <v>19</v>
      </c>
      <c r="G11" s="5">
        <v>39.705882350000003</v>
      </c>
      <c r="H11" s="5">
        <v>30.882352940000001</v>
      </c>
      <c r="I11" s="23">
        <f t="shared" si="1"/>
        <v>35.294117645</v>
      </c>
      <c r="K11" s="15" t="s">
        <v>75</v>
      </c>
      <c r="L11" s="15">
        <v>0</v>
      </c>
      <c r="M11" s="15" t="s">
        <v>81</v>
      </c>
      <c r="N11" s="15"/>
      <c r="O11" s="15"/>
      <c r="Q11" s="5" t="s">
        <v>96</v>
      </c>
      <c r="R11" s="15">
        <v>11.34</v>
      </c>
      <c r="S11" s="15"/>
      <c r="T11" s="15"/>
      <c r="U11" s="15"/>
      <c r="V11" s="15"/>
    </row>
    <row r="12" spans="1:22" x14ac:dyDescent="0.25">
      <c r="A12" s="5" t="s">
        <v>21</v>
      </c>
      <c r="B12" s="5">
        <v>4</v>
      </c>
      <c r="C12" s="5">
        <v>64</v>
      </c>
      <c r="D12" s="5">
        <f t="shared" si="0"/>
        <v>6.25</v>
      </c>
      <c r="K12" s="15" t="s">
        <v>9</v>
      </c>
      <c r="L12" s="15">
        <v>0</v>
      </c>
      <c r="M12" s="15" t="s">
        <v>81</v>
      </c>
      <c r="N12" s="15"/>
      <c r="O12" s="15"/>
      <c r="Q12" s="5" t="s">
        <v>97</v>
      </c>
      <c r="R12" s="15">
        <v>22.5</v>
      </c>
      <c r="S12" s="15"/>
      <c r="T12" s="15"/>
      <c r="U12" s="15"/>
      <c r="V12" s="15"/>
    </row>
    <row r="13" spans="1:22" x14ac:dyDescent="0.25">
      <c r="A13" s="5" t="s">
        <v>22</v>
      </c>
      <c r="B13" s="5">
        <v>0</v>
      </c>
      <c r="C13" s="5">
        <v>50</v>
      </c>
      <c r="D13" s="5">
        <f t="shared" si="0"/>
        <v>0</v>
      </c>
      <c r="K13" s="15" t="s">
        <v>78</v>
      </c>
      <c r="L13" s="15">
        <v>0</v>
      </c>
      <c r="M13" s="15" t="s">
        <v>81</v>
      </c>
      <c r="N13" s="15"/>
      <c r="O13" s="15"/>
    </row>
    <row r="14" spans="1:22" x14ac:dyDescent="0.25">
      <c r="A14" s="5" t="s">
        <v>23</v>
      </c>
      <c r="B14" s="5">
        <v>26</v>
      </c>
      <c r="C14" s="5">
        <v>80</v>
      </c>
      <c r="D14" s="5">
        <f t="shared" si="0"/>
        <v>32.5</v>
      </c>
      <c r="K14" s="15"/>
      <c r="L14" s="15"/>
      <c r="M14" s="15"/>
      <c r="N14" s="15"/>
      <c r="O14" s="15"/>
    </row>
    <row r="15" spans="1:22" x14ac:dyDescent="0.25">
      <c r="A15" s="5" t="s">
        <v>24</v>
      </c>
      <c r="B15" s="5">
        <v>0</v>
      </c>
      <c r="C15" s="5">
        <v>60</v>
      </c>
      <c r="D15" s="5">
        <f t="shared" si="0"/>
        <v>0</v>
      </c>
      <c r="K15" s="15" t="s">
        <v>67</v>
      </c>
      <c r="L15" s="15">
        <v>0.05</v>
      </c>
      <c r="M15" s="15" t="s">
        <v>68</v>
      </c>
      <c r="N15" s="15">
        <v>2.5516000000000001</v>
      </c>
      <c r="O15" s="15"/>
    </row>
    <row r="16" spans="1:22" x14ac:dyDescent="0.25">
      <c r="A16" s="5" t="s">
        <v>25</v>
      </c>
      <c r="B16" s="5">
        <v>0</v>
      </c>
      <c r="C16" s="5">
        <v>87</v>
      </c>
      <c r="D16" s="5">
        <f t="shared" si="0"/>
        <v>0</v>
      </c>
      <c r="K16" s="15" t="s">
        <v>69</v>
      </c>
      <c r="L16" s="15">
        <v>2.3650000000000002</v>
      </c>
      <c r="M16" s="15" t="s">
        <v>70</v>
      </c>
      <c r="N16" s="15">
        <v>6.0335000000000001</v>
      </c>
      <c r="O16" s="15"/>
    </row>
    <row r="17" spans="1:15" x14ac:dyDescent="0.25">
      <c r="A17" s="5" t="s">
        <v>26</v>
      </c>
      <c r="B17" s="5">
        <v>12</v>
      </c>
      <c r="C17" s="5">
        <v>75</v>
      </c>
      <c r="D17" s="5">
        <f t="shared" si="0"/>
        <v>16</v>
      </c>
      <c r="K17" s="15" t="s">
        <v>135</v>
      </c>
      <c r="L17" s="15"/>
      <c r="M17" s="15"/>
      <c r="N17" s="15"/>
      <c r="O17" s="15"/>
    </row>
    <row r="18" spans="1:15" x14ac:dyDescent="0.25">
      <c r="A18" s="5" t="s">
        <v>27</v>
      </c>
      <c r="B18" s="5">
        <v>21</v>
      </c>
      <c r="C18" s="5">
        <v>68</v>
      </c>
      <c r="D18" s="5">
        <f t="shared" si="0"/>
        <v>30.882352941176471</v>
      </c>
      <c r="K18" s="15" t="s">
        <v>72</v>
      </c>
      <c r="L18" s="15"/>
      <c r="M18" s="15"/>
      <c r="N18" s="15"/>
      <c r="O18" s="15"/>
    </row>
    <row r="19" spans="1:15" x14ac:dyDescent="0.25">
      <c r="K19" s="15"/>
      <c r="L19" s="15"/>
      <c r="M19" s="15"/>
      <c r="N19" s="15"/>
      <c r="O19" s="1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/>
  </sheetViews>
  <sheetFormatPr defaultRowHeight="15" x14ac:dyDescent="0.25"/>
  <cols>
    <col min="1" max="1" width="26.6640625" style="5" customWidth="1"/>
    <col min="2" max="2" width="8.88671875" style="5"/>
    <col min="3" max="3" width="9.88671875" style="5" customWidth="1"/>
    <col min="4" max="14" width="8.88671875" style="5"/>
    <col min="15" max="15" width="13.33203125" style="5" customWidth="1"/>
    <col min="16" max="16384" width="8.88671875" style="5"/>
  </cols>
  <sheetData>
    <row r="1" spans="1:20" ht="15.6" x14ac:dyDescent="0.3">
      <c r="A1" s="7" t="s">
        <v>554</v>
      </c>
    </row>
    <row r="2" spans="1:20" ht="15.6" x14ac:dyDescent="0.3">
      <c r="A2" s="7" t="s">
        <v>0</v>
      </c>
      <c r="B2" s="7" t="s">
        <v>136</v>
      </c>
      <c r="C2" s="7" t="s">
        <v>137</v>
      </c>
      <c r="D2" s="7" t="s">
        <v>138</v>
      </c>
      <c r="I2" s="5" t="s">
        <v>139</v>
      </c>
    </row>
    <row r="3" spans="1:20" ht="15.6" x14ac:dyDescent="0.3">
      <c r="A3" s="5" t="s">
        <v>4</v>
      </c>
      <c r="B3" s="5">
        <v>1</v>
      </c>
      <c r="C3" s="5">
        <v>72</v>
      </c>
      <c r="D3" s="5">
        <f t="shared" ref="D3:D26" si="0">B3/C3*100</f>
        <v>1.3888888888888888</v>
      </c>
      <c r="H3" s="7" t="s">
        <v>0</v>
      </c>
      <c r="I3" s="7" t="s">
        <v>1</v>
      </c>
      <c r="J3" s="7" t="s">
        <v>2</v>
      </c>
      <c r="K3" s="7" t="s">
        <v>37</v>
      </c>
      <c r="L3" s="7" t="s">
        <v>3</v>
      </c>
      <c r="O3" s="5" t="s">
        <v>85</v>
      </c>
    </row>
    <row r="4" spans="1:20" ht="15.6" x14ac:dyDescent="0.3">
      <c r="A4" s="5" t="s">
        <v>6</v>
      </c>
      <c r="B4" s="5">
        <v>0</v>
      </c>
      <c r="C4" s="5">
        <v>72</v>
      </c>
      <c r="D4" s="5">
        <f t="shared" si="0"/>
        <v>0</v>
      </c>
      <c r="H4" s="7" t="s">
        <v>5</v>
      </c>
      <c r="I4" s="5">
        <v>1.3888888888888888</v>
      </c>
      <c r="J4" s="5">
        <v>1.5625</v>
      </c>
      <c r="K4" s="5">
        <v>1.4705882352941175</v>
      </c>
      <c r="L4" s="28">
        <f>AVERAGE(I4:K4)</f>
        <v>1.4739923747276686</v>
      </c>
    </row>
    <row r="5" spans="1:20" ht="15.6" x14ac:dyDescent="0.3">
      <c r="A5" s="5" t="s">
        <v>8</v>
      </c>
      <c r="B5" s="5">
        <v>2</v>
      </c>
      <c r="C5" s="5">
        <v>63</v>
      </c>
      <c r="D5" s="5">
        <f t="shared" si="0"/>
        <v>3.1746031746031744</v>
      </c>
      <c r="H5" s="7" t="s">
        <v>7</v>
      </c>
      <c r="I5" s="5">
        <v>0</v>
      </c>
      <c r="J5" s="5">
        <v>1.7543859649122806</v>
      </c>
      <c r="K5" s="5">
        <v>3.7735849056603774</v>
      </c>
      <c r="L5" s="28">
        <f t="shared" ref="L5:L11" si="1">AVERAGE(I5:K5)</f>
        <v>1.8426569568575528</v>
      </c>
      <c r="O5" s="5" t="s">
        <v>86</v>
      </c>
      <c r="P5" s="5" t="s">
        <v>87</v>
      </c>
      <c r="Q5" s="5" t="s">
        <v>88</v>
      </c>
      <c r="R5" s="5" t="s">
        <v>89</v>
      </c>
      <c r="S5" s="5" t="s">
        <v>98</v>
      </c>
      <c r="T5" s="5" t="s">
        <v>91</v>
      </c>
    </row>
    <row r="6" spans="1:20" ht="15.6" x14ac:dyDescent="0.3">
      <c r="A6" s="5" t="s">
        <v>10</v>
      </c>
      <c r="B6" s="5">
        <v>6</v>
      </c>
      <c r="C6" s="5">
        <v>65</v>
      </c>
      <c r="D6" s="5">
        <f t="shared" si="0"/>
        <v>9.2307692307692317</v>
      </c>
      <c r="H6" s="7" t="s">
        <v>9</v>
      </c>
      <c r="I6" s="5">
        <v>3.1746031746031744</v>
      </c>
      <c r="J6" s="5">
        <v>2.083333333333333</v>
      </c>
      <c r="K6" s="5">
        <v>1.9230769230769231</v>
      </c>
      <c r="L6" s="28">
        <f t="shared" si="1"/>
        <v>2.3936711436711438</v>
      </c>
      <c r="O6" s="5" t="s">
        <v>92</v>
      </c>
      <c r="P6" s="5">
        <v>2</v>
      </c>
      <c r="Q6" s="5">
        <v>32.557000000000002</v>
      </c>
      <c r="R6" s="5">
        <v>16.278600000000001</v>
      </c>
    </row>
    <row r="7" spans="1:20" ht="15.6" x14ac:dyDescent="0.3">
      <c r="A7" s="5" t="s">
        <v>12</v>
      </c>
      <c r="B7" s="5">
        <v>1</v>
      </c>
      <c r="C7" s="5">
        <v>72</v>
      </c>
      <c r="D7" s="5">
        <f t="shared" si="0"/>
        <v>1.3888888888888888</v>
      </c>
      <c r="H7" s="7" t="s">
        <v>11</v>
      </c>
      <c r="I7" s="5">
        <v>9.2307692307692317</v>
      </c>
      <c r="J7" s="15">
        <v>8.3333333333333321</v>
      </c>
      <c r="K7" s="15">
        <v>3.5714285714285712</v>
      </c>
      <c r="L7" s="28">
        <f t="shared" si="1"/>
        <v>7.0451770451770441</v>
      </c>
      <c r="O7" s="5" t="s">
        <v>93</v>
      </c>
      <c r="P7" s="5">
        <v>7</v>
      </c>
      <c r="Q7" s="5">
        <v>563.99800000000005</v>
      </c>
      <c r="R7" s="5">
        <v>80.571100000000001</v>
      </c>
      <c r="S7" s="5">
        <v>6.2</v>
      </c>
      <c r="T7" s="5">
        <v>1.9E-3</v>
      </c>
    </row>
    <row r="8" spans="1:20" ht="15.6" x14ac:dyDescent="0.3">
      <c r="A8" s="5" t="s">
        <v>14</v>
      </c>
      <c r="B8" s="5">
        <v>3</v>
      </c>
      <c r="C8" s="5">
        <v>61</v>
      </c>
      <c r="D8" s="5">
        <f t="shared" si="0"/>
        <v>4.918032786885246</v>
      </c>
      <c r="H8" s="7" t="s">
        <v>13</v>
      </c>
      <c r="I8" s="5">
        <v>1.3888888888888888</v>
      </c>
      <c r="J8" s="5">
        <v>1.6666666666666667</v>
      </c>
      <c r="K8" s="5">
        <v>1.7241379310344827</v>
      </c>
      <c r="L8" s="28">
        <f t="shared" si="1"/>
        <v>1.5932311621966793</v>
      </c>
      <c r="O8" s="5" t="s">
        <v>94</v>
      </c>
      <c r="P8" s="5">
        <v>14</v>
      </c>
      <c r="Q8" s="5">
        <v>181.81800000000001</v>
      </c>
      <c r="R8" s="5">
        <v>12.987</v>
      </c>
    </row>
    <row r="9" spans="1:20" ht="15.6" x14ac:dyDescent="0.3">
      <c r="A9" s="5" t="s">
        <v>16</v>
      </c>
      <c r="B9" s="5">
        <v>2</v>
      </c>
      <c r="C9" s="5">
        <v>62</v>
      </c>
      <c r="D9" s="5">
        <f t="shared" si="0"/>
        <v>3.225806451612903</v>
      </c>
      <c r="H9" s="7" t="s">
        <v>15</v>
      </c>
      <c r="I9" s="5">
        <v>4.918032786885246</v>
      </c>
      <c r="J9" s="5">
        <v>3.5087719298245612</v>
      </c>
      <c r="K9" s="5">
        <v>4.5454545454545459</v>
      </c>
      <c r="L9" s="28">
        <f t="shared" si="1"/>
        <v>4.3240864207214509</v>
      </c>
      <c r="O9" s="5" t="s">
        <v>95</v>
      </c>
      <c r="P9" s="5">
        <v>23</v>
      </c>
      <c r="Q9" s="5">
        <v>778.37300000000005</v>
      </c>
    </row>
    <row r="10" spans="1:20" ht="15.6" x14ac:dyDescent="0.3">
      <c r="A10" s="5" t="s">
        <v>18</v>
      </c>
      <c r="B10" s="5">
        <v>5</v>
      </c>
      <c r="C10" s="5">
        <v>61</v>
      </c>
      <c r="D10" s="5">
        <f t="shared" si="0"/>
        <v>8.1967213114754092</v>
      </c>
      <c r="H10" s="7" t="s">
        <v>17</v>
      </c>
      <c r="I10" s="5">
        <v>3.225806451612903</v>
      </c>
      <c r="J10" s="5">
        <v>16.071428571428573</v>
      </c>
      <c r="K10" s="5">
        <v>10.714285714285714</v>
      </c>
      <c r="L10" s="28">
        <f t="shared" si="1"/>
        <v>10.003840245775729</v>
      </c>
    </row>
    <row r="11" spans="1:20" ht="15.6" x14ac:dyDescent="0.3">
      <c r="A11" s="5" t="s">
        <v>20</v>
      </c>
      <c r="B11" s="5">
        <v>1</v>
      </c>
      <c r="C11" s="5">
        <v>64</v>
      </c>
      <c r="D11" s="5">
        <f t="shared" si="0"/>
        <v>1.5625</v>
      </c>
      <c r="H11" s="7" t="s">
        <v>19</v>
      </c>
      <c r="I11" s="5">
        <v>8.1967213114754092</v>
      </c>
      <c r="J11" s="5">
        <v>17.307692307692307</v>
      </c>
      <c r="K11" s="5">
        <v>22.388059701492537</v>
      </c>
      <c r="L11" s="28">
        <f t="shared" si="1"/>
        <v>15.964157773553417</v>
      </c>
      <c r="O11" s="5" t="s">
        <v>96</v>
      </c>
      <c r="P11" s="5">
        <v>5.5800999999999998</v>
      </c>
    </row>
    <row r="12" spans="1:20" x14ac:dyDescent="0.25">
      <c r="A12" s="5" t="s">
        <v>21</v>
      </c>
      <c r="B12" s="5">
        <v>1</v>
      </c>
      <c r="C12" s="5">
        <v>57</v>
      </c>
      <c r="D12" s="5">
        <f t="shared" si="0"/>
        <v>1.7543859649122806</v>
      </c>
      <c r="O12" s="5" t="s">
        <v>97</v>
      </c>
      <c r="P12" s="5">
        <v>64.58</v>
      </c>
    </row>
    <row r="13" spans="1:20" x14ac:dyDescent="0.25">
      <c r="A13" s="5" t="s">
        <v>22</v>
      </c>
      <c r="B13" s="5">
        <v>1</v>
      </c>
      <c r="C13" s="5">
        <v>48</v>
      </c>
      <c r="D13" s="5">
        <f t="shared" si="0"/>
        <v>2.083333333333333</v>
      </c>
      <c r="O13" s="15"/>
      <c r="P13" s="15"/>
      <c r="Q13" s="15"/>
      <c r="R13" s="15"/>
      <c r="S13" s="15"/>
    </row>
    <row r="14" spans="1:20" x14ac:dyDescent="0.25">
      <c r="A14" s="5" t="s">
        <v>23</v>
      </c>
      <c r="B14" s="5">
        <v>5</v>
      </c>
      <c r="C14" s="5">
        <v>60</v>
      </c>
      <c r="D14" s="5">
        <f t="shared" si="0"/>
        <v>8.3333333333333321</v>
      </c>
      <c r="O14" s="15"/>
      <c r="P14" s="15"/>
      <c r="Q14" s="15"/>
      <c r="R14" s="15"/>
      <c r="S14" s="15"/>
    </row>
    <row r="15" spans="1:20" x14ac:dyDescent="0.25">
      <c r="A15" s="5" t="s">
        <v>24</v>
      </c>
      <c r="B15" s="5">
        <v>1</v>
      </c>
      <c r="C15" s="5">
        <v>60</v>
      </c>
      <c r="D15" s="5">
        <f t="shared" si="0"/>
        <v>1.6666666666666667</v>
      </c>
      <c r="O15" s="5" t="s">
        <v>55</v>
      </c>
    </row>
    <row r="16" spans="1:20" x14ac:dyDescent="0.25">
      <c r="A16" s="5" t="s">
        <v>25</v>
      </c>
      <c r="B16" s="5">
        <v>2</v>
      </c>
      <c r="C16" s="5">
        <v>57</v>
      </c>
      <c r="D16" s="5">
        <f t="shared" si="0"/>
        <v>3.5087719298245612</v>
      </c>
    </row>
    <row r="17" spans="1:18" x14ac:dyDescent="0.25">
      <c r="A17" s="5" t="s">
        <v>26</v>
      </c>
      <c r="B17" s="5">
        <v>9</v>
      </c>
      <c r="C17" s="5">
        <v>56</v>
      </c>
      <c r="D17" s="5">
        <f t="shared" si="0"/>
        <v>16.071428571428573</v>
      </c>
      <c r="O17" s="5" t="s">
        <v>73</v>
      </c>
      <c r="P17" s="5" t="s">
        <v>57</v>
      </c>
      <c r="Q17" s="5" t="s">
        <v>58</v>
      </c>
    </row>
    <row r="18" spans="1:18" x14ac:dyDescent="0.25">
      <c r="A18" s="5" t="s">
        <v>27</v>
      </c>
      <c r="B18" s="5">
        <v>9</v>
      </c>
      <c r="C18" s="5">
        <v>52</v>
      </c>
      <c r="D18" s="5">
        <f t="shared" si="0"/>
        <v>17.307692307692307</v>
      </c>
      <c r="O18" s="5" t="s">
        <v>74</v>
      </c>
      <c r="P18" s="5">
        <v>15.964</v>
      </c>
      <c r="Q18" s="5" t="s">
        <v>59</v>
      </c>
    </row>
    <row r="19" spans="1:18" x14ac:dyDescent="0.25">
      <c r="A19" s="5" t="s">
        <v>38</v>
      </c>
      <c r="B19" s="5">
        <v>1</v>
      </c>
      <c r="C19" s="5">
        <v>68</v>
      </c>
      <c r="D19" s="5">
        <f t="shared" si="0"/>
        <v>1.4705882352941175</v>
      </c>
      <c r="O19" s="5" t="s">
        <v>17</v>
      </c>
      <c r="P19" s="5">
        <v>10.004</v>
      </c>
      <c r="Q19" s="5" t="s">
        <v>60</v>
      </c>
    </row>
    <row r="20" spans="1:18" x14ac:dyDescent="0.25">
      <c r="A20" s="5" t="s">
        <v>39</v>
      </c>
      <c r="B20" s="5">
        <v>2</v>
      </c>
      <c r="C20" s="5">
        <v>53</v>
      </c>
      <c r="D20" s="5">
        <f t="shared" si="0"/>
        <v>3.7735849056603774</v>
      </c>
      <c r="O20" s="5" t="s">
        <v>103</v>
      </c>
      <c r="P20" s="5">
        <v>7.0449999999999999</v>
      </c>
      <c r="Q20" s="5" t="s">
        <v>61</v>
      </c>
    </row>
    <row r="21" spans="1:18" x14ac:dyDescent="0.25">
      <c r="A21" s="5" t="s">
        <v>40</v>
      </c>
      <c r="B21" s="5">
        <v>1</v>
      </c>
      <c r="C21" s="5">
        <v>52</v>
      </c>
      <c r="D21" s="5">
        <f t="shared" si="0"/>
        <v>1.9230769230769231</v>
      </c>
      <c r="O21" s="5" t="s">
        <v>75</v>
      </c>
      <c r="P21" s="5">
        <v>4.3239999999999998</v>
      </c>
      <c r="Q21" s="5" t="s">
        <v>61</v>
      </c>
    </row>
    <row r="22" spans="1:18" x14ac:dyDescent="0.25">
      <c r="A22" s="5" t="s">
        <v>41</v>
      </c>
      <c r="B22" s="5">
        <v>2</v>
      </c>
      <c r="C22" s="5">
        <v>56</v>
      </c>
      <c r="D22" s="5">
        <f>B22/C22*100</f>
        <v>3.5714285714285712</v>
      </c>
      <c r="O22" s="5" t="s">
        <v>9</v>
      </c>
      <c r="P22" s="5">
        <v>2.3940000000000001</v>
      </c>
      <c r="Q22" s="5" t="s">
        <v>81</v>
      </c>
    </row>
    <row r="23" spans="1:18" x14ac:dyDescent="0.25">
      <c r="A23" s="5" t="s">
        <v>42</v>
      </c>
      <c r="B23" s="5">
        <v>1</v>
      </c>
      <c r="C23" s="5">
        <v>58</v>
      </c>
      <c r="D23" s="5">
        <f t="shared" si="0"/>
        <v>1.7241379310344827</v>
      </c>
      <c r="O23" s="5" t="s">
        <v>105</v>
      </c>
      <c r="P23" s="5">
        <v>1.843</v>
      </c>
      <c r="Q23" s="5" t="s">
        <v>81</v>
      </c>
    </row>
    <row r="24" spans="1:18" x14ac:dyDescent="0.25">
      <c r="A24" s="5" t="s">
        <v>43</v>
      </c>
      <c r="B24" s="5">
        <v>4</v>
      </c>
      <c r="C24" s="5">
        <v>88</v>
      </c>
      <c r="D24" s="5">
        <f t="shared" si="0"/>
        <v>4.5454545454545459</v>
      </c>
      <c r="O24" s="5" t="s">
        <v>78</v>
      </c>
      <c r="P24" s="5">
        <v>1.593</v>
      </c>
      <c r="Q24" s="5" t="s">
        <v>81</v>
      </c>
    </row>
    <row r="25" spans="1:18" x14ac:dyDescent="0.25">
      <c r="A25" s="5" t="s">
        <v>44</v>
      </c>
      <c r="B25" s="5">
        <v>6</v>
      </c>
      <c r="C25" s="5">
        <v>56</v>
      </c>
      <c r="D25" s="5">
        <f t="shared" si="0"/>
        <v>10.714285714285714</v>
      </c>
      <c r="O25" s="5" t="s">
        <v>76</v>
      </c>
      <c r="P25" s="5">
        <v>1.474</v>
      </c>
      <c r="Q25" s="5" t="s">
        <v>81</v>
      </c>
    </row>
    <row r="26" spans="1:18" x14ac:dyDescent="0.25">
      <c r="A26" s="5" t="s">
        <v>45</v>
      </c>
      <c r="B26" s="5">
        <v>15</v>
      </c>
      <c r="C26" s="5">
        <v>67</v>
      </c>
      <c r="D26" s="5">
        <f t="shared" si="0"/>
        <v>22.388059701492537</v>
      </c>
    </row>
    <row r="27" spans="1:18" x14ac:dyDescent="0.25">
      <c r="O27" s="5" t="s">
        <v>67</v>
      </c>
      <c r="P27" s="5">
        <v>0.05</v>
      </c>
      <c r="Q27" s="5" t="s">
        <v>68</v>
      </c>
      <c r="R27" s="5">
        <v>2.9424000000000001</v>
      </c>
    </row>
    <row r="28" spans="1:18" x14ac:dyDescent="0.25">
      <c r="O28" s="5" t="s">
        <v>69</v>
      </c>
      <c r="P28" s="5">
        <v>2.145</v>
      </c>
      <c r="Q28" s="5" t="s">
        <v>70</v>
      </c>
      <c r="R28" s="5">
        <v>6.3109000000000002</v>
      </c>
    </row>
    <row r="29" spans="1:18" x14ac:dyDescent="0.25">
      <c r="O29" s="5" t="s">
        <v>135</v>
      </c>
    </row>
    <row r="30" spans="1:18" x14ac:dyDescent="0.25">
      <c r="O30" s="5" t="s">
        <v>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/>
  </sheetViews>
  <sheetFormatPr defaultRowHeight="15" x14ac:dyDescent="0.25"/>
  <cols>
    <col min="1" max="1" width="19" style="5" customWidth="1"/>
    <col min="2" max="12" width="8.88671875" style="5"/>
    <col min="13" max="13" width="12.6640625" style="5" customWidth="1"/>
    <col min="14" max="16384" width="8.88671875" style="5"/>
  </cols>
  <sheetData>
    <row r="1" spans="1:24" ht="15.6" x14ac:dyDescent="0.3">
      <c r="A1" s="7" t="s">
        <v>554</v>
      </c>
    </row>
    <row r="2" spans="1:24" ht="15.6" x14ac:dyDescent="0.3">
      <c r="A2" s="7" t="s">
        <v>0</v>
      </c>
      <c r="B2" s="7" t="s">
        <v>140</v>
      </c>
      <c r="C2" s="7" t="s">
        <v>95</v>
      </c>
      <c r="D2" s="7" t="s">
        <v>138</v>
      </c>
    </row>
    <row r="3" spans="1:24" ht="15.6" x14ac:dyDescent="0.3">
      <c r="A3" s="5" t="s">
        <v>4</v>
      </c>
      <c r="B3" s="5">
        <v>0</v>
      </c>
      <c r="C3" s="5">
        <v>60</v>
      </c>
      <c r="D3" s="5">
        <f t="shared" ref="D3:D18" si="0">B3/C3*100</f>
        <v>0</v>
      </c>
      <c r="H3" s="7" t="s">
        <v>0</v>
      </c>
      <c r="I3" s="7" t="s">
        <v>1</v>
      </c>
      <c r="J3" s="7" t="s">
        <v>2</v>
      </c>
      <c r="K3" s="7" t="s">
        <v>3</v>
      </c>
      <c r="M3" s="15" t="s">
        <v>55</v>
      </c>
      <c r="N3" s="15"/>
      <c r="O3" s="15"/>
      <c r="P3" s="15"/>
      <c r="Q3" s="15"/>
      <c r="S3" s="5" t="s">
        <v>85</v>
      </c>
    </row>
    <row r="4" spans="1:24" ht="15.6" x14ac:dyDescent="0.3">
      <c r="A4" s="5" t="s">
        <v>6</v>
      </c>
      <c r="B4" s="5">
        <v>0</v>
      </c>
      <c r="C4" s="5">
        <v>63</v>
      </c>
      <c r="D4" s="5">
        <f t="shared" si="0"/>
        <v>0</v>
      </c>
      <c r="H4" s="7" t="s">
        <v>5</v>
      </c>
      <c r="I4" s="5">
        <v>0</v>
      </c>
      <c r="J4" s="5">
        <v>0</v>
      </c>
      <c r="K4" s="24">
        <f t="shared" ref="K4:K11" si="1">AVERAGE(I4:J4)</f>
        <v>0</v>
      </c>
      <c r="M4" s="15"/>
      <c r="N4" s="15"/>
      <c r="O4" s="15"/>
      <c r="P4" s="15"/>
      <c r="Q4" s="15"/>
    </row>
    <row r="5" spans="1:24" ht="15.6" x14ac:dyDescent="0.3">
      <c r="A5" s="5" t="s">
        <v>8</v>
      </c>
      <c r="B5" s="5">
        <v>0</v>
      </c>
      <c r="C5" s="5">
        <v>70</v>
      </c>
      <c r="D5" s="5">
        <f t="shared" si="0"/>
        <v>0</v>
      </c>
      <c r="H5" s="7" t="s">
        <v>7</v>
      </c>
      <c r="I5" s="5">
        <v>0</v>
      </c>
      <c r="J5" s="5">
        <v>0</v>
      </c>
      <c r="K5" s="24">
        <f t="shared" si="1"/>
        <v>0</v>
      </c>
      <c r="M5" s="15" t="s">
        <v>73</v>
      </c>
      <c r="N5" s="15" t="s">
        <v>57</v>
      </c>
      <c r="O5" s="15" t="s">
        <v>58</v>
      </c>
      <c r="P5" s="15"/>
      <c r="Q5" s="15"/>
      <c r="S5" s="5" t="s">
        <v>86</v>
      </c>
      <c r="T5" s="5" t="s">
        <v>87</v>
      </c>
      <c r="U5" s="5" t="s">
        <v>88</v>
      </c>
      <c r="V5" s="5" t="s">
        <v>89</v>
      </c>
      <c r="W5" s="5" t="s">
        <v>90</v>
      </c>
      <c r="X5" s="5" t="s">
        <v>91</v>
      </c>
    </row>
    <row r="6" spans="1:24" ht="15.6" x14ac:dyDescent="0.3">
      <c r="A6" s="5" t="s">
        <v>10</v>
      </c>
      <c r="B6" s="5">
        <v>0</v>
      </c>
      <c r="C6" s="5">
        <v>68</v>
      </c>
      <c r="D6" s="5">
        <f t="shared" si="0"/>
        <v>0</v>
      </c>
      <c r="H6" s="7" t="s">
        <v>9</v>
      </c>
      <c r="I6" s="5">
        <v>0</v>
      </c>
      <c r="J6" s="5">
        <v>0</v>
      </c>
      <c r="K6" s="24">
        <f t="shared" si="1"/>
        <v>0</v>
      </c>
      <c r="M6" s="15" t="s">
        <v>74</v>
      </c>
      <c r="N6" s="15">
        <v>42.231000000000002</v>
      </c>
      <c r="O6" s="15" t="s">
        <v>59</v>
      </c>
      <c r="P6" s="15"/>
      <c r="Q6" s="15"/>
      <c r="S6" s="5" t="s">
        <v>92</v>
      </c>
      <c r="T6" s="5">
        <v>1</v>
      </c>
      <c r="U6" s="5">
        <v>1.1100000000000001</v>
      </c>
      <c r="V6" s="5">
        <v>1.113</v>
      </c>
    </row>
    <row r="7" spans="1:24" ht="15.6" x14ac:dyDescent="0.3">
      <c r="A7" s="5" t="s">
        <v>12</v>
      </c>
      <c r="B7" s="5">
        <v>4</v>
      </c>
      <c r="C7" s="5">
        <v>55</v>
      </c>
      <c r="D7" s="5">
        <f t="shared" si="0"/>
        <v>7.2727272727272725</v>
      </c>
      <c r="H7" s="7" t="s">
        <v>11</v>
      </c>
      <c r="I7" s="5">
        <v>0</v>
      </c>
      <c r="J7" s="5">
        <v>0</v>
      </c>
      <c r="K7" s="24">
        <f t="shared" si="1"/>
        <v>0</v>
      </c>
      <c r="M7" s="15" t="s">
        <v>17</v>
      </c>
      <c r="N7" s="15">
        <v>14.952</v>
      </c>
      <c r="O7" s="15" t="s">
        <v>82</v>
      </c>
      <c r="P7" s="15"/>
      <c r="Q7" s="15"/>
      <c r="S7" s="5" t="s">
        <v>93</v>
      </c>
      <c r="T7" s="5">
        <v>7</v>
      </c>
      <c r="U7" s="5">
        <v>3080.39</v>
      </c>
      <c r="V7" s="5">
        <v>440.05599999999998</v>
      </c>
      <c r="W7" s="5">
        <v>23.87</v>
      </c>
      <c r="X7" s="5">
        <v>2.0000000000000001E-4</v>
      </c>
    </row>
    <row r="8" spans="1:24" ht="15.6" x14ac:dyDescent="0.3">
      <c r="A8" s="5" t="s">
        <v>14</v>
      </c>
      <c r="B8" s="5">
        <v>0</v>
      </c>
      <c r="C8" s="5">
        <v>54</v>
      </c>
      <c r="D8" s="5">
        <f t="shared" si="0"/>
        <v>0</v>
      </c>
      <c r="H8" s="7" t="s">
        <v>13</v>
      </c>
      <c r="I8" s="5">
        <v>7.2727272727272725</v>
      </c>
      <c r="J8" s="5">
        <v>7.9365079365079358</v>
      </c>
      <c r="K8" s="24">
        <f t="shared" si="1"/>
        <v>7.6046176046176042</v>
      </c>
      <c r="M8" s="15" t="s">
        <v>13</v>
      </c>
      <c r="N8" s="15">
        <v>7.6045999999999996</v>
      </c>
      <c r="O8" s="15" t="s">
        <v>61</v>
      </c>
      <c r="P8" s="15"/>
      <c r="Q8" s="15"/>
      <c r="S8" s="5" t="s">
        <v>94</v>
      </c>
      <c r="T8" s="5">
        <v>7</v>
      </c>
      <c r="U8" s="5">
        <v>129.05000000000001</v>
      </c>
      <c r="V8" s="5">
        <v>18.434999999999999</v>
      </c>
    </row>
    <row r="9" spans="1:24" ht="15.6" x14ac:dyDescent="0.3">
      <c r="A9" s="5" t="s">
        <v>16</v>
      </c>
      <c r="B9" s="5">
        <v>7</v>
      </c>
      <c r="C9" s="5">
        <v>66</v>
      </c>
      <c r="D9" s="5">
        <f t="shared" si="0"/>
        <v>10.606060606060606</v>
      </c>
      <c r="H9" s="7" t="s">
        <v>15</v>
      </c>
      <c r="I9" s="5">
        <v>0</v>
      </c>
      <c r="J9" s="5">
        <v>0</v>
      </c>
      <c r="K9" s="24">
        <f t="shared" si="1"/>
        <v>0</v>
      </c>
      <c r="M9" s="15" t="s">
        <v>75</v>
      </c>
      <c r="N9" s="15">
        <v>0</v>
      </c>
      <c r="O9" s="15" t="s">
        <v>81</v>
      </c>
      <c r="P9" s="15"/>
      <c r="Q9" s="15"/>
      <c r="S9" s="5" t="s">
        <v>95</v>
      </c>
      <c r="T9" s="5">
        <v>15</v>
      </c>
      <c r="U9" s="5">
        <v>3210.55</v>
      </c>
    </row>
    <row r="10" spans="1:24" ht="15.6" x14ac:dyDescent="0.3">
      <c r="A10" s="5" t="s">
        <v>18</v>
      </c>
      <c r="B10" s="5">
        <v>25</v>
      </c>
      <c r="C10" s="5">
        <v>51</v>
      </c>
      <c r="D10" s="5">
        <f t="shared" si="0"/>
        <v>49.019607843137251</v>
      </c>
      <c r="H10" s="7" t="s">
        <v>17</v>
      </c>
      <c r="I10" s="5">
        <v>10.606060606060606</v>
      </c>
      <c r="J10" s="5">
        <v>19.298245614035086</v>
      </c>
      <c r="K10" s="24">
        <f t="shared" si="1"/>
        <v>14.952153110047846</v>
      </c>
      <c r="M10" s="15" t="s">
        <v>105</v>
      </c>
      <c r="N10" s="15">
        <v>0</v>
      </c>
      <c r="O10" s="15" t="s">
        <v>81</v>
      </c>
      <c r="P10" s="15"/>
      <c r="Q10" s="15"/>
    </row>
    <row r="11" spans="1:24" ht="15.6" x14ac:dyDescent="0.3">
      <c r="A11" s="5" t="s">
        <v>20</v>
      </c>
      <c r="B11" s="5">
        <v>0</v>
      </c>
      <c r="C11" s="5">
        <v>75</v>
      </c>
      <c r="D11" s="5">
        <f t="shared" si="0"/>
        <v>0</v>
      </c>
      <c r="H11" s="7" t="s">
        <v>19</v>
      </c>
      <c r="I11" s="5">
        <v>49.019607843137251</v>
      </c>
      <c r="J11" s="5">
        <v>35.443037974683541</v>
      </c>
      <c r="K11" s="24">
        <f t="shared" si="1"/>
        <v>42.2313229089104</v>
      </c>
      <c r="M11" s="15" t="s">
        <v>9</v>
      </c>
      <c r="N11" s="15">
        <v>0</v>
      </c>
      <c r="O11" s="15" t="s">
        <v>81</v>
      </c>
      <c r="P11" s="15"/>
      <c r="Q11" s="15"/>
      <c r="S11" s="5" t="s">
        <v>96</v>
      </c>
      <c r="T11" s="5">
        <v>8.0984999999999996</v>
      </c>
    </row>
    <row r="12" spans="1:24" x14ac:dyDescent="0.25">
      <c r="A12" s="5" t="s">
        <v>21</v>
      </c>
      <c r="B12" s="5">
        <v>0</v>
      </c>
      <c r="C12" s="5">
        <v>70</v>
      </c>
      <c r="D12" s="5">
        <f t="shared" si="0"/>
        <v>0</v>
      </c>
      <c r="M12" s="15" t="s">
        <v>141</v>
      </c>
      <c r="N12" s="15">
        <v>0</v>
      </c>
      <c r="O12" s="15" t="s">
        <v>81</v>
      </c>
      <c r="P12" s="15"/>
      <c r="Q12" s="15"/>
      <c r="S12" s="5" t="s">
        <v>97</v>
      </c>
      <c r="T12" s="5">
        <v>53.02</v>
      </c>
    </row>
    <row r="13" spans="1:24" x14ac:dyDescent="0.25">
      <c r="A13" s="5" t="s">
        <v>22</v>
      </c>
      <c r="B13" s="5">
        <v>0</v>
      </c>
      <c r="C13" s="5">
        <v>50</v>
      </c>
      <c r="D13" s="5">
        <f t="shared" si="0"/>
        <v>0</v>
      </c>
      <c r="M13" s="15" t="s">
        <v>103</v>
      </c>
      <c r="N13" s="15">
        <v>0</v>
      </c>
      <c r="O13" s="15" t="s">
        <v>81</v>
      </c>
      <c r="P13" s="15"/>
      <c r="Q13" s="15"/>
    </row>
    <row r="14" spans="1:24" x14ac:dyDescent="0.25">
      <c r="A14" s="5" t="s">
        <v>23</v>
      </c>
      <c r="B14" s="5">
        <v>0</v>
      </c>
      <c r="C14" s="5">
        <v>48</v>
      </c>
      <c r="D14" s="5">
        <f t="shared" si="0"/>
        <v>0</v>
      </c>
      <c r="M14" s="15"/>
      <c r="N14" s="15"/>
      <c r="O14" s="15"/>
      <c r="P14" s="15"/>
      <c r="Q14" s="15"/>
    </row>
    <row r="15" spans="1:24" x14ac:dyDescent="0.25">
      <c r="A15" s="5" t="s">
        <v>24</v>
      </c>
      <c r="B15" s="5">
        <v>5</v>
      </c>
      <c r="C15" s="5">
        <v>63</v>
      </c>
      <c r="D15" s="5">
        <f t="shared" si="0"/>
        <v>7.9365079365079358</v>
      </c>
      <c r="M15" s="15" t="s">
        <v>67</v>
      </c>
      <c r="N15" s="15">
        <v>0.05</v>
      </c>
      <c r="O15" s="15" t="s">
        <v>68</v>
      </c>
      <c r="P15" s="15">
        <v>4.2935999999999996</v>
      </c>
      <c r="Q15" s="15"/>
    </row>
    <row r="16" spans="1:24" x14ac:dyDescent="0.25">
      <c r="A16" s="5" t="s">
        <v>25</v>
      </c>
      <c r="B16" s="5">
        <v>0</v>
      </c>
      <c r="C16" s="5">
        <v>69</v>
      </c>
      <c r="D16" s="5">
        <f t="shared" si="0"/>
        <v>0</v>
      </c>
      <c r="M16" s="15" t="s">
        <v>69</v>
      </c>
      <c r="N16" s="15">
        <v>2.3650000000000002</v>
      </c>
      <c r="O16" s="15" t="s">
        <v>70</v>
      </c>
      <c r="P16" s="15">
        <v>10.153</v>
      </c>
      <c r="Q16" s="15"/>
    </row>
    <row r="17" spans="1:17" x14ac:dyDescent="0.25">
      <c r="A17" s="5" t="s">
        <v>26</v>
      </c>
      <c r="B17" s="5">
        <v>11</v>
      </c>
      <c r="C17" s="5">
        <v>57</v>
      </c>
      <c r="D17" s="5">
        <f t="shared" si="0"/>
        <v>19.298245614035086</v>
      </c>
      <c r="M17" s="15" t="s">
        <v>135</v>
      </c>
      <c r="N17" s="15"/>
      <c r="O17" s="15"/>
      <c r="P17" s="15"/>
      <c r="Q17" s="15"/>
    </row>
    <row r="18" spans="1:17" x14ac:dyDescent="0.25">
      <c r="A18" s="5" t="s">
        <v>27</v>
      </c>
      <c r="B18" s="5">
        <v>28</v>
      </c>
      <c r="C18" s="5">
        <v>79</v>
      </c>
      <c r="D18" s="5">
        <f t="shared" si="0"/>
        <v>35.443037974683541</v>
      </c>
      <c r="M18" s="15" t="s">
        <v>72</v>
      </c>
      <c r="N18" s="15"/>
      <c r="O18" s="15"/>
      <c r="P18" s="15"/>
      <c r="Q18" s="1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/>
  </sheetViews>
  <sheetFormatPr defaultRowHeight="15" x14ac:dyDescent="0.25"/>
  <cols>
    <col min="1" max="1" width="13.109375" style="15" customWidth="1"/>
    <col min="2" max="5" width="8.88671875" style="15"/>
    <col min="6" max="16384" width="8.88671875" style="5"/>
  </cols>
  <sheetData>
    <row r="1" spans="1:25" ht="15.6" x14ac:dyDescent="0.3">
      <c r="A1" s="6" t="s">
        <v>554</v>
      </c>
    </row>
    <row r="2" spans="1:25" ht="60" x14ac:dyDescent="0.25">
      <c r="A2" s="5" t="s">
        <v>0</v>
      </c>
      <c r="B2" s="29" t="s">
        <v>142</v>
      </c>
      <c r="C2" s="29" t="s">
        <v>133</v>
      </c>
      <c r="D2" s="29" t="s">
        <v>115</v>
      </c>
      <c r="E2" s="29"/>
    </row>
    <row r="3" spans="1:25" ht="15.6" x14ac:dyDescent="0.3">
      <c r="A3" s="5" t="s">
        <v>4</v>
      </c>
      <c r="B3" s="5">
        <v>0</v>
      </c>
      <c r="C3" s="5">
        <v>131</v>
      </c>
      <c r="D3" s="5">
        <f>B3/C3*100</f>
        <v>0</v>
      </c>
      <c r="E3" s="30"/>
      <c r="H3" s="7" t="s">
        <v>0</v>
      </c>
      <c r="I3" s="7" t="s">
        <v>1</v>
      </c>
      <c r="J3" s="7" t="s">
        <v>2</v>
      </c>
      <c r="K3" s="7" t="s">
        <v>3</v>
      </c>
    </row>
    <row r="4" spans="1:25" ht="15.6" x14ac:dyDescent="0.3">
      <c r="A4" s="5" t="s">
        <v>6</v>
      </c>
      <c r="B4" s="5">
        <v>3</v>
      </c>
      <c r="C4" s="5">
        <v>129</v>
      </c>
      <c r="D4" s="5">
        <f t="shared" ref="D4:D18" si="0">B4/C4*100</f>
        <v>2.3255813953488373</v>
      </c>
      <c r="E4" s="31"/>
      <c r="H4" s="7" t="s">
        <v>5</v>
      </c>
      <c r="I4" s="5">
        <v>0</v>
      </c>
      <c r="J4" s="5">
        <v>0</v>
      </c>
      <c r="K4" s="23">
        <f t="shared" ref="K4:K11" si="1">AVERAGE(I4:J4)</f>
        <v>0</v>
      </c>
      <c r="N4" s="15" t="s">
        <v>55</v>
      </c>
      <c r="O4" s="15"/>
      <c r="P4" s="15"/>
      <c r="Q4" s="15"/>
      <c r="R4" s="15"/>
      <c r="T4" s="5" t="s">
        <v>85</v>
      </c>
    </row>
    <row r="5" spans="1:25" ht="15.6" x14ac:dyDescent="0.3">
      <c r="A5" s="5" t="s">
        <v>8</v>
      </c>
      <c r="B5" s="5">
        <v>4</v>
      </c>
      <c r="C5" s="5">
        <v>122</v>
      </c>
      <c r="D5" s="5">
        <f t="shared" si="0"/>
        <v>3.278688524590164</v>
      </c>
      <c r="E5" s="31"/>
      <c r="H5" s="7" t="s">
        <v>7</v>
      </c>
      <c r="I5" s="5">
        <v>2.3255813949999999</v>
      </c>
      <c r="J5" s="5">
        <v>0.72992700700000002</v>
      </c>
      <c r="K5" s="23">
        <f t="shared" si="1"/>
        <v>1.527754201</v>
      </c>
      <c r="N5" s="15"/>
      <c r="O5" s="15"/>
      <c r="P5" s="15"/>
      <c r="Q5" s="15"/>
      <c r="R5" s="15"/>
    </row>
    <row r="6" spans="1:25" ht="15.6" x14ac:dyDescent="0.3">
      <c r="A6" s="5" t="s">
        <v>10</v>
      </c>
      <c r="B6" s="5">
        <v>58</v>
      </c>
      <c r="C6" s="5">
        <v>101</v>
      </c>
      <c r="D6" s="5">
        <f t="shared" si="0"/>
        <v>57.42574257425742</v>
      </c>
      <c r="E6" s="31"/>
      <c r="H6" s="7" t="s">
        <v>9</v>
      </c>
      <c r="I6" s="5">
        <v>3.2786885250000002</v>
      </c>
      <c r="J6" s="5">
        <v>1.1764705879999999</v>
      </c>
      <c r="K6" s="23">
        <f t="shared" si="1"/>
        <v>2.2275795565000003</v>
      </c>
      <c r="N6" s="15" t="s">
        <v>73</v>
      </c>
      <c r="O6" s="15" t="s">
        <v>57</v>
      </c>
      <c r="P6" s="15" t="s">
        <v>58</v>
      </c>
      <c r="Q6" s="15"/>
      <c r="R6" s="15"/>
      <c r="T6" s="5" t="s">
        <v>86</v>
      </c>
      <c r="U6" s="5" t="s">
        <v>87</v>
      </c>
      <c r="V6" s="5" t="s">
        <v>88</v>
      </c>
      <c r="W6" s="5" t="s">
        <v>89</v>
      </c>
      <c r="X6" s="5" t="s">
        <v>98</v>
      </c>
      <c r="Y6" s="5" t="s">
        <v>91</v>
      </c>
    </row>
    <row r="7" spans="1:25" ht="15.6" x14ac:dyDescent="0.3">
      <c r="A7" s="5" t="s">
        <v>12</v>
      </c>
      <c r="B7" s="5">
        <v>2</v>
      </c>
      <c r="C7" s="5">
        <v>90</v>
      </c>
      <c r="D7" s="5">
        <f t="shared" si="0"/>
        <v>2.2222222222222223</v>
      </c>
      <c r="E7" s="31"/>
      <c r="H7" s="7" t="s">
        <v>11</v>
      </c>
      <c r="I7" s="5">
        <v>57.425742569999997</v>
      </c>
      <c r="J7" s="5">
        <v>10.204081629999999</v>
      </c>
      <c r="K7" s="23">
        <f t="shared" si="1"/>
        <v>33.814912100000001</v>
      </c>
      <c r="N7" s="15" t="s">
        <v>74</v>
      </c>
      <c r="O7" s="15">
        <v>53.23</v>
      </c>
      <c r="P7" s="15" t="s">
        <v>59</v>
      </c>
      <c r="Q7" s="15"/>
      <c r="R7" s="15"/>
      <c r="T7" s="5" t="s">
        <v>92</v>
      </c>
      <c r="U7" s="5">
        <v>1</v>
      </c>
      <c r="V7" s="5">
        <v>307.70999999999998</v>
      </c>
      <c r="W7" s="5">
        <v>307.70600000000002</v>
      </c>
    </row>
    <row r="8" spans="1:25" ht="15.6" x14ac:dyDescent="0.3">
      <c r="A8" s="5" t="s">
        <v>14</v>
      </c>
      <c r="B8" s="5">
        <v>10</v>
      </c>
      <c r="C8" s="5">
        <v>102</v>
      </c>
      <c r="D8" s="5">
        <f t="shared" si="0"/>
        <v>9.8039215686274517</v>
      </c>
      <c r="E8" s="32"/>
      <c r="H8" s="7" t="s">
        <v>13</v>
      </c>
      <c r="I8" s="5">
        <v>2.2222222220000001</v>
      </c>
      <c r="J8" s="5">
        <v>7.4866310159999996</v>
      </c>
      <c r="K8" s="23">
        <f t="shared" si="1"/>
        <v>4.8544266189999998</v>
      </c>
      <c r="N8" s="15" t="s">
        <v>74</v>
      </c>
      <c r="O8" s="15">
        <v>33.814999999999998</v>
      </c>
      <c r="P8" s="15" t="s">
        <v>60</v>
      </c>
      <c r="Q8" s="15"/>
      <c r="R8" s="15"/>
      <c r="T8" s="5" t="s">
        <v>93</v>
      </c>
      <c r="U8" s="5">
        <v>7</v>
      </c>
      <c r="V8" s="5">
        <v>5102</v>
      </c>
      <c r="W8" s="5">
        <v>728.85699999999997</v>
      </c>
      <c r="X8" s="5">
        <v>4.55</v>
      </c>
      <c r="Y8" s="5">
        <v>3.1800000000000002E-2</v>
      </c>
    </row>
    <row r="9" spans="1:25" ht="15.6" x14ac:dyDescent="0.3">
      <c r="A9" s="5" t="s">
        <v>16</v>
      </c>
      <c r="B9" s="5">
        <v>22</v>
      </c>
      <c r="C9" s="5">
        <v>93</v>
      </c>
      <c r="D9" s="5">
        <f t="shared" si="0"/>
        <v>23.655913978494624</v>
      </c>
      <c r="E9" s="31"/>
      <c r="H9" s="7" t="s">
        <v>15</v>
      </c>
      <c r="I9" s="5">
        <v>9.8039215689999999</v>
      </c>
      <c r="J9" s="5">
        <v>5.2401746720000002</v>
      </c>
      <c r="K9" s="23">
        <f t="shared" si="1"/>
        <v>7.5220481205</v>
      </c>
      <c r="N9" s="15" t="s">
        <v>17</v>
      </c>
      <c r="O9" s="15">
        <v>11.827999999999999</v>
      </c>
      <c r="P9" s="15" t="s">
        <v>61</v>
      </c>
      <c r="Q9" s="15"/>
      <c r="R9" s="15"/>
      <c r="T9" s="5" t="s">
        <v>94</v>
      </c>
      <c r="U9" s="5">
        <v>7</v>
      </c>
      <c r="V9" s="5">
        <v>1121.67</v>
      </c>
      <c r="W9" s="5">
        <v>160.238</v>
      </c>
    </row>
    <row r="10" spans="1:25" ht="15.6" x14ac:dyDescent="0.3">
      <c r="A10" s="5" t="s">
        <v>18</v>
      </c>
      <c r="B10" s="5">
        <v>56</v>
      </c>
      <c r="C10" s="5">
        <v>109</v>
      </c>
      <c r="D10" s="5">
        <f t="shared" si="0"/>
        <v>51.37614678899083</v>
      </c>
      <c r="E10" s="31"/>
      <c r="H10" s="7" t="s">
        <v>17</v>
      </c>
      <c r="I10" s="5">
        <v>23.655913980000001</v>
      </c>
      <c r="J10" s="5">
        <v>0</v>
      </c>
      <c r="K10" s="23">
        <f t="shared" si="1"/>
        <v>11.827956990000001</v>
      </c>
      <c r="N10" s="15" t="s">
        <v>75</v>
      </c>
      <c r="O10" s="15">
        <v>7.5220000000000002</v>
      </c>
      <c r="P10" s="15" t="s">
        <v>61</v>
      </c>
      <c r="Q10" s="15"/>
      <c r="R10" s="15"/>
      <c r="T10" s="5" t="s">
        <v>95</v>
      </c>
      <c r="U10" s="5">
        <v>15</v>
      </c>
      <c r="V10" s="5">
        <v>6531.37</v>
      </c>
    </row>
    <row r="11" spans="1:25" ht="15.6" x14ac:dyDescent="0.3">
      <c r="A11" s="5" t="s">
        <v>20</v>
      </c>
      <c r="B11" s="5">
        <v>0</v>
      </c>
      <c r="C11" s="5">
        <v>148</v>
      </c>
      <c r="D11" s="5">
        <f t="shared" si="0"/>
        <v>0</v>
      </c>
      <c r="E11" s="32"/>
      <c r="H11" s="7" t="s">
        <v>19</v>
      </c>
      <c r="I11" s="5">
        <v>51.37614679</v>
      </c>
      <c r="J11" s="5">
        <v>55.084745759999997</v>
      </c>
      <c r="K11" s="23">
        <f t="shared" si="1"/>
        <v>53.230446274999998</v>
      </c>
      <c r="N11" s="15" t="s">
        <v>78</v>
      </c>
      <c r="O11" s="15">
        <v>4.8544</v>
      </c>
      <c r="P11" s="15" t="s">
        <v>61</v>
      </c>
      <c r="Q11" s="15"/>
      <c r="R11" s="15"/>
    </row>
    <row r="12" spans="1:25" x14ac:dyDescent="0.25">
      <c r="A12" s="5" t="s">
        <v>21</v>
      </c>
      <c r="B12" s="5">
        <v>2</v>
      </c>
      <c r="C12" s="5">
        <v>274</v>
      </c>
      <c r="D12" s="5">
        <f t="shared" si="0"/>
        <v>0.72992700729927007</v>
      </c>
      <c r="E12" s="31"/>
      <c r="J12" s="15"/>
      <c r="N12" s="15" t="s">
        <v>9</v>
      </c>
      <c r="O12" s="15">
        <v>2.2275999999999998</v>
      </c>
      <c r="P12" s="15" t="s">
        <v>81</v>
      </c>
      <c r="Q12" s="15"/>
      <c r="R12" s="15"/>
      <c r="T12" s="5" t="s">
        <v>96</v>
      </c>
      <c r="U12" s="5">
        <v>14.375999999999999</v>
      </c>
    </row>
    <row r="13" spans="1:25" x14ac:dyDescent="0.25">
      <c r="A13" s="5" t="s">
        <v>22</v>
      </c>
      <c r="B13" s="5">
        <v>2</v>
      </c>
      <c r="C13" s="5">
        <v>170</v>
      </c>
      <c r="D13" s="5">
        <f t="shared" si="0"/>
        <v>1.1764705882352942</v>
      </c>
      <c r="E13" s="31"/>
      <c r="J13" s="15"/>
      <c r="N13" s="15" t="s">
        <v>105</v>
      </c>
      <c r="O13" s="15">
        <v>1.5278</v>
      </c>
      <c r="P13" s="15" t="s">
        <v>81</v>
      </c>
      <c r="Q13" s="15"/>
      <c r="R13" s="15"/>
      <c r="T13" s="5" t="s">
        <v>97</v>
      </c>
      <c r="U13" s="5">
        <v>88.06</v>
      </c>
    </row>
    <row r="14" spans="1:25" x14ac:dyDescent="0.25">
      <c r="A14" s="5" t="s">
        <v>23</v>
      </c>
      <c r="B14" s="5">
        <v>20</v>
      </c>
      <c r="C14" s="5">
        <v>196</v>
      </c>
      <c r="D14" s="5">
        <f t="shared" si="0"/>
        <v>10.204081632653061</v>
      </c>
      <c r="E14" s="31"/>
      <c r="J14" s="15"/>
      <c r="N14" s="15" t="s">
        <v>76</v>
      </c>
      <c r="O14" s="15">
        <v>0</v>
      </c>
      <c r="P14" s="15" t="s">
        <v>81</v>
      </c>
      <c r="Q14" s="15"/>
      <c r="R14" s="15"/>
    </row>
    <row r="15" spans="1:25" x14ac:dyDescent="0.25">
      <c r="A15" s="5" t="s">
        <v>24</v>
      </c>
      <c r="B15" s="5">
        <v>14</v>
      </c>
      <c r="C15" s="5">
        <v>187</v>
      </c>
      <c r="D15" s="5">
        <f t="shared" si="0"/>
        <v>7.4866310160427805</v>
      </c>
      <c r="E15" s="31"/>
      <c r="J15" s="15"/>
      <c r="N15" s="15"/>
      <c r="O15" s="15"/>
      <c r="P15" s="15"/>
      <c r="Q15" s="15"/>
      <c r="R15" s="15"/>
    </row>
    <row r="16" spans="1:25" x14ac:dyDescent="0.25">
      <c r="A16" s="5" t="s">
        <v>25</v>
      </c>
      <c r="B16" s="5">
        <v>12</v>
      </c>
      <c r="C16" s="5">
        <v>229</v>
      </c>
      <c r="D16" s="5">
        <f t="shared" si="0"/>
        <v>5.2401746724890828</v>
      </c>
      <c r="E16" s="31"/>
      <c r="J16" s="15"/>
      <c r="N16" s="15" t="s">
        <v>67</v>
      </c>
      <c r="O16" s="15">
        <v>0.05</v>
      </c>
      <c r="P16" s="15" t="s">
        <v>68</v>
      </c>
      <c r="Q16" s="15">
        <v>12.659000000000001</v>
      </c>
      <c r="R16" s="15"/>
    </row>
    <row r="17" spans="1:18" x14ac:dyDescent="0.25">
      <c r="A17" s="5" t="s">
        <v>26</v>
      </c>
      <c r="B17" s="5">
        <v>0</v>
      </c>
      <c r="C17" s="5">
        <v>165</v>
      </c>
      <c r="D17" s="5">
        <f t="shared" si="0"/>
        <v>0</v>
      </c>
      <c r="E17" s="32"/>
      <c r="J17" s="15"/>
      <c r="N17" s="15" t="s">
        <v>69</v>
      </c>
      <c r="O17" s="15">
        <v>2.3650000000000002</v>
      </c>
      <c r="P17" s="15" t="s">
        <v>70</v>
      </c>
      <c r="Q17" s="15">
        <v>29.933</v>
      </c>
      <c r="R17" s="15"/>
    </row>
    <row r="18" spans="1:18" x14ac:dyDescent="0.25">
      <c r="A18" s="5" t="s">
        <v>27</v>
      </c>
      <c r="B18" s="5">
        <v>65</v>
      </c>
      <c r="C18" s="5">
        <v>118</v>
      </c>
      <c r="D18" s="5">
        <f t="shared" si="0"/>
        <v>55.084745762711862</v>
      </c>
      <c r="E18" s="31"/>
      <c r="J18" s="15"/>
      <c r="N18" s="15" t="s">
        <v>135</v>
      </c>
      <c r="O18" s="15"/>
      <c r="P18" s="15"/>
      <c r="Q18" s="15"/>
      <c r="R18" s="15"/>
    </row>
    <row r="19" spans="1:18" x14ac:dyDescent="0.25">
      <c r="N19" s="15" t="s">
        <v>72</v>
      </c>
      <c r="O19" s="15"/>
      <c r="P19" s="15"/>
      <c r="Q19" s="15"/>
      <c r="R19" s="15"/>
    </row>
    <row r="20" spans="1:18" x14ac:dyDescent="0.25">
      <c r="N20" s="15"/>
      <c r="O20" s="15"/>
      <c r="P20" s="15"/>
      <c r="Q20" s="15"/>
      <c r="R20" s="1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workbookViewId="0"/>
  </sheetViews>
  <sheetFormatPr defaultRowHeight="15" x14ac:dyDescent="0.25"/>
  <cols>
    <col min="1" max="1" width="14.33203125" style="15" customWidth="1"/>
    <col min="2" max="16384" width="8.88671875" style="5"/>
  </cols>
  <sheetData>
    <row r="1" spans="1:22" ht="15.6" x14ac:dyDescent="0.3">
      <c r="A1" s="6" t="s">
        <v>554</v>
      </c>
      <c r="C1" s="7"/>
      <c r="D1" s="7"/>
      <c r="E1" s="7"/>
      <c r="F1" s="7"/>
    </row>
    <row r="2" spans="1:22" ht="15.6" x14ac:dyDescent="0.3">
      <c r="A2" s="15" t="s">
        <v>0</v>
      </c>
      <c r="B2" s="5" t="s">
        <v>133</v>
      </c>
      <c r="C2" s="7" t="s">
        <v>143</v>
      </c>
      <c r="D2" s="5" t="s">
        <v>115</v>
      </c>
      <c r="F2" s="6" t="s">
        <v>0</v>
      </c>
      <c r="G2" s="7" t="s">
        <v>1</v>
      </c>
      <c r="H2" s="7" t="s">
        <v>2</v>
      </c>
      <c r="I2" s="7" t="s">
        <v>3</v>
      </c>
      <c r="K2" s="15" t="s">
        <v>55</v>
      </c>
      <c r="L2" s="15"/>
      <c r="M2" s="15"/>
      <c r="N2" s="15"/>
      <c r="O2" s="15"/>
      <c r="Q2" s="5" t="s">
        <v>85</v>
      </c>
    </row>
    <row r="3" spans="1:22" ht="15.6" x14ac:dyDescent="0.3">
      <c r="A3" s="15" t="s">
        <v>4</v>
      </c>
      <c r="B3" s="5">
        <v>34</v>
      </c>
      <c r="C3" s="7">
        <v>0</v>
      </c>
      <c r="D3" s="5">
        <v>0</v>
      </c>
      <c r="F3" s="6" t="s">
        <v>5</v>
      </c>
      <c r="G3" s="5">
        <v>0</v>
      </c>
      <c r="H3" s="5">
        <v>0</v>
      </c>
      <c r="I3" s="28">
        <f t="shared" ref="I3:I10" si="0">AVERAGE(G3:H3)</f>
        <v>0</v>
      </c>
      <c r="K3" s="15"/>
      <c r="L3" s="15"/>
      <c r="M3" s="15"/>
      <c r="N3" s="15"/>
      <c r="O3" s="15"/>
    </row>
    <row r="4" spans="1:22" ht="15.6" x14ac:dyDescent="0.3">
      <c r="A4" s="15" t="s">
        <v>6</v>
      </c>
      <c r="B4" s="5">
        <v>45</v>
      </c>
      <c r="C4" s="7">
        <v>0</v>
      </c>
      <c r="D4" s="5">
        <v>0</v>
      </c>
      <c r="F4" s="6" t="s">
        <v>7</v>
      </c>
      <c r="G4" s="5">
        <v>0</v>
      </c>
      <c r="H4" s="5">
        <v>0</v>
      </c>
      <c r="I4" s="28">
        <f t="shared" si="0"/>
        <v>0</v>
      </c>
      <c r="K4" s="15" t="s">
        <v>56</v>
      </c>
      <c r="L4" s="15" t="s">
        <v>57</v>
      </c>
      <c r="M4" s="15" t="s">
        <v>58</v>
      </c>
      <c r="N4" s="15"/>
      <c r="O4" s="15"/>
      <c r="Q4" s="5" t="s">
        <v>86</v>
      </c>
      <c r="R4" s="5" t="s">
        <v>87</v>
      </c>
      <c r="S4" s="5" t="s">
        <v>88</v>
      </c>
      <c r="T4" s="5" t="s">
        <v>89</v>
      </c>
      <c r="U4" s="5" t="s">
        <v>98</v>
      </c>
      <c r="V4" s="5" t="s">
        <v>91</v>
      </c>
    </row>
    <row r="5" spans="1:22" ht="15.6" x14ac:dyDescent="0.3">
      <c r="A5" s="15" t="s">
        <v>8</v>
      </c>
      <c r="B5" s="5">
        <v>61</v>
      </c>
      <c r="C5" s="7">
        <v>0</v>
      </c>
      <c r="D5" s="5">
        <v>0</v>
      </c>
      <c r="F5" s="6" t="s">
        <v>9</v>
      </c>
      <c r="G5" s="5">
        <v>0</v>
      </c>
      <c r="H5" s="5">
        <v>0</v>
      </c>
      <c r="I5" s="28">
        <f t="shared" si="0"/>
        <v>0</v>
      </c>
      <c r="K5" s="15" t="s">
        <v>74</v>
      </c>
      <c r="L5" s="15">
        <v>13.333</v>
      </c>
      <c r="M5" s="15" t="s">
        <v>59</v>
      </c>
      <c r="N5" s="15"/>
      <c r="O5" s="15"/>
      <c r="Q5" s="5" t="s">
        <v>92</v>
      </c>
      <c r="R5" s="5">
        <v>1</v>
      </c>
      <c r="S5" s="5">
        <v>76.674999999999997</v>
      </c>
      <c r="T5" s="5">
        <v>76.6751</v>
      </c>
    </row>
    <row r="6" spans="1:22" ht="15.6" x14ac:dyDescent="0.3">
      <c r="A6" s="15" t="s">
        <v>10</v>
      </c>
      <c r="B6" s="5">
        <v>35</v>
      </c>
      <c r="C6" s="7">
        <v>2</v>
      </c>
      <c r="D6" s="5">
        <v>5.7142857142857144</v>
      </c>
      <c r="F6" s="6" t="s">
        <v>11</v>
      </c>
      <c r="G6" s="5">
        <v>5.7142857142857144</v>
      </c>
      <c r="H6" s="5">
        <v>2.6315789473684208</v>
      </c>
      <c r="I6" s="28">
        <f t="shared" si="0"/>
        <v>4.1729323308270674</v>
      </c>
      <c r="K6" s="15" t="s">
        <v>17</v>
      </c>
      <c r="L6" s="15">
        <v>10.157</v>
      </c>
      <c r="M6" s="15" t="s">
        <v>60</v>
      </c>
      <c r="N6" s="15"/>
      <c r="O6" s="15"/>
      <c r="Q6" s="5" t="s">
        <v>93</v>
      </c>
      <c r="R6" s="5">
        <v>7</v>
      </c>
      <c r="S6" s="5">
        <v>393.30799999999999</v>
      </c>
      <c r="T6" s="5">
        <v>56.186799999999998</v>
      </c>
      <c r="U6" s="5">
        <v>2.5099999999999998</v>
      </c>
      <c r="V6" s="5">
        <v>0.1242</v>
      </c>
    </row>
    <row r="7" spans="1:22" ht="15.6" x14ac:dyDescent="0.3">
      <c r="A7" s="15" t="s">
        <v>12</v>
      </c>
      <c r="B7" s="5">
        <v>50</v>
      </c>
      <c r="C7" s="7">
        <v>1</v>
      </c>
      <c r="D7" s="5">
        <v>2</v>
      </c>
      <c r="F7" s="6" t="s">
        <v>13</v>
      </c>
      <c r="G7" s="5">
        <v>2</v>
      </c>
      <c r="H7" s="5">
        <v>0</v>
      </c>
      <c r="I7" s="28">
        <f t="shared" si="0"/>
        <v>1</v>
      </c>
      <c r="K7" s="15" t="s">
        <v>107</v>
      </c>
      <c r="L7" s="15">
        <v>4.1729000000000003</v>
      </c>
      <c r="M7" s="15" t="s">
        <v>60</v>
      </c>
      <c r="N7" s="15"/>
      <c r="O7" s="15"/>
      <c r="Q7" s="5" t="s">
        <v>94</v>
      </c>
      <c r="R7" s="5">
        <v>7</v>
      </c>
      <c r="S7" s="5">
        <v>156.90600000000001</v>
      </c>
      <c r="T7" s="5">
        <v>22.415199999999999</v>
      </c>
    </row>
    <row r="8" spans="1:22" ht="15.6" x14ac:dyDescent="0.3">
      <c r="A8" s="15" t="s">
        <v>14</v>
      </c>
      <c r="B8" s="5">
        <v>54</v>
      </c>
      <c r="C8" s="7">
        <v>0</v>
      </c>
      <c r="D8" s="5">
        <v>0</v>
      </c>
      <c r="F8" s="6" t="s">
        <v>15</v>
      </c>
      <c r="G8" s="5">
        <v>0</v>
      </c>
      <c r="H8" s="5">
        <v>0</v>
      </c>
      <c r="I8" s="28">
        <f t="shared" si="0"/>
        <v>0</v>
      </c>
      <c r="K8" s="15" t="s">
        <v>63</v>
      </c>
      <c r="L8" s="15">
        <v>1</v>
      </c>
      <c r="M8" s="15" t="s">
        <v>82</v>
      </c>
      <c r="N8" s="15"/>
      <c r="O8" s="15"/>
      <c r="Q8" s="5" t="s">
        <v>95</v>
      </c>
      <c r="R8" s="5">
        <v>15</v>
      </c>
      <c r="S8" s="5">
        <v>626.88900000000001</v>
      </c>
    </row>
    <row r="9" spans="1:22" ht="15.6" x14ac:dyDescent="0.3">
      <c r="A9" s="15" t="s">
        <v>16</v>
      </c>
      <c r="B9" s="5">
        <v>65</v>
      </c>
      <c r="C9" s="5">
        <v>12</v>
      </c>
      <c r="D9" s="5">
        <v>18.461538461538463</v>
      </c>
      <c r="F9" s="6" t="s">
        <v>17</v>
      </c>
      <c r="G9" s="5">
        <v>18.461538461538463</v>
      </c>
      <c r="H9" s="5">
        <v>1.8518518518518516</v>
      </c>
      <c r="I9" s="28">
        <f t="shared" si="0"/>
        <v>10.156695156695157</v>
      </c>
      <c r="K9" s="15" t="s">
        <v>65</v>
      </c>
      <c r="L9" s="15">
        <v>0</v>
      </c>
      <c r="M9" s="15" t="s">
        <v>82</v>
      </c>
      <c r="N9" s="15"/>
      <c r="O9" s="15"/>
    </row>
    <row r="10" spans="1:22" ht="15.6" x14ac:dyDescent="0.3">
      <c r="A10" s="15" t="s">
        <v>18</v>
      </c>
      <c r="B10" s="5">
        <v>50</v>
      </c>
      <c r="C10" s="5">
        <v>10</v>
      </c>
      <c r="D10" s="5">
        <v>20</v>
      </c>
      <c r="F10" s="7" t="s">
        <v>19</v>
      </c>
      <c r="G10" s="5">
        <v>20</v>
      </c>
      <c r="H10" s="5">
        <v>6.666666666666667</v>
      </c>
      <c r="I10" s="28">
        <f t="shared" si="0"/>
        <v>13.333333333333334</v>
      </c>
      <c r="K10" s="15" t="s">
        <v>75</v>
      </c>
      <c r="L10" s="15">
        <v>0</v>
      </c>
      <c r="M10" s="15" t="s">
        <v>82</v>
      </c>
      <c r="N10" s="15"/>
      <c r="O10" s="15"/>
      <c r="Q10" s="5" t="s">
        <v>96</v>
      </c>
      <c r="R10" s="5">
        <v>3.5829</v>
      </c>
    </row>
    <row r="11" spans="1:22" x14ac:dyDescent="0.25">
      <c r="A11" s="15" t="s">
        <v>20</v>
      </c>
      <c r="B11" s="5">
        <v>34</v>
      </c>
      <c r="C11" s="5">
        <v>0</v>
      </c>
      <c r="D11" s="5">
        <v>0</v>
      </c>
      <c r="K11" s="15" t="s">
        <v>99</v>
      </c>
      <c r="L11" s="15">
        <v>0</v>
      </c>
      <c r="M11" s="15" t="s">
        <v>82</v>
      </c>
      <c r="N11" s="15"/>
      <c r="O11" s="15"/>
      <c r="Q11" s="5" t="s">
        <v>97</v>
      </c>
      <c r="R11" s="5">
        <v>132.13999999999999</v>
      </c>
    </row>
    <row r="12" spans="1:22" x14ac:dyDescent="0.25">
      <c r="A12" s="15" t="s">
        <v>21</v>
      </c>
      <c r="B12" s="5">
        <v>50</v>
      </c>
      <c r="C12" s="5">
        <v>0</v>
      </c>
      <c r="D12" s="5">
        <v>0</v>
      </c>
      <c r="K12" s="15" t="s">
        <v>106</v>
      </c>
      <c r="L12" s="15">
        <v>0</v>
      </c>
      <c r="M12" s="15" t="s">
        <v>82</v>
      </c>
      <c r="N12" s="15"/>
      <c r="O12" s="15"/>
    </row>
    <row r="13" spans="1:22" x14ac:dyDescent="0.25">
      <c r="A13" s="15" t="s">
        <v>22</v>
      </c>
      <c r="B13" s="5">
        <v>38</v>
      </c>
      <c r="C13" s="5">
        <v>0</v>
      </c>
      <c r="D13" s="5">
        <v>0</v>
      </c>
      <c r="K13" s="15"/>
      <c r="L13" s="15"/>
      <c r="M13" s="15"/>
      <c r="N13" s="15"/>
      <c r="O13" s="15"/>
    </row>
    <row r="14" spans="1:22" x14ac:dyDescent="0.25">
      <c r="A14" s="15" t="s">
        <v>23</v>
      </c>
      <c r="B14" s="5">
        <v>38</v>
      </c>
      <c r="C14" s="5">
        <v>1</v>
      </c>
      <c r="D14" s="5">
        <v>2.6315789473684208</v>
      </c>
      <c r="K14" s="15" t="s">
        <v>67</v>
      </c>
      <c r="L14" s="15">
        <v>0.05</v>
      </c>
      <c r="M14" s="15" t="s">
        <v>68</v>
      </c>
      <c r="N14" s="15">
        <v>4.7344999999999997</v>
      </c>
      <c r="O14" s="15"/>
    </row>
    <row r="15" spans="1:22" x14ac:dyDescent="0.25">
      <c r="A15" s="15" t="s">
        <v>24</v>
      </c>
      <c r="B15" s="5">
        <v>48</v>
      </c>
      <c r="C15" s="5">
        <v>0</v>
      </c>
      <c r="D15" s="5">
        <v>0</v>
      </c>
      <c r="K15" s="15" t="s">
        <v>69</v>
      </c>
      <c r="L15" s="15">
        <v>2.3650000000000002</v>
      </c>
      <c r="M15" s="15" t="s">
        <v>70</v>
      </c>
      <c r="N15" s="15">
        <v>11.195</v>
      </c>
      <c r="O15" s="15"/>
    </row>
    <row r="16" spans="1:22" x14ac:dyDescent="0.25">
      <c r="A16" s="15" t="s">
        <v>25</v>
      </c>
      <c r="B16" s="5">
        <v>65</v>
      </c>
      <c r="C16" s="5">
        <v>0</v>
      </c>
      <c r="D16" s="5">
        <v>0</v>
      </c>
      <c r="K16" s="15" t="s">
        <v>110</v>
      </c>
      <c r="L16" s="15"/>
      <c r="M16" s="15"/>
      <c r="N16" s="15"/>
      <c r="O16" s="15"/>
    </row>
    <row r="17" spans="1:15" x14ac:dyDescent="0.25">
      <c r="A17" s="15" t="s">
        <v>26</v>
      </c>
      <c r="B17" s="5">
        <v>54</v>
      </c>
      <c r="C17" s="5">
        <v>1</v>
      </c>
      <c r="D17" s="5">
        <v>1.8518518518518516</v>
      </c>
      <c r="K17" s="15" t="s">
        <v>72</v>
      </c>
      <c r="L17" s="15"/>
      <c r="M17" s="15"/>
      <c r="N17" s="15"/>
      <c r="O17" s="15"/>
    </row>
    <row r="18" spans="1:15" x14ac:dyDescent="0.25">
      <c r="A18" s="15" t="s">
        <v>27</v>
      </c>
      <c r="B18" s="5">
        <v>45</v>
      </c>
      <c r="C18" s="5">
        <v>3</v>
      </c>
      <c r="D18" s="5">
        <v>6.666666666666667</v>
      </c>
      <c r="K18" s="15"/>
      <c r="L18" s="15"/>
      <c r="M18" s="15"/>
      <c r="N18" s="15"/>
      <c r="O18" s="1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/>
  </sheetViews>
  <sheetFormatPr defaultRowHeight="15" x14ac:dyDescent="0.25"/>
  <cols>
    <col min="1" max="1" width="26.6640625" style="5" customWidth="1"/>
    <col min="2" max="16384" width="8.88671875" style="5"/>
  </cols>
  <sheetData>
    <row r="1" spans="1:22" ht="15.6" x14ac:dyDescent="0.3">
      <c r="A1" s="7" t="s">
        <v>554</v>
      </c>
    </row>
    <row r="2" spans="1:22" ht="15.6" x14ac:dyDescent="0.3">
      <c r="A2" s="5" t="s">
        <v>0</v>
      </c>
      <c r="B2" s="5" t="s">
        <v>136</v>
      </c>
      <c r="C2" s="5" t="s">
        <v>137</v>
      </c>
      <c r="D2" s="5" t="s">
        <v>138</v>
      </c>
      <c r="F2" s="7" t="s">
        <v>0</v>
      </c>
      <c r="G2" s="7" t="s">
        <v>1</v>
      </c>
      <c r="H2" s="7" t="s">
        <v>2</v>
      </c>
      <c r="I2" s="7" t="s">
        <v>37</v>
      </c>
      <c r="J2" s="7" t="s">
        <v>144</v>
      </c>
      <c r="L2" s="15" t="s">
        <v>55</v>
      </c>
      <c r="M2" s="15"/>
      <c r="N2" s="15"/>
      <c r="O2" s="15"/>
      <c r="P2" s="15"/>
      <c r="Q2" s="5" t="s">
        <v>85</v>
      </c>
    </row>
    <row r="3" spans="1:22" ht="15.6" x14ac:dyDescent="0.3">
      <c r="A3" s="5" t="s">
        <v>4</v>
      </c>
      <c r="B3" s="5">
        <v>3</v>
      </c>
      <c r="C3" s="5">
        <v>51</v>
      </c>
      <c r="D3" s="5">
        <f>B3/C3*100</f>
        <v>5.8823529411764701</v>
      </c>
      <c r="F3" s="7" t="s">
        <v>5</v>
      </c>
      <c r="G3" s="5">
        <v>5.8823529411764701</v>
      </c>
      <c r="H3" s="5">
        <v>4.838709677419355</v>
      </c>
      <c r="I3" s="5">
        <v>2.4390243902439024</v>
      </c>
      <c r="J3" s="23">
        <f>AVERAGE(G3:I3)</f>
        <v>4.3866956696132426</v>
      </c>
      <c r="L3" s="15"/>
      <c r="M3" s="15"/>
      <c r="N3" s="15"/>
      <c r="O3" s="15"/>
      <c r="P3" s="15"/>
    </row>
    <row r="4" spans="1:22" ht="15.6" x14ac:dyDescent="0.3">
      <c r="A4" s="5" t="s">
        <v>6</v>
      </c>
      <c r="B4" s="5">
        <v>4</v>
      </c>
      <c r="C4" s="5">
        <v>48</v>
      </c>
      <c r="D4" s="5">
        <f t="shared" ref="D4:D26" si="0">B4/C4*100</f>
        <v>8.3333333333333321</v>
      </c>
      <c r="F4" s="7" t="s">
        <v>7</v>
      </c>
      <c r="G4" s="5">
        <v>8.3333333333333321</v>
      </c>
      <c r="H4" s="5">
        <v>10</v>
      </c>
      <c r="I4" s="5">
        <v>10.416666666666668</v>
      </c>
      <c r="J4" s="23">
        <f t="shared" ref="J4:J10" si="1">AVERAGE(G4:I4)</f>
        <v>9.5833333333333339</v>
      </c>
      <c r="L4" s="15" t="s">
        <v>56</v>
      </c>
      <c r="M4" s="15" t="s">
        <v>57</v>
      </c>
      <c r="N4" s="15" t="s">
        <v>58</v>
      </c>
      <c r="O4" s="15"/>
      <c r="P4" s="15"/>
      <c r="Q4" s="5" t="s">
        <v>86</v>
      </c>
      <c r="R4" s="5" t="s">
        <v>87</v>
      </c>
      <c r="S4" s="5" t="s">
        <v>88</v>
      </c>
      <c r="T4" s="5" t="s">
        <v>89</v>
      </c>
      <c r="U4" s="5" t="s">
        <v>90</v>
      </c>
      <c r="V4" s="5" t="s">
        <v>91</v>
      </c>
    </row>
    <row r="5" spans="1:22" ht="15.6" x14ac:dyDescent="0.3">
      <c r="A5" s="5" t="s">
        <v>8</v>
      </c>
      <c r="B5" s="5">
        <v>17</v>
      </c>
      <c r="C5" s="5">
        <v>55</v>
      </c>
      <c r="D5" s="5">
        <f t="shared" si="0"/>
        <v>30.909090909090907</v>
      </c>
      <c r="F5" s="7" t="s">
        <v>9</v>
      </c>
      <c r="G5" s="5">
        <v>30.909090909090907</v>
      </c>
      <c r="H5" s="5">
        <v>15</v>
      </c>
      <c r="I5" s="5">
        <v>12.76595744680851</v>
      </c>
      <c r="J5" s="23">
        <f t="shared" si="1"/>
        <v>19.558349451966475</v>
      </c>
      <c r="L5" s="15" t="s">
        <v>74</v>
      </c>
      <c r="M5" s="15">
        <v>42.414000000000001</v>
      </c>
      <c r="N5" s="15" t="s">
        <v>59</v>
      </c>
      <c r="O5" s="15"/>
      <c r="P5" s="15"/>
      <c r="Q5" s="5" t="s">
        <v>92</v>
      </c>
      <c r="R5" s="5">
        <v>2</v>
      </c>
      <c r="S5" s="5">
        <v>0.4</v>
      </c>
      <c r="T5" s="5">
        <v>0.20100000000000001</v>
      </c>
    </row>
    <row r="6" spans="1:22" ht="15.6" x14ac:dyDescent="0.3">
      <c r="A6" s="5" t="s">
        <v>10</v>
      </c>
      <c r="B6" s="5">
        <v>14</v>
      </c>
      <c r="C6" s="5">
        <v>51</v>
      </c>
      <c r="D6" s="5">
        <f t="shared" si="0"/>
        <v>27.450980392156865</v>
      </c>
      <c r="F6" s="7" t="s">
        <v>11</v>
      </c>
      <c r="G6" s="5">
        <v>27.450980392156865</v>
      </c>
      <c r="H6" s="5">
        <v>55.555555555555557</v>
      </c>
      <c r="I6" s="5">
        <v>38.181818181818187</v>
      </c>
      <c r="J6" s="23">
        <f t="shared" si="1"/>
        <v>40.39611804317687</v>
      </c>
      <c r="L6" s="15" t="s">
        <v>107</v>
      </c>
      <c r="M6" s="15">
        <v>40.396000000000001</v>
      </c>
      <c r="N6" s="15" t="s">
        <v>60</v>
      </c>
      <c r="O6" s="15"/>
      <c r="P6" s="15"/>
      <c r="Q6" s="5" t="s">
        <v>93</v>
      </c>
      <c r="R6" s="5">
        <v>7</v>
      </c>
      <c r="S6" s="5">
        <v>4378.24</v>
      </c>
      <c r="T6" s="5">
        <v>625.46299999999997</v>
      </c>
      <c r="U6" s="5">
        <v>10.87</v>
      </c>
      <c r="V6" s="5">
        <v>1E-4</v>
      </c>
    </row>
    <row r="7" spans="1:22" ht="15.6" x14ac:dyDescent="0.3">
      <c r="A7" s="5" t="s">
        <v>12</v>
      </c>
      <c r="B7" s="5">
        <v>4</v>
      </c>
      <c r="C7" s="5">
        <v>61</v>
      </c>
      <c r="D7" s="5">
        <f t="shared" si="0"/>
        <v>6.557377049180328</v>
      </c>
      <c r="F7" s="7" t="s">
        <v>13</v>
      </c>
      <c r="G7" s="5">
        <v>6.557377049180328</v>
      </c>
      <c r="H7" s="5">
        <v>10.294117647058822</v>
      </c>
      <c r="I7" s="5">
        <v>10.344827586206897</v>
      </c>
      <c r="J7" s="23">
        <f t="shared" si="1"/>
        <v>9.0654407608153491</v>
      </c>
      <c r="L7" s="15" t="s">
        <v>145</v>
      </c>
      <c r="M7" s="15">
        <v>28.591999999999999</v>
      </c>
      <c r="N7" s="15" t="s">
        <v>61</v>
      </c>
      <c r="O7" s="15"/>
      <c r="P7" s="15"/>
      <c r="Q7" s="5" t="s">
        <v>94</v>
      </c>
      <c r="R7" s="5">
        <v>14</v>
      </c>
      <c r="S7" s="5">
        <v>805.31</v>
      </c>
      <c r="T7" s="5">
        <v>57.521999999999998</v>
      </c>
    </row>
    <row r="8" spans="1:22" ht="15.6" x14ac:dyDescent="0.3">
      <c r="A8" s="5" t="s">
        <v>14</v>
      </c>
      <c r="B8" s="5">
        <v>8</v>
      </c>
      <c r="C8" s="5">
        <v>53</v>
      </c>
      <c r="D8" s="5">
        <f t="shared" si="0"/>
        <v>15.09433962264151</v>
      </c>
      <c r="F8" s="7" t="s">
        <v>15</v>
      </c>
      <c r="G8" s="5">
        <v>15.09433962264151</v>
      </c>
      <c r="H8" s="5">
        <v>16.949152542372879</v>
      </c>
      <c r="I8" s="5">
        <v>18.518518518518519</v>
      </c>
      <c r="J8" s="23">
        <f t="shared" si="1"/>
        <v>16.854003561177635</v>
      </c>
      <c r="L8" s="15" t="s">
        <v>9</v>
      </c>
      <c r="M8" s="15">
        <v>19.558</v>
      </c>
      <c r="N8" s="15" t="s">
        <v>62</v>
      </c>
      <c r="O8" s="15"/>
      <c r="P8" s="15"/>
      <c r="Q8" s="5" t="s">
        <v>95</v>
      </c>
      <c r="R8" s="5">
        <v>23</v>
      </c>
      <c r="S8" s="5">
        <v>5183.96</v>
      </c>
    </row>
    <row r="9" spans="1:22" ht="15.6" x14ac:dyDescent="0.3">
      <c r="A9" s="5" t="s">
        <v>16</v>
      </c>
      <c r="B9" s="5">
        <v>14</v>
      </c>
      <c r="C9" s="5">
        <v>52</v>
      </c>
      <c r="D9" s="5">
        <f t="shared" si="0"/>
        <v>26.923076923076923</v>
      </c>
      <c r="F9" s="7" t="s">
        <v>17</v>
      </c>
      <c r="G9" s="5">
        <v>26.923076923076923</v>
      </c>
      <c r="H9" s="5">
        <v>31.578947368421051</v>
      </c>
      <c r="I9" s="5">
        <v>27.27272727272727</v>
      </c>
      <c r="J9" s="23">
        <f t="shared" si="1"/>
        <v>28.591583854741746</v>
      </c>
      <c r="L9" s="15" t="s">
        <v>75</v>
      </c>
      <c r="M9" s="15">
        <v>16.853999999999999</v>
      </c>
      <c r="N9" s="15" t="s">
        <v>146</v>
      </c>
      <c r="O9" s="15"/>
      <c r="P9" s="15"/>
    </row>
    <row r="10" spans="1:22" ht="15.6" x14ac:dyDescent="0.3">
      <c r="A10" s="5" t="s">
        <v>18</v>
      </c>
      <c r="B10" s="5">
        <v>36</v>
      </c>
      <c r="C10" s="5">
        <v>72</v>
      </c>
      <c r="D10" s="5">
        <f t="shared" si="0"/>
        <v>50</v>
      </c>
      <c r="F10" s="7" t="s">
        <v>19</v>
      </c>
      <c r="G10" s="5">
        <v>50</v>
      </c>
      <c r="H10" s="5">
        <v>45.098039215686278</v>
      </c>
      <c r="I10" s="5">
        <v>32.142857142857146</v>
      </c>
      <c r="J10" s="23">
        <f t="shared" si="1"/>
        <v>42.413632119514467</v>
      </c>
      <c r="L10" s="15" t="s">
        <v>99</v>
      </c>
      <c r="M10" s="15">
        <v>9.5830000000000002</v>
      </c>
      <c r="N10" s="15" t="s">
        <v>64</v>
      </c>
      <c r="O10" s="15"/>
      <c r="P10" s="15"/>
      <c r="Q10" s="5" t="s">
        <v>96</v>
      </c>
      <c r="R10" s="5">
        <v>21.356000000000002</v>
      </c>
    </row>
    <row r="11" spans="1:22" x14ac:dyDescent="0.25">
      <c r="A11" s="5" t="s">
        <v>20</v>
      </c>
      <c r="B11" s="5">
        <v>3</v>
      </c>
      <c r="C11" s="5">
        <v>62</v>
      </c>
      <c r="D11" s="5">
        <f t="shared" si="0"/>
        <v>4.838709677419355</v>
      </c>
      <c r="L11" s="15" t="s">
        <v>13</v>
      </c>
      <c r="M11" s="15">
        <v>9.0649999999999995</v>
      </c>
      <c r="N11" s="15" t="s">
        <v>64</v>
      </c>
      <c r="O11" s="15"/>
      <c r="P11" s="15"/>
      <c r="Q11" s="5" t="s">
        <v>97</v>
      </c>
      <c r="R11" s="5">
        <v>35.51</v>
      </c>
    </row>
    <row r="12" spans="1:22" x14ac:dyDescent="0.25">
      <c r="A12" s="5" t="s">
        <v>21</v>
      </c>
      <c r="B12" s="5">
        <v>6</v>
      </c>
      <c r="C12" s="5">
        <v>60</v>
      </c>
      <c r="D12" s="5">
        <f t="shared" si="0"/>
        <v>10</v>
      </c>
      <c r="L12" s="15" t="s">
        <v>5</v>
      </c>
      <c r="M12" s="15">
        <v>4.3869999999999996</v>
      </c>
      <c r="N12" s="15" t="s">
        <v>66</v>
      </c>
      <c r="O12" s="15"/>
      <c r="P12" s="15"/>
    </row>
    <row r="13" spans="1:22" x14ac:dyDescent="0.25">
      <c r="A13" s="5" t="s">
        <v>22</v>
      </c>
      <c r="B13" s="5">
        <v>9</v>
      </c>
      <c r="C13" s="5">
        <v>60</v>
      </c>
      <c r="D13" s="5">
        <f t="shared" si="0"/>
        <v>15</v>
      </c>
      <c r="L13" s="15"/>
      <c r="M13" s="15"/>
      <c r="N13" s="15"/>
      <c r="O13" s="15"/>
      <c r="P13" s="15"/>
    </row>
    <row r="14" spans="1:22" x14ac:dyDescent="0.25">
      <c r="A14" s="5" t="s">
        <v>23</v>
      </c>
      <c r="B14" s="5">
        <v>30</v>
      </c>
      <c r="C14" s="5">
        <v>54</v>
      </c>
      <c r="D14" s="5">
        <f>B14/C14*100</f>
        <v>55.555555555555557</v>
      </c>
      <c r="L14" s="15" t="s">
        <v>67</v>
      </c>
      <c r="M14" s="15">
        <v>0.05</v>
      </c>
      <c r="N14" s="15" t="s">
        <v>68</v>
      </c>
      <c r="O14" s="15">
        <v>6.1925999999999997</v>
      </c>
      <c r="P14" s="15"/>
    </row>
    <row r="15" spans="1:22" x14ac:dyDescent="0.25">
      <c r="A15" s="5" t="s">
        <v>24</v>
      </c>
      <c r="B15" s="5">
        <v>7</v>
      </c>
      <c r="C15" s="5">
        <v>68</v>
      </c>
      <c r="D15" s="5">
        <f t="shared" si="0"/>
        <v>10.294117647058822</v>
      </c>
      <c r="L15" s="15" t="s">
        <v>69</v>
      </c>
      <c r="M15" s="15">
        <v>2.145</v>
      </c>
      <c r="N15" s="15" t="s">
        <v>70</v>
      </c>
      <c r="O15" s="15">
        <v>13.282</v>
      </c>
      <c r="P15" s="15"/>
    </row>
    <row r="16" spans="1:22" x14ac:dyDescent="0.25">
      <c r="A16" s="5" t="s">
        <v>25</v>
      </c>
      <c r="B16" s="5">
        <v>10</v>
      </c>
      <c r="C16" s="5">
        <v>59</v>
      </c>
      <c r="D16" s="5">
        <f t="shared" si="0"/>
        <v>16.949152542372879</v>
      </c>
      <c r="L16" s="15" t="s">
        <v>71</v>
      </c>
      <c r="M16" s="15"/>
      <c r="N16" s="15"/>
      <c r="O16" s="15"/>
      <c r="P16" s="15"/>
    </row>
    <row r="17" spans="1:16" x14ac:dyDescent="0.25">
      <c r="A17" s="5" t="s">
        <v>26</v>
      </c>
      <c r="B17" s="5">
        <v>24</v>
      </c>
      <c r="C17" s="5">
        <v>76</v>
      </c>
      <c r="D17" s="5">
        <f t="shared" si="0"/>
        <v>31.578947368421051</v>
      </c>
      <c r="L17" s="15" t="s">
        <v>72</v>
      </c>
      <c r="M17" s="15"/>
      <c r="N17" s="15"/>
      <c r="O17" s="15"/>
      <c r="P17" s="15"/>
    </row>
    <row r="18" spans="1:16" x14ac:dyDescent="0.25">
      <c r="A18" s="5" t="s">
        <v>27</v>
      </c>
      <c r="B18" s="5">
        <v>23</v>
      </c>
      <c r="C18" s="5">
        <v>51</v>
      </c>
      <c r="D18" s="5">
        <f t="shared" si="0"/>
        <v>45.098039215686278</v>
      </c>
    </row>
    <row r="19" spans="1:16" x14ac:dyDescent="0.25">
      <c r="A19" s="5" t="s">
        <v>38</v>
      </c>
      <c r="B19" s="5">
        <v>1</v>
      </c>
      <c r="C19" s="5">
        <v>41</v>
      </c>
      <c r="D19" s="5">
        <f t="shared" si="0"/>
        <v>2.4390243902439024</v>
      </c>
    </row>
    <row r="20" spans="1:16" x14ac:dyDescent="0.25">
      <c r="A20" s="5" t="s">
        <v>39</v>
      </c>
      <c r="B20" s="5">
        <v>5</v>
      </c>
      <c r="C20" s="5">
        <v>48</v>
      </c>
      <c r="D20" s="5">
        <f t="shared" si="0"/>
        <v>10.416666666666668</v>
      </c>
    </row>
    <row r="21" spans="1:16" x14ac:dyDescent="0.25">
      <c r="A21" s="5" t="s">
        <v>40</v>
      </c>
      <c r="B21" s="5">
        <v>6</v>
      </c>
      <c r="C21" s="5">
        <v>47</v>
      </c>
      <c r="D21" s="5">
        <f t="shared" si="0"/>
        <v>12.76595744680851</v>
      </c>
    </row>
    <row r="22" spans="1:16" x14ac:dyDescent="0.25">
      <c r="A22" s="5" t="s">
        <v>41</v>
      </c>
      <c r="B22" s="5">
        <v>21</v>
      </c>
      <c r="C22" s="5">
        <v>55</v>
      </c>
      <c r="D22" s="5">
        <f>B22/C22*100</f>
        <v>38.181818181818187</v>
      </c>
    </row>
    <row r="23" spans="1:16" x14ac:dyDescent="0.25">
      <c r="A23" s="5" t="s">
        <v>42</v>
      </c>
      <c r="B23" s="5">
        <v>6</v>
      </c>
      <c r="C23" s="5">
        <v>58</v>
      </c>
      <c r="D23" s="5">
        <f t="shared" si="0"/>
        <v>10.344827586206897</v>
      </c>
    </row>
    <row r="24" spans="1:16" x14ac:dyDescent="0.25">
      <c r="A24" s="5" t="s">
        <v>43</v>
      </c>
      <c r="B24" s="5">
        <v>10</v>
      </c>
      <c r="C24" s="5">
        <v>54</v>
      </c>
      <c r="D24" s="5">
        <f t="shared" si="0"/>
        <v>18.518518518518519</v>
      </c>
    </row>
    <row r="25" spans="1:16" x14ac:dyDescent="0.25">
      <c r="A25" s="5" t="s">
        <v>44</v>
      </c>
      <c r="B25" s="5">
        <v>18</v>
      </c>
      <c r="C25" s="5">
        <v>66</v>
      </c>
      <c r="D25" s="5">
        <f t="shared" si="0"/>
        <v>27.27272727272727</v>
      </c>
    </row>
    <row r="26" spans="1:16" x14ac:dyDescent="0.25">
      <c r="A26" s="5" t="s">
        <v>45</v>
      </c>
      <c r="B26" s="5">
        <v>18</v>
      </c>
      <c r="C26" s="5">
        <v>56</v>
      </c>
      <c r="D26" s="5">
        <f t="shared" si="0"/>
        <v>32.1428571428571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defaultRowHeight="15" x14ac:dyDescent="0.25"/>
  <cols>
    <col min="1" max="16384" width="8.88671875" style="5"/>
  </cols>
  <sheetData>
    <row r="1" spans="1:9" ht="15.6" x14ac:dyDescent="0.3">
      <c r="A1" s="7" t="s">
        <v>554</v>
      </c>
    </row>
    <row r="2" spans="1:9" ht="15.6" x14ac:dyDescent="0.3">
      <c r="A2" s="7" t="s">
        <v>0</v>
      </c>
      <c r="B2" s="57" t="s">
        <v>47</v>
      </c>
      <c r="C2" s="57"/>
      <c r="D2" s="57" t="s">
        <v>48</v>
      </c>
      <c r="E2" s="57"/>
      <c r="F2" s="57" t="s">
        <v>147</v>
      </c>
      <c r="G2" s="57"/>
      <c r="H2" s="57" t="s">
        <v>148</v>
      </c>
      <c r="I2" s="57"/>
    </row>
    <row r="3" spans="1:9" ht="15.6" x14ac:dyDescent="0.3">
      <c r="A3" s="7"/>
      <c r="B3" s="7" t="s">
        <v>51</v>
      </c>
      <c r="C3" s="7" t="s">
        <v>52</v>
      </c>
      <c r="D3" s="7" t="s">
        <v>51</v>
      </c>
      <c r="E3" s="7" t="s">
        <v>52</v>
      </c>
      <c r="F3" s="7" t="s">
        <v>51</v>
      </c>
      <c r="G3" s="7" t="s">
        <v>52</v>
      </c>
      <c r="H3" s="7" t="s">
        <v>51</v>
      </c>
      <c r="I3" s="7" t="s">
        <v>52</v>
      </c>
    </row>
    <row r="4" spans="1:9" ht="15.6" x14ac:dyDescent="0.3">
      <c r="A4" s="7" t="s">
        <v>5</v>
      </c>
      <c r="B4" s="5">
        <v>3.75</v>
      </c>
      <c r="C4" s="5">
        <v>12.006222940000001</v>
      </c>
      <c r="D4" s="5">
        <v>0</v>
      </c>
      <c r="E4" s="5">
        <v>1.4739923747276686</v>
      </c>
      <c r="F4" s="5">
        <v>0</v>
      </c>
      <c r="G4" s="5">
        <v>0</v>
      </c>
      <c r="H4" s="5">
        <v>0</v>
      </c>
      <c r="I4" s="5">
        <v>4.3866956696132426</v>
      </c>
    </row>
    <row r="5" spans="1:9" ht="15.6" x14ac:dyDescent="0.3">
      <c r="A5" s="7" t="s">
        <v>7</v>
      </c>
      <c r="B5" s="5">
        <v>7.0833333333333321</v>
      </c>
      <c r="C5" s="5" t="s">
        <v>149</v>
      </c>
      <c r="D5" s="5">
        <v>4.8103932584999995</v>
      </c>
      <c r="E5" s="5">
        <v>1.8426569568575528</v>
      </c>
      <c r="F5" s="5">
        <v>0</v>
      </c>
      <c r="G5" s="5">
        <v>1.527754201</v>
      </c>
      <c r="H5" s="5">
        <v>0</v>
      </c>
      <c r="I5" s="5">
        <v>9.5833333333333339</v>
      </c>
    </row>
    <row r="6" spans="1:9" ht="15.6" x14ac:dyDescent="0.3">
      <c r="A6" s="7" t="s">
        <v>9</v>
      </c>
      <c r="B6" s="5">
        <v>11.25</v>
      </c>
      <c r="C6" s="5" t="s">
        <v>149</v>
      </c>
      <c r="D6" s="5">
        <v>0</v>
      </c>
      <c r="E6" s="5">
        <v>2.3936711436711438</v>
      </c>
      <c r="F6" s="5">
        <v>0</v>
      </c>
      <c r="G6" s="5">
        <v>2.2275795565000003</v>
      </c>
      <c r="H6" s="5">
        <v>0</v>
      </c>
      <c r="I6" s="5">
        <v>19.558349451966475</v>
      </c>
    </row>
    <row r="7" spans="1:9" ht="15.6" x14ac:dyDescent="0.3">
      <c r="A7" s="7" t="s">
        <v>11</v>
      </c>
      <c r="B7" s="5">
        <v>14.583333333333332</v>
      </c>
      <c r="C7" s="5" t="s">
        <v>149</v>
      </c>
      <c r="D7" s="5">
        <v>32.5</v>
      </c>
      <c r="E7" s="5">
        <v>7.0451770451770441</v>
      </c>
      <c r="F7" s="5">
        <v>0</v>
      </c>
      <c r="G7" s="5">
        <v>33.814912100000001</v>
      </c>
      <c r="H7" s="5">
        <v>4.1729323308270674</v>
      </c>
      <c r="I7" s="5">
        <v>40.39611804317687</v>
      </c>
    </row>
    <row r="8" spans="1:9" ht="15.6" x14ac:dyDescent="0.3">
      <c r="A8" s="7" t="s">
        <v>13</v>
      </c>
      <c r="B8" s="5">
        <v>8.75</v>
      </c>
      <c r="C8" s="5">
        <v>12.80997853</v>
      </c>
      <c r="D8" s="5">
        <v>0</v>
      </c>
      <c r="E8" s="5">
        <v>1.5932311621966793</v>
      </c>
      <c r="F8" s="5">
        <v>7.6046176046176042</v>
      </c>
      <c r="G8" s="5">
        <v>4.8544266189999998</v>
      </c>
      <c r="H8" s="5">
        <v>1</v>
      </c>
      <c r="I8" s="5">
        <v>9.0654407608153491</v>
      </c>
    </row>
    <row r="9" spans="1:9" ht="15.6" x14ac:dyDescent="0.3">
      <c r="A9" s="7" t="s">
        <v>15</v>
      </c>
      <c r="B9" s="5">
        <v>10.833333333333332</v>
      </c>
      <c r="C9" s="5">
        <v>18.864183224999998</v>
      </c>
      <c r="D9" s="5">
        <v>0</v>
      </c>
      <c r="E9" s="5">
        <v>4.3240864207214509</v>
      </c>
      <c r="F9" s="5">
        <v>0</v>
      </c>
      <c r="G9" s="5">
        <v>7.5220481205</v>
      </c>
      <c r="H9" s="5">
        <v>0</v>
      </c>
      <c r="I9" s="5">
        <v>16.854003561177635</v>
      </c>
    </row>
    <row r="10" spans="1:9" ht="15.6" x14ac:dyDescent="0.3">
      <c r="A10" s="7" t="s">
        <v>17</v>
      </c>
      <c r="B10" s="5">
        <v>11.666666666666668</v>
      </c>
      <c r="C10" s="5">
        <v>30.458764145</v>
      </c>
      <c r="D10" s="5">
        <v>18.11904762</v>
      </c>
      <c r="E10" s="5">
        <v>10.003840245775729</v>
      </c>
      <c r="F10" s="5">
        <v>14.952153110047846</v>
      </c>
      <c r="G10" s="5">
        <v>11.827956990000001</v>
      </c>
      <c r="H10" s="5">
        <v>10.156695156695157</v>
      </c>
      <c r="I10" s="5">
        <v>28.591583854741746</v>
      </c>
    </row>
    <row r="11" spans="1:9" ht="15.6" x14ac:dyDescent="0.3">
      <c r="A11" s="7" t="s">
        <v>19</v>
      </c>
      <c r="B11" s="5">
        <v>19.583333333333332</v>
      </c>
      <c r="C11" s="5">
        <v>36.77950053</v>
      </c>
      <c r="D11" s="5">
        <v>35.294117645</v>
      </c>
      <c r="E11" s="5">
        <v>15.964157773553417</v>
      </c>
      <c r="F11" s="5">
        <v>42.2313229089104</v>
      </c>
      <c r="G11" s="5">
        <v>53.230446274999998</v>
      </c>
      <c r="H11" s="5">
        <v>13.333333333333334</v>
      </c>
      <c r="I11" s="5">
        <v>42.413632119514467</v>
      </c>
    </row>
    <row r="13" spans="1:9" ht="15.6" x14ac:dyDescent="0.3">
      <c r="A13" s="7" t="s">
        <v>150</v>
      </c>
      <c r="B13" s="7">
        <v>10.936999999999999</v>
      </c>
      <c r="C13" s="7">
        <v>22.184000000000001</v>
      </c>
      <c r="D13" s="7">
        <v>11.34</v>
      </c>
      <c r="E13" s="7">
        <v>5.5800999999999998</v>
      </c>
      <c r="F13" s="7">
        <v>8.0984999999999996</v>
      </c>
      <c r="G13" s="7">
        <v>14.375999999999999</v>
      </c>
      <c r="H13" s="7">
        <v>3.5829</v>
      </c>
      <c r="I13" s="7">
        <v>21.356000000000002</v>
      </c>
    </row>
    <row r="14" spans="1:9" ht="15.6" x14ac:dyDescent="0.3">
      <c r="A14" s="7" t="s">
        <v>97</v>
      </c>
      <c r="B14" s="7">
        <v>41.71</v>
      </c>
      <c r="C14" s="7">
        <v>18.29</v>
      </c>
      <c r="D14" s="7">
        <v>22.5</v>
      </c>
      <c r="E14" s="7">
        <v>64.58</v>
      </c>
      <c r="F14" s="7">
        <v>53.02</v>
      </c>
      <c r="G14" s="7">
        <v>88.06</v>
      </c>
      <c r="H14" s="7">
        <v>132.13999999999999</v>
      </c>
      <c r="I14" s="7">
        <v>35.51</v>
      </c>
    </row>
    <row r="15" spans="1:9" ht="15.6" x14ac:dyDescent="0.3">
      <c r="A15" s="7" t="s">
        <v>112</v>
      </c>
      <c r="B15" s="7">
        <v>6.7092999999999998</v>
      </c>
      <c r="C15" s="7">
        <v>11.268000000000001</v>
      </c>
      <c r="D15" s="7">
        <v>6.0335000000000001</v>
      </c>
      <c r="E15" s="7">
        <v>6.3109000000000002</v>
      </c>
      <c r="F15" s="7">
        <v>10.153</v>
      </c>
      <c r="G15" s="7">
        <v>29.933</v>
      </c>
      <c r="H15" s="7">
        <v>11.195</v>
      </c>
      <c r="I15" s="7">
        <v>13.28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/>
  </sheetViews>
  <sheetFormatPr defaultRowHeight="15" x14ac:dyDescent="0.25"/>
  <cols>
    <col min="1" max="1" width="21.44140625" style="5" customWidth="1"/>
    <col min="2" max="2" width="8.88671875" style="10"/>
    <col min="3" max="4" width="8.88671875" style="5"/>
    <col min="5" max="7" width="8.88671875" style="10"/>
    <col min="8" max="8" width="8.88671875" style="5"/>
    <col min="9" max="9" width="12.6640625" style="5" customWidth="1"/>
    <col min="10" max="16384" width="8.88671875" style="5"/>
  </cols>
  <sheetData>
    <row r="1" spans="1:20" ht="15.6" x14ac:dyDescent="0.3">
      <c r="A1" s="7" t="s">
        <v>554</v>
      </c>
    </row>
    <row r="2" spans="1:20" ht="15.6" x14ac:dyDescent="0.3">
      <c r="A2" s="7" t="s">
        <v>0</v>
      </c>
      <c r="B2" s="9" t="s">
        <v>151</v>
      </c>
      <c r="D2" s="7" t="s">
        <v>0</v>
      </c>
      <c r="E2" s="9" t="s">
        <v>1</v>
      </c>
      <c r="F2" s="9" t="s">
        <v>2</v>
      </c>
      <c r="G2" s="9" t="s">
        <v>3</v>
      </c>
      <c r="I2" s="15" t="s">
        <v>55</v>
      </c>
      <c r="J2" s="15"/>
      <c r="K2" s="15"/>
      <c r="L2" s="15"/>
      <c r="M2" s="15"/>
      <c r="O2" s="5" t="s">
        <v>85</v>
      </c>
    </row>
    <row r="3" spans="1:20" ht="15.6" x14ac:dyDescent="0.3">
      <c r="A3" s="5" t="s">
        <v>4</v>
      </c>
      <c r="B3" s="10">
        <v>175.2</v>
      </c>
      <c r="D3" s="7" t="s">
        <v>5</v>
      </c>
      <c r="E3" s="10">
        <v>175.2</v>
      </c>
      <c r="F3" s="10">
        <v>187.8</v>
      </c>
      <c r="G3" s="33">
        <f>AVERAGE(E3:F3)</f>
        <v>181.5</v>
      </c>
      <c r="I3" s="15"/>
      <c r="J3" s="15"/>
      <c r="K3" s="15"/>
      <c r="L3" s="15"/>
      <c r="M3" s="15"/>
      <c r="O3" s="5" t="s">
        <v>86</v>
      </c>
      <c r="P3" s="5" t="s">
        <v>87</v>
      </c>
      <c r="Q3" s="5" t="s">
        <v>88</v>
      </c>
      <c r="R3" s="5" t="s">
        <v>89</v>
      </c>
      <c r="S3" s="5" t="s">
        <v>90</v>
      </c>
      <c r="T3" s="5" t="s">
        <v>91</v>
      </c>
    </row>
    <row r="4" spans="1:20" ht="15.6" x14ac:dyDescent="0.3">
      <c r="A4" s="5" t="s">
        <v>6</v>
      </c>
      <c r="B4" s="10">
        <v>160.4</v>
      </c>
      <c r="D4" s="7" t="s">
        <v>7</v>
      </c>
      <c r="E4" s="10">
        <v>160.4</v>
      </c>
      <c r="F4" s="10">
        <v>170.8</v>
      </c>
      <c r="G4" s="33">
        <f t="shared" ref="G4:G10" si="0">AVERAGE(E4:F4)</f>
        <v>165.60000000000002</v>
      </c>
      <c r="I4" s="15" t="s">
        <v>56</v>
      </c>
      <c r="J4" s="15" t="s">
        <v>57</v>
      </c>
      <c r="K4" s="15" t="s">
        <v>58</v>
      </c>
      <c r="L4" s="15"/>
      <c r="M4" s="15"/>
      <c r="O4" s="5" t="s">
        <v>92</v>
      </c>
      <c r="P4" s="5">
        <v>1</v>
      </c>
      <c r="Q4" s="5">
        <v>101</v>
      </c>
      <c r="R4" s="5">
        <v>101</v>
      </c>
    </row>
    <row r="5" spans="1:20" ht="15.6" x14ac:dyDescent="0.3">
      <c r="A5" s="5" t="s">
        <v>8</v>
      </c>
      <c r="B5" s="10">
        <v>89</v>
      </c>
      <c r="D5" s="7" t="s">
        <v>9</v>
      </c>
      <c r="E5" s="10">
        <v>89</v>
      </c>
      <c r="F5" s="10">
        <v>90.6</v>
      </c>
      <c r="G5" s="33">
        <f t="shared" si="0"/>
        <v>89.8</v>
      </c>
      <c r="I5" s="15" t="s">
        <v>65</v>
      </c>
      <c r="J5" s="15">
        <v>181.5</v>
      </c>
      <c r="K5" s="15" t="s">
        <v>59</v>
      </c>
      <c r="L5" s="15"/>
      <c r="M5" s="15"/>
      <c r="O5" s="5" t="s">
        <v>93</v>
      </c>
      <c r="P5" s="5">
        <v>7</v>
      </c>
      <c r="Q5" s="5">
        <v>36723</v>
      </c>
      <c r="R5" s="5">
        <v>5246.14</v>
      </c>
      <c r="S5" s="5">
        <v>15.39</v>
      </c>
      <c r="T5" s="5">
        <v>8.9999999999999998E-4</v>
      </c>
    </row>
    <row r="6" spans="1:20" ht="15.6" x14ac:dyDescent="0.3">
      <c r="A6" s="5" t="s">
        <v>10</v>
      </c>
      <c r="B6" s="10">
        <v>70.2</v>
      </c>
      <c r="D6" s="7" t="s">
        <v>11</v>
      </c>
      <c r="E6" s="10">
        <v>70.2</v>
      </c>
      <c r="F6" s="10">
        <v>51</v>
      </c>
      <c r="G6" s="33">
        <f t="shared" si="0"/>
        <v>60.6</v>
      </c>
      <c r="I6" s="15" t="s">
        <v>63</v>
      </c>
      <c r="J6" s="15">
        <v>166.8</v>
      </c>
      <c r="K6" s="15" t="s">
        <v>59</v>
      </c>
      <c r="L6" s="15"/>
      <c r="M6" s="15"/>
      <c r="O6" s="5" t="s">
        <v>94</v>
      </c>
      <c r="P6" s="5">
        <v>7</v>
      </c>
      <c r="Q6" s="5">
        <v>2385.5</v>
      </c>
      <c r="R6" s="5">
        <v>340.79</v>
      </c>
    </row>
    <row r="7" spans="1:20" ht="15.6" x14ac:dyDescent="0.3">
      <c r="A7" s="5" t="s">
        <v>12</v>
      </c>
      <c r="B7" s="10">
        <v>164</v>
      </c>
      <c r="D7" s="7" t="s">
        <v>13</v>
      </c>
      <c r="E7" s="10">
        <v>164</v>
      </c>
      <c r="F7" s="10">
        <v>169.6</v>
      </c>
      <c r="G7" s="33">
        <f t="shared" si="0"/>
        <v>166.8</v>
      </c>
      <c r="I7" s="15" t="s">
        <v>99</v>
      </c>
      <c r="J7" s="15">
        <v>165.6</v>
      </c>
      <c r="K7" s="15" t="s">
        <v>59</v>
      </c>
      <c r="L7" s="15"/>
      <c r="M7" s="15"/>
      <c r="O7" s="5" t="s">
        <v>95</v>
      </c>
      <c r="P7" s="5">
        <v>15</v>
      </c>
      <c r="Q7" s="5">
        <v>39209.5</v>
      </c>
    </row>
    <row r="8" spans="1:20" ht="15.6" x14ac:dyDescent="0.3">
      <c r="A8" s="5" t="s">
        <v>14</v>
      </c>
      <c r="B8" s="10">
        <v>76.599999999999994</v>
      </c>
      <c r="D8" s="7" t="s">
        <v>15</v>
      </c>
      <c r="E8" s="10">
        <v>76.599999999999994</v>
      </c>
      <c r="F8" s="10">
        <v>137.80000000000001</v>
      </c>
      <c r="G8" s="33">
        <f t="shared" si="0"/>
        <v>107.2</v>
      </c>
      <c r="I8" s="15" t="s">
        <v>75</v>
      </c>
      <c r="J8" s="15">
        <v>107.2</v>
      </c>
      <c r="K8" s="15" t="s">
        <v>82</v>
      </c>
      <c r="L8" s="15"/>
      <c r="M8" s="15"/>
    </row>
    <row r="9" spans="1:20" ht="15.6" x14ac:dyDescent="0.3">
      <c r="A9" s="5" t="s">
        <v>16</v>
      </c>
      <c r="B9" s="10">
        <v>95.6</v>
      </c>
      <c r="D9" s="7" t="s">
        <v>17</v>
      </c>
      <c r="E9" s="10">
        <v>95.6</v>
      </c>
      <c r="F9" s="10">
        <v>74.8</v>
      </c>
      <c r="G9" s="33">
        <f t="shared" si="0"/>
        <v>85.199999999999989</v>
      </c>
      <c r="I9" s="15" t="s">
        <v>152</v>
      </c>
      <c r="J9" s="15">
        <v>89.8</v>
      </c>
      <c r="K9" s="15" t="s">
        <v>61</v>
      </c>
      <c r="L9" s="15"/>
      <c r="M9" s="15"/>
      <c r="O9" s="5" t="s">
        <v>96</v>
      </c>
      <c r="P9" s="5">
        <v>113.39</v>
      </c>
    </row>
    <row r="10" spans="1:20" ht="15.6" x14ac:dyDescent="0.3">
      <c r="A10" s="5" t="s">
        <v>18</v>
      </c>
      <c r="B10" s="10">
        <v>56</v>
      </c>
      <c r="D10" s="7" t="s">
        <v>19</v>
      </c>
      <c r="E10" s="10">
        <v>56</v>
      </c>
      <c r="F10" s="10">
        <v>44.8</v>
      </c>
      <c r="G10" s="33">
        <f t="shared" si="0"/>
        <v>50.4</v>
      </c>
      <c r="I10" s="15" t="s">
        <v>17</v>
      </c>
      <c r="J10" s="15">
        <v>85.2</v>
      </c>
      <c r="K10" s="15" t="s">
        <v>61</v>
      </c>
      <c r="L10" s="15"/>
      <c r="M10" s="15"/>
      <c r="O10" s="5" t="s">
        <v>97</v>
      </c>
      <c r="P10" s="5">
        <v>16.28</v>
      </c>
    </row>
    <row r="11" spans="1:20" x14ac:dyDescent="0.25">
      <c r="A11" s="5" t="s">
        <v>20</v>
      </c>
      <c r="B11" s="10">
        <v>187.8</v>
      </c>
      <c r="I11" s="15" t="s">
        <v>11</v>
      </c>
      <c r="J11" s="15">
        <v>60.6</v>
      </c>
      <c r="K11" s="15" t="s">
        <v>81</v>
      </c>
      <c r="L11" s="15"/>
      <c r="M11" s="15"/>
    </row>
    <row r="12" spans="1:20" x14ac:dyDescent="0.25">
      <c r="A12" s="5" t="s">
        <v>21</v>
      </c>
      <c r="B12" s="10">
        <v>170.8</v>
      </c>
      <c r="I12" s="15" t="s">
        <v>19</v>
      </c>
      <c r="J12" s="15">
        <v>50.4</v>
      </c>
      <c r="K12" s="15" t="s">
        <v>81</v>
      </c>
      <c r="L12" s="15"/>
      <c r="M12" s="15"/>
    </row>
    <row r="13" spans="1:20" x14ac:dyDescent="0.25">
      <c r="A13" s="5" t="s">
        <v>22</v>
      </c>
      <c r="B13" s="10">
        <v>90.6</v>
      </c>
      <c r="I13" s="15"/>
      <c r="J13" s="15"/>
      <c r="K13" s="15"/>
      <c r="L13" s="15"/>
      <c r="M13" s="15"/>
    </row>
    <row r="14" spans="1:20" x14ac:dyDescent="0.25">
      <c r="A14" s="5" t="s">
        <v>23</v>
      </c>
      <c r="B14" s="10">
        <v>51</v>
      </c>
      <c r="I14" s="15" t="s">
        <v>67</v>
      </c>
      <c r="J14" s="15">
        <v>0.05</v>
      </c>
      <c r="K14" s="15" t="s">
        <v>68</v>
      </c>
      <c r="L14" s="15">
        <v>18.46</v>
      </c>
      <c r="M14" s="15"/>
    </row>
    <row r="15" spans="1:20" x14ac:dyDescent="0.25">
      <c r="A15" s="5" t="s">
        <v>24</v>
      </c>
      <c r="B15" s="10">
        <v>169.6</v>
      </c>
      <c r="I15" s="15" t="s">
        <v>69</v>
      </c>
      <c r="J15" s="15">
        <v>2.3650000000000002</v>
      </c>
      <c r="K15" s="15" t="s">
        <v>70</v>
      </c>
      <c r="L15" s="15">
        <v>43.652000000000001</v>
      </c>
      <c r="M15" s="15"/>
    </row>
    <row r="16" spans="1:20" x14ac:dyDescent="0.25">
      <c r="A16" s="5" t="s">
        <v>25</v>
      </c>
      <c r="B16" s="10">
        <v>137.80000000000001</v>
      </c>
      <c r="I16" s="15" t="s">
        <v>135</v>
      </c>
      <c r="J16" s="15"/>
      <c r="K16" s="15"/>
      <c r="L16" s="15"/>
      <c r="M16" s="15"/>
    </row>
    <row r="17" spans="1:13" x14ac:dyDescent="0.25">
      <c r="A17" s="5" t="s">
        <v>26</v>
      </c>
      <c r="B17" s="10">
        <v>74.8</v>
      </c>
      <c r="I17" s="15" t="s">
        <v>72</v>
      </c>
      <c r="J17" s="15"/>
      <c r="K17" s="15"/>
      <c r="L17" s="15"/>
      <c r="M17" s="15"/>
    </row>
    <row r="18" spans="1:13" x14ac:dyDescent="0.25">
      <c r="A18" s="5" t="s">
        <v>27</v>
      </c>
      <c r="B18" s="10">
        <v>44.8</v>
      </c>
      <c r="I18" s="15"/>
      <c r="J18" s="15"/>
      <c r="K18" s="15"/>
      <c r="L18" s="15"/>
      <c r="M18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8"/>
  <sheetViews>
    <sheetView zoomScale="93" zoomScaleNormal="93" workbookViewId="0">
      <selection activeCell="H21" sqref="H21"/>
    </sheetView>
  </sheetViews>
  <sheetFormatPr defaultRowHeight="14.4" x14ac:dyDescent="0.3"/>
  <cols>
    <col min="11" max="11" width="18.88671875" customWidth="1"/>
  </cols>
  <sheetData>
    <row r="1" spans="1:16384" ht="15.6" x14ac:dyDescent="0.3">
      <c r="A1" s="5" t="s">
        <v>55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1:16384" x14ac:dyDescent="0.3">
      <c r="A2" t="s">
        <v>0</v>
      </c>
      <c r="B2" t="s">
        <v>53</v>
      </c>
      <c r="C2" t="s">
        <v>34</v>
      </c>
      <c r="D2" t="s">
        <v>54</v>
      </c>
      <c r="F2" s="1" t="s">
        <v>0</v>
      </c>
      <c r="G2" s="1" t="s">
        <v>1</v>
      </c>
      <c r="H2" s="1" t="s">
        <v>2</v>
      </c>
      <c r="I2" s="1" t="s">
        <v>3</v>
      </c>
      <c r="K2" s="3" t="s">
        <v>108</v>
      </c>
      <c r="L2" s="3"/>
      <c r="M2" s="3"/>
      <c r="N2" s="3"/>
      <c r="P2" t="s">
        <v>109</v>
      </c>
    </row>
    <row r="3" spans="1:16384" x14ac:dyDescent="0.3">
      <c r="A3" t="s">
        <v>4</v>
      </c>
      <c r="B3">
        <v>2</v>
      </c>
      <c r="C3">
        <v>60</v>
      </c>
      <c r="D3">
        <f t="shared" ref="D3:D18" si="0">B3/60*100</f>
        <v>3.3333333333333335</v>
      </c>
      <c r="F3" s="1" t="s">
        <v>5</v>
      </c>
      <c r="G3">
        <v>3.3333333333333335</v>
      </c>
      <c r="H3">
        <v>5</v>
      </c>
      <c r="I3" s="2">
        <f>AVERAGE(G3:H3)</f>
        <v>4.166666666666667</v>
      </c>
      <c r="K3" s="3"/>
      <c r="L3" s="3"/>
      <c r="M3" s="3"/>
      <c r="N3" s="3"/>
    </row>
    <row r="4" spans="1:16384" x14ac:dyDescent="0.3">
      <c r="A4" t="s">
        <v>6</v>
      </c>
      <c r="B4">
        <v>5</v>
      </c>
      <c r="C4">
        <v>60</v>
      </c>
      <c r="D4">
        <f t="shared" si="0"/>
        <v>8.3333333333333321</v>
      </c>
      <c r="F4" s="1" t="s">
        <v>7</v>
      </c>
      <c r="G4">
        <v>8.3333333333333321</v>
      </c>
      <c r="H4">
        <v>10</v>
      </c>
      <c r="I4" s="2">
        <f t="shared" ref="I4:I10" si="1">AVERAGE(G4:H4)</f>
        <v>9.1666666666666661</v>
      </c>
      <c r="K4" s="3" t="s">
        <v>56</v>
      </c>
      <c r="L4" s="3" t="s">
        <v>57</v>
      </c>
      <c r="M4" s="3" t="s">
        <v>58</v>
      </c>
      <c r="N4" s="3"/>
      <c r="P4" t="s">
        <v>86</v>
      </c>
      <c r="Q4" t="s">
        <v>87</v>
      </c>
      <c r="R4" t="s">
        <v>88</v>
      </c>
      <c r="S4" t="s">
        <v>89</v>
      </c>
      <c r="T4" t="s">
        <v>90</v>
      </c>
      <c r="U4" t="s">
        <v>91</v>
      </c>
    </row>
    <row r="5" spans="1:16384" x14ac:dyDescent="0.3">
      <c r="A5" t="s">
        <v>8</v>
      </c>
      <c r="B5">
        <v>5</v>
      </c>
      <c r="C5">
        <v>60</v>
      </c>
      <c r="D5">
        <f t="shared" si="0"/>
        <v>8.3333333333333321</v>
      </c>
      <c r="F5" s="1" t="s">
        <v>9</v>
      </c>
      <c r="G5">
        <v>8.3333333333333321</v>
      </c>
      <c r="H5">
        <v>11.666666666666666</v>
      </c>
      <c r="I5" s="2">
        <f t="shared" si="1"/>
        <v>10</v>
      </c>
      <c r="K5" s="3" t="s">
        <v>19</v>
      </c>
      <c r="L5" s="3">
        <v>26.667000000000002</v>
      </c>
      <c r="M5" s="3" t="s">
        <v>59</v>
      </c>
      <c r="N5" s="3"/>
      <c r="P5" t="s">
        <v>92</v>
      </c>
      <c r="Q5">
        <v>1</v>
      </c>
      <c r="R5">
        <v>14.063000000000001</v>
      </c>
      <c r="S5">
        <v>14.063000000000001</v>
      </c>
    </row>
    <row r="6" spans="1:16384" x14ac:dyDescent="0.3">
      <c r="A6" t="s">
        <v>10</v>
      </c>
      <c r="B6">
        <v>8</v>
      </c>
      <c r="C6">
        <v>60</v>
      </c>
      <c r="D6">
        <f t="shared" si="0"/>
        <v>13.333333333333334</v>
      </c>
      <c r="F6" s="1" t="s">
        <v>11</v>
      </c>
      <c r="G6">
        <v>13.333333333333334</v>
      </c>
      <c r="H6">
        <v>15</v>
      </c>
      <c r="I6" s="2">
        <f t="shared" si="1"/>
        <v>14.166666666666668</v>
      </c>
      <c r="K6" s="3" t="s">
        <v>17</v>
      </c>
      <c r="L6" s="3">
        <v>24.167000000000002</v>
      </c>
      <c r="M6" s="3" t="s">
        <v>59</v>
      </c>
      <c r="N6" s="3"/>
      <c r="P6" t="s">
        <v>93</v>
      </c>
      <c r="Q6">
        <v>7</v>
      </c>
      <c r="R6">
        <v>837.32600000000002</v>
      </c>
      <c r="S6">
        <v>119.61799999999999</v>
      </c>
      <c r="T6">
        <v>22.43</v>
      </c>
      <c r="U6">
        <v>2.9999999999999997E-4</v>
      </c>
    </row>
    <row r="7" spans="1:16384" x14ac:dyDescent="0.3">
      <c r="A7" t="s">
        <v>12</v>
      </c>
      <c r="B7">
        <v>7</v>
      </c>
      <c r="C7">
        <v>60</v>
      </c>
      <c r="D7">
        <f t="shared" si="0"/>
        <v>11.666666666666666</v>
      </c>
      <c r="F7" s="1" t="s">
        <v>13</v>
      </c>
      <c r="G7">
        <v>11.666666666666666</v>
      </c>
      <c r="H7">
        <v>8.3333333333333321</v>
      </c>
      <c r="I7" s="2">
        <f t="shared" si="1"/>
        <v>10</v>
      </c>
      <c r="K7" s="3" t="s">
        <v>100</v>
      </c>
      <c r="L7" s="3">
        <v>15.833</v>
      </c>
      <c r="M7" s="3" t="s">
        <v>82</v>
      </c>
      <c r="N7" s="3"/>
      <c r="P7" t="s">
        <v>94</v>
      </c>
      <c r="Q7">
        <v>7</v>
      </c>
      <c r="R7">
        <v>37.326000000000001</v>
      </c>
      <c r="S7">
        <v>5.3319999999999999</v>
      </c>
    </row>
    <row r="8" spans="1:16384" x14ac:dyDescent="0.3">
      <c r="A8" t="s">
        <v>14</v>
      </c>
      <c r="B8">
        <v>9</v>
      </c>
      <c r="C8">
        <v>60</v>
      </c>
      <c r="D8">
        <f t="shared" si="0"/>
        <v>15</v>
      </c>
      <c r="F8" s="1" t="s">
        <v>15</v>
      </c>
      <c r="G8">
        <v>15</v>
      </c>
      <c r="H8">
        <v>16.666666666666664</v>
      </c>
      <c r="I8" s="2">
        <f t="shared" si="1"/>
        <v>15.833333333333332</v>
      </c>
      <c r="K8" s="3" t="s">
        <v>11</v>
      </c>
      <c r="L8" s="3">
        <v>14.167</v>
      </c>
      <c r="M8" s="3" t="s">
        <v>61</v>
      </c>
      <c r="N8" s="3"/>
      <c r="P8" t="s">
        <v>95</v>
      </c>
      <c r="Q8">
        <v>15</v>
      </c>
      <c r="R8">
        <v>888.71500000000003</v>
      </c>
    </row>
    <row r="9" spans="1:16384" x14ac:dyDescent="0.3">
      <c r="A9" t="s">
        <v>16</v>
      </c>
      <c r="B9">
        <v>12</v>
      </c>
      <c r="C9">
        <v>60</v>
      </c>
      <c r="D9">
        <f t="shared" si="0"/>
        <v>20</v>
      </c>
      <c r="F9" s="1" t="s">
        <v>17</v>
      </c>
      <c r="G9">
        <v>20</v>
      </c>
      <c r="H9">
        <v>28.333333333333332</v>
      </c>
      <c r="I9" s="2">
        <f t="shared" si="1"/>
        <v>24.166666666666664</v>
      </c>
      <c r="K9" s="3" t="s">
        <v>13</v>
      </c>
      <c r="L9" s="3">
        <v>10</v>
      </c>
      <c r="M9" s="3" t="s">
        <v>81</v>
      </c>
      <c r="N9" s="3"/>
    </row>
    <row r="10" spans="1:16384" x14ac:dyDescent="0.3">
      <c r="A10" t="s">
        <v>18</v>
      </c>
      <c r="B10">
        <v>16</v>
      </c>
      <c r="C10">
        <v>60</v>
      </c>
      <c r="D10">
        <f t="shared" si="0"/>
        <v>26.666666666666668</v>
      </c>
      <c r="F10" s="1" t="s">
        <v>19</v>
      </c>
      <c r="G10">
        <v>26.666666666666668</v>
      </c>
      <c r="H10">
        <v>26.666666666666668</v>
      </c>
      <c r="I10" s="2">
        <f t="shared" si="1"/>
        <v>26.666666666666668</v>
      </c>
      <c r="K10" s="3" t="s">
        <v>9</v>
      </c>
      <c r="L10" s="3">
        <v>10</v>
      </c>
      <c r="M10" s="3" t="s">
        <v>81</v>
      </c>
      <c r="N10" s="3"/>
      <c r="P10" t="s">
        <v>96</v>
      </c>
      <c r="Q10">
        <v>14.271000000000001</v>
      </c>
    </row>
    <row r="11" spans="1:16384" x14ac:dyDescent="0.3">
      <c r="A11" t="s">
        <v>20</v>
      </c>
      <c r="B11">
        <v>3</v>
      </c>
      <c r="C11">
        <v>60</v>
      </c>
      <c r="D11">
        <f t="shared" si="0"/>
        <v>5</v>
      </c>
      <c r="K11" s="3" t="s">
        <v>99</v>
      </c>
      <c r="L11" s="3">
        <v>9.1669999999999998</v>
      </c>
      <c r="M11" s="3" t="s">
        <v>62</v>
      </c>
      <c r="N11" s="3"/>
      <c r="P11" t="s">
        <v>97</v>
      </c>
      <c r="Q11">
        <v>16.18</v>
      </c>
    </row>
    <row r="12" spans="1:16384" x14ac:dyDescent="0.3">
      <c r="A12" t="s">
        <v>21</v>
      </c>
      <c r="B12">
        <v>6</v>
      </c>
      <c r="C12">
        <v>60</v>
      </c>
      <c r="D12">
        <f t="shared" si="0"/>
        <v>10</v>
      </c>
      <c r="K12" s="3" t="s">
        <v>65</v>
      </c>
      <c r="L12" s="3">
        <v>4.1669999999999998</v>
      </c>
      <c r="M12" s="3" t="s">
        <v>83</v>
      </c>
      <c r="N12" s="3"/>
    </row>
    <row r="13" spans="1:16384" x14ac:dyDescent="0.3">
      <c r="A13" t="s">
        <v>22</v>
      </c>
      <c r="B13">
        <v>7</v>
      </c>
      <c r="C13">
        <v>60</v>
      </c>
      <c r="D13">
        <f t="shared" si="0"/>
        <v>11.666666666666666</v>
      </c>
      <c r="K13" s="3"/>
      <c r="L13" s="3"/>
      <c r="M13" s="3"/>
      <c r="N13" s="3"/>
    </row>
    <row r="14" spans="1:16384" x14ac:dyDescent="0.3">
      <c r="A14" t="s">
        <v>23</v>
      </c>
      <c r="B14">
        <v>9</v>
      </c>
      <c r="C14">
        <v>60</v>
      </c>
      <c r="D14">
        <f t="shared" si="0"/>
        <v>15</v>
      </c>
      <c r="K14" s="3" t="s">
        <v>67</v>
      </c>
      <c r="L14" s="3">
        <v>0.05</v>
      </c>
      <c r="M14" s="3" t="s">
        <v>68</v>
      </c>
      <c r="N14" s="3">
        <v>2.3092000000000001</v>
      </c>
    </row>
    <row r="15" spans="1:16384" x14ac:dyDescent="0.3">
      <c r="A15" t="s">
        <v>24</v>
      </c>
      <c r="B15">
        <v>5</v>
      </c>
      <c r="C15">
        <v>60</v>
      </c>
      <c r="D15">
        <f t="shared" si="0"/>
        <v>8.3333333333333321</v>
      </c>
      <c r="K15" s="3" t="s">
        <v>69</v>
      </c>
      <c r="L15" s="3">
        <v>2.3650000000000002</v>
      </c>
      <c r="M15" s="3" t="s">
        <v>70</v>
      </c>
      <c r="N15" s="3">
        <v>5.4603999999999999</v>
      </c>
    </row>
    <row r="16" spans="1:16384" x14ac:dyDescent="0.3">
      <c r="A16" t="s">
        <v>25</v>
      </c>
      <c r="B16">
        <v>10</v>
      </c>
      <c r="C16">
        <v>60</v>
      </c>
      <c r="D16">
        <f t="shared" si="0"/>
        <v>16.666666666666664</v>
      </c>
      <c r="K16" s="3" t="s">
        <v>84</v>
      </c>
      <c r="L16" s="3"/>
      <c r="M16" s="3"/>
      <c r="N16" s="3"/>
    </row>
    <row r="17" spans="1:14" x14ac:dyDescent="0.3">
      <c r="A17" t="s">
        <v>26</v>
      </c>
      <c r="B17">
        <v>17</v>
      </c>
      <c r="C17">
        <v>60</v>
      </c>
      <c r="D17">
        <f t="shared" si="0"/>
        <v>28.333333333333332</v>
      </c>
      <c r="K17" s="3" t="s">
        <v>72</v>
      </c>
      <c r="L17" s="3"/>
      <c r="M17" s="3"/>
      <c r="N17" s="3"/>
    </row>
    <row r="18" spans="1:14" x14ac:dyDescent="0.3">
      <c r="A18" t="s">
        <v>27</v>
      </c>
      <c r="B18">
        <v>16</v>
      </c>
      <c r="C18">
        <v>60</v>
      </c>
      <c r="D18">
        <f t="shared" si="0"/>
        <v>26.66666666666666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/>
  </sheetViews>
  <sheetFormatPr defaultRowHeight="15" x14ac:dyDescent="0.25"/>
  <cols>
    <col min="1" max="1" width="13.5546875" style="5" customWidth="1"/>
    <col min="2" max="2" width="8.88671875" style="10"/>
    <col min="3" max="4" width="8.88671875" style="5"/>
    <col min="5" max="5" width="16.88671875" style="5" customWidth="1"/>
    <col min="6" max="6" width="8.88671875" style="5"/>
    <col min="7" max="10" width="8.88671875" style="10"/>
    <col min="11" max="16384" width="8.88671875" style="5"/>
  </cols>
  <sheetData>
    <row r="1" spans="1:22" ht="15.6" x14ac:dyDescent="0.3">
      <c r="A1" s="7" t="s">
        <v>554</v>
      </c>
    </row>
    <row r="2" spans="1:22" ht="15.6" x14ac:dyDescent="0.3">
      <c r="A2" s="7" t="s">
        <v>0</v>
      </c>
      <c r="B2" s="9" t="s">
        <v>151</v>
      </c>
      <c r="E2" s="7" t="s">
        <v>0</v>
      </c>
      <c r="F2" s="9" t="s">
        <v>1</v>
      </c>
      <c r="G2" s="9" t="s">
        <v>2</v>
      </c>
      <c r="H2" s="9" t="s">
        <v>37</v>
      </c>
      <c r="I2" s="9" t="s">
        <v>3</v>
      </c>
      <c r="J2" s="5"/>
      <c r="L2" s="5" t="s">
        <v>85</v>
      </c>
      <c r="S2" s="5" t="s">
        <v>55</v>
      </c>
    </row>
    <row r="3" spans="1:22" ht="15.6" x14ac:dyDescent="0.3">
      <c r="A3" s="5" t="s">
        <v>4</v>
      </c>
      <c r="B3" s="10">
        <v>212.4</v>
      </c>
      <c r="E3" s="7" t="s">
        <v>5</v>
      </c>
      <c r="F3" s="10">
        <v>212.4</v>
      </c>
      <c r="G3" s="10">
        <v>154.19999999999999</v>
      </c>
      <c r="H3" s="10">
        <v>163.80000000000001</v>
      </c>
      <c r="I3" s="33">
        <f>AVERAGE(F3:H3)</f>
        <v>176.80000000000004</v>
      </c>
      <c r="J3" s="5"/>
    </row>
    <row r="4" spans="1:22" ht="15.6" x14ac:dyDescent="0.3">
      <c r="A4" s="5" t="s">
        <v>6</v>
      </c>
      <c r="B4" s="10">
        <v>96.9</v>
      </c>
      <c r="E4" s="7" t="s">
        <v>7</v>
      </c>
      <c r="F4" s="10">
        <v>96.9</v>
      </c>
      <c r="G4" s="10">
        <v>194.4</v>
      </c>
      <c r="H4" s="10">
        <v>224.7</v>
      </c>
      <c r="I4" s="33">
        <f t="shared" ref="I4:I10" si="0">AVERAGE(F4:H4)</f>
        <v>172</v>
      </c>
      <c r="J4" s="5"/>
      <c r="L4" s="5" t="s">
        <v>86</v>
      </c>
      <c r="M4" s="5" t="s">
        <v>87</v>
      </c>
      <c r="N4" s="5" t="s">
        <v>88</v>
      </c>
      <c r="O4" s="5" t="s">
        <v>89</v>
      </c>
      <c r="P4" s="5" t="s">
        <v>98</v>
      </c>
      <c r="Q4" s="5" t="s">
        <v>91</v>
      </c>
      <c r="S4" s="5" t="s">
        <v>73</v>
      </c>
      <c r="T4" s="5" t="s">
        <v>57</v>
      </c>
      <c r="U4" s="5" t="s">
        <v>58</v>
      </c>
    </row>
    <row r="5" spans="1:22" ht="15.6" x14ac:dyDescent="0.3">
      <c r="A5" s="5" t="s">
        <v>8</v>
      </c>
      <c r="B5" s="10">
        <v>97.65</v>
      </c>
      <c r="E5" s="7" t="s">
        <v>9</v>
      </c>
      <c r="F5" s="10">
        <v>97.65</v>
      </c>
      <c r="G5" s="10">
        <v>60</v>
      </c>
      <c r="H5" s="10">
        <v>130.5</v>
      </c>
      <c r="I5" s="33">
        <f t="shared" si="0"/>
        <v>96.05</v>
      </c>
      <c r="J5" s="5"/>
      <c r="L5" s="5" t="s">
        <v>92</v>
      </c>
      <c r="M5" s="5">
        <v>2</v>
      </c>
      <c r="N5" s="5">
        <v>81.099999999999994</v>
      </c>
      <c r="O5" s="5">
        <v>40.54</v>
      </c>
      <c r="S5" s="5" t="s">
        <v>76</v>
      </c>
      <c r="T5" s="5">
        <v>176.8</v>
      </c>
      <c r="U5" s="5" t="s">
        <v>59</v>
      </c>
    </row>
    <row r="6" spans="1:22" ht="15.6" x14ac:dyDescent="0.3">
      <c r="A6" s="5" t="s">
        <v>10</v>
      </c>
      <c r="B6" s="10">
        <v>76.5</v>
      </c>
      <c r="E6" s="7" t="s">
        <v>11</v>
      </c>
      <c r="F6" s="10">
        <v>76.5</v>
      </c>
      <c r="G6" s="10">
        <v>97.2</v>
      </c>
      <c r="H6" s="10">
        <v>55.5</v>
      </c>
      <c r="I6" s="33">
        <f t="shared" si="0"/>
        <v>76.399999999999991</v>
      </c>
      <c r="J6" s="5"/>
      <c r="L6" s="5" t="s">
        <v>93</v>
      </c>
      <c r="M6" s="5">
        <v>7</v>
      </c>
      <c r="N6" s="5">
        <v>33965.800000000003</v>
      </c>
      <c r="O6" s="5">
        <v>4852.26</v>
      </c>
      <c r="P6" s="5">
        <v>4.0999999999999996</v>
      </c>
      <c r="Q6" s="5">
        <v>1.18E-2</v>
      </c>
      <c r="S6" s="5" t="s">
        <v>105</v>
      </c>
      <c r="T6" s="5">
        <v>172</v>
      </c>
      <c r="U6" s="5" t="s">
        <v>60</v>
      </c>
    </row>
    <row r="7" spans="1:22" ht="15.6" x14ac:dyDescent="0.3">
      <c r="A7" s="5" t="s">
        <v>12</v>
      </c>
      <c r="B7" s="10">
        <v>159.30000000000001</v>
      </c>
      <c r="E7" s="7" t="s">
        <v>13</v>
      </c>
      <c r="F7" s="10">
        <v>159.30000000000001</v>
      </c>
      <c r="G7" s="10">
        <v>145.5</v>
      </c>
      <c r="H7" s="10">
        <v>104.7</v>
      </c>
      <c r="I7" s="33">
        <f t="shared" si="0"/>
        <v>136.5</v>
      </c>
      <c r="J7" s="5"/>
      <c r="L7" s="5" t="s">
        <v>94</v>
      </c>
      <c r="M7" s="5">
        <v>14</v>
      </c>
      <c r="N7" s="5">
        <v>16551.599999999999</v>
      </c>
      <c r="O7" s="5">
        <v>1182.26</v>
      </c>
      <c r="S7" s="5" t="s">
        <v>78</v>
      </c>
      <c r="T7" s="5">
        <v>136.5</v>
      </c>
      <c r="U7" s="5" t="s">
        <v>153</v>
      </c>
    </row>
    <row r="8" spans="1:22" ht="15.6" x14ac:dyDescent="0.3">
      <c r="A8" s="5" t="s">
        <v>14</v>
      </c>
      <c r="B8" s="10">
        <v>121.8</v>
      </c>
      <c r="E8" s="7" t="s">
        <v>15</v>
      </c>
      <c r="F8" s="10">
        <v>121.8</v>
      </c>
      <c r="G8" s="10">
        <v>120.9</v>
      </c>
      <c r="H8" s="10">
        <v>99.6</v>
      </c>
      <c r="I8" s="33">
        <f t="shared" si="0"/>
        <v>114.09999999999998</v>
      </c>
      <c r="J8" s="5"/>
      <c r="L8" s="5" t="s">
        <v>95</v>
      </c>
      <c r="M8" s="5">
        <v>23</v>
      </c>
      <c r="N8" s="5">
        <v>50598.400000000001</v>
      </c>
      <c r="S8" s="5" t="s">
        <v>75</v>
      </c>
      <c r="T8" s="5">
        <v>114.1</v>
      </c>
      <c r="U8" s="5" t="s">
        <v>61</v>
      </c>
    </row>
    <row r="9" spans="1:22" ht="15.6" x14ac:dyDescent="0.3">
      <c r="A9" s="5" t="s">
        <v>16</v>
      </c>
      <c r="B9" s="10">
        <v>86.7</v>
      </c>
      <c r="E9" s="7" t="s">
        <v>17</v>
      </c>
      <c r="F9" s="10">
        <v>86.7</v>
      </c>
      <c r="G9" s="10">
        <v>84.9</v>
      </c>
      <c r="H9" s="10">
        <v>105.9</v>
      </c>
      <c r="I9" s="33">
        <f t="shared" si="0"/>
        <v>92.5</v>
      </c>
      <c r="J9" s="5"/>
      <c r="S9" s="5" t="s">
        <v>9</v>
      </c>
      <c r="T9" s="5">
        <v>96.05</v>
      </c>
      <c r="U9" s="5" t="s">
        <v>81</v>
      </c>
    </row>
    <row r="10" spans="1:22" ht="15.6" x14ac:dyDescent="0.3">
      <c r="A10" s="5" t="s">
        <v>18</v>
      </c>
      <c r="B10" s="10">
        <v>87.224999999999994</v>
      </c>
      <c r="E10" s="7" t="s">
        <v>19</v>
      </c>
      <c r="F10" s="10">
        <v>87.224999999999994</v>
      </c>
      <c r="G10" s="10">
        <v>66.900000000000006</v>
      </c>
      <c r="H10" s="10">
        <v>75.099999999999994</v>
      </c>
      <c r="I10" s="33">
        <f t="shared" si="0"/>
        <v>76.408333333333331</v>
      </c>
      <c r="J10" s="5"/>
      <c r="L10" s="5" t="s">
        <v>96</v>
      </c>
      <c r="M10" s="5">
        <v>117.6</v>
      </c>
      <c r="S10" s="5" t="s">
        <v>17</v>
      </c>
      <c r="T10" s="5">
        <v>92.5</v>
      </c>
      <c r="U10" s="5" t="s">
        <v>81</v>
      </c>
    </row>
    <row r="11" spans="1:22" x14ac:dyDescent="0.25">
      <c r="A11" s="5" t="s">
        <v>20</v>
      </c>
      <c r="B11" s="10">
        <v>154.19999999999999</v>
      </c>
      <c r="F11" s="10"/>
      <c r="J11" s="5"/>
      <c r="L11" s="5" t="s">
        <v>97</v>
      </c>
      <c r="M11" s="5">
        <v>29.24</v>
      </c>
      <c r="S11" s="5" t="s">
        <v>74</v>
      </c>
      <c r="T11" s="5">
        <v>76.41</v>
      </c>
      <c r="U11" s="5" t="s">
        <v>81</v>
      </c>
    </row>
    <row r="12" spans="1:22" x14ac:dyDescent="0.25">
      <c r="A12" s="5" t="s">
        <v>21</v>
      </c>
      <c r="B12" s="10">
        <v>194.4</v>
      </c>
      <c r="F12" s="10"/>
      <c r="J12" s="5"/>
      <c r="S12" s="5" t="s">
        <v>103</v>
      </c>
      <c r="T12" s="5">
        <v>76.400000000000006</v>
      </c>
      <c r="U12" s="5" t="s">
        <v>81</v>
      </c>
    </row>
    <row r="13" spans="1:22" x14ac:dyDescent="0.25">
      <c r="A13" s="5" t="s">
        <v>22</v>
      </c>
      <c r="B13" s="10">
        <v>60</v>
      </c>
      <c r="F13" s="10"/>
      <c r="J13" s="5"/>
    </row>
    <row r="14" spans="1:22" x14ac:dyDescent="0.25">
      <c r="A14" s="5" t="s">
        <v>23</v>
      </c>
      <c r="B14" s="10">
        <v>97.2</v>
      </c>
      <c r="F14" s="10"/>
      <c r="J14" s="5"/>
      <c r="S14" s="5" t="s">
        <v>67</v>
      </c>
      <c r="T14" s="5">
        <v>0.05</v>
      </c>
      <c r="U14" s="5" t="s">
        <v>68</v>
      </c>
      <c r="V14" s="5">
        <v>28.074000000000002</v>
      </c>
    </row>
    <row r="15" spans="1:22" x14ac:dyDescent="0.25">
      <c r="A15" s="5" t="s">
        <v>24</v>
      </c>
      <c r="B15" s="10">
        <v>145.5</v>
      </c>
      <c r="F15" s="10"/>
      <c r="J15" s="5"/>
      <c r="S15" s="5" t="s">
        <v>69</v>
      </c>
      <c r="T15" s="5">
        <v>2.145</v>
      </c>
      <c r="U15" s="5" t="s">
        <v>70</v>
      </c>
      <c r="V15" s="5">
        <v>60.213999999999999</v>
      </c>
    </row>
    <row r="16" spans="1:22" x14ac:dyDescent="0.25">
      <c r="A16" s="5" t="s">
        <v>25</v>
      </c>
      <c r="B16" s="10">
        <v>120.9</v>
      </c>
      <c r="F16" s="10"/>
      <c r="J16" s="5"/>
      <c r="S16" s="5" t="s">
        <v>135</v>
      </c>
    </row>
    <row r="17" spans="1:19" x14ac:dyDescent="0.25">
      <c r="A17" s="5" t="s">
        <v>26</v>
      </c>
      <c r="B17" s="10">
        <v>84.9</v>
      </c>
      <c r="F17" s="10"/>
      <c r="J17" s="5"/>
      <c r="S17" s="5" t="s">
        <v>72</v>
      </c>
    </row>
    <row r="18" spans="1:19" x14ac:dyDescent="0.25">
      <c r="A18" s="5" t="s">
        <v>27</v>
      </c>
      <c r="B18" s="10">
        <v>66.900000000000006</v>
      </c>
      <c r="F18" s="10"/>
      <c r="J18" s="5"/>
    </row>
    <row r="19" spans="1:19" x14ac:dyDescent="0.25">
      <c r="A19" s="5" t="s">
        <v>38</v>
      </c>
      <c r="B19" s="10">
        <v>163.80000000000001</v>
      </c>
    </row>
    <row r="20" spans="1:19" x14ac:dyDescent="0.25">
      <c r="A20" s="5" t="s">
        <v>39</v>
      </c>
      <c r="B20" s="10">
        <v>224.7</v>
      </c>
    </row>
    <row r="21" spans="1:19" x14ac:dyDescent="0.25">
      <c r="A21" s="5" t="s">
        <v>40</v>
      </c>
      <c r="B21" s="10">
        <v>130.5</v>
      </c>
    </row>
    <row r="22" spans="1:19" x14ac:dyDescent="0.25">
      <c r="A22" s="5" t="s">
        <v>41</v>
      </c>
      <c r="B22" s="10">
        <v>55.5</v>
      </c>
    </row>
    <row r="23" spans="1:19" x14ac:dyDescent="0.25">
      <c r="A23" s="5" t="s">
        <v>42</v>
      </c>
      <c r="B23" s="10">
        <v>104.7</v>
      </c>
    </row>
    <row r="24" spans="1:19" x14ac:dyDescent="0.25">
      <c r="A24" s="5" t="s">
        <v>43</v>
      </c>
      <c r="B24" s="10">
        <v>99.6</v>
      </c>
    </row>
    <row r="25" spans="1:19" x14ac:dyDescent="0.25">
      <c r="A25" s="5" t="s">
        <v>44</v>
      </c>
      <c r="B25" s="10">
        <v>105.9</v>
      </c>
    </row>
    <row r="26" spans="1:19" x14ac:dyDescent="0.25">
      <c r="A26" s="5" t="s">
        <v>45</v>
      </c>
      <c r="B26" s="10">
        <v>75.09999999999999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T25" sqref="S25:T25"/>
    </sheetView>
  </sheetViews>
  <sheetFormatPr defaultRowHeight="15" x14ac:dyDescent="0.25"/>
  <cols>
    <col min="1" max="1" width="14.33203125" style="5" customWidth="1"/>
    <col min="2" max="2" width="8.88671875" style="10"/>
    <col min="3" max="3" width="8.88671875" style="5"/>
    <col min="4" max="4" width="15.44140625" style="5" customWidth="1"/>
    <col min="5" max="7" width="8.88671875" style="10"/>
    <col min="8" max="16384" width="8.88671875" style="5"/>
  </cols>
  <sheetData>
    <row r="1" spans="1:19" ht="15.6" x14ac:dyDescent="0.3">
      <c r="A1" s="7" t="s">
        <v>554</v>
      </c>
    </row>
    <row r="2" spans="1:19" ht="15.6" x14ac:dyDescent="0.3">
      <c r="A2" s="7" t="s">
        <v>0</v>
      </c>
      <c r="B2" s="9" t="s">
        <v>151</v>
      </c>
    </row>
    <row r="3" spans="1:19" x14ac:dyDescent="0.25">
      <c r="A3" s="5" t="s">
        <v>4</v>
      </c>
      <c r="B3" s="17">
        <v>210.9</v>
      </c>
    </row>
    <row r="4" spans="1:19" ht="15.6" x14ac:dyDescent="0.3">
      <c r="A4" s="5" t="s">
        <v>6</v>
      </c>
      <c r="B4" s="17">
        <v>170.2</v>
      </c>
      <c r="D4" s="7" t="s">
        <v>0</v>
      </c>
      <c r="E4" s="9" t="s">
        <v>1</v>
      </c>
      <c r="F4" s="9" t="s">
        <v>2</v>
      </c>
      <c r="G4" s="9" t="s">
        <v>3</v>
      </c>
      <c r="I4" s="15" t="s">
        <v>55</v>
      </c>
      <c r="J4" s="15"/>
      <c r="K4" s="15"/>
      <c r="L4" s="15"/>
      <c r="M4" s="15"/>
      <c r="N4" s="15" t="s">
        <v>86</v>
      </c>
      <c r="O4" s="5" t="s">
        <v>87</v>
      </c>
      <c r="P4" s="5" t="s">
        <v>88</v>
      </c>
      <c r="Q4" s="5" t="s">
        <v>89</v>
      </c>
      <c r="R4" s="5" t="s">
        <v>90</v>
      </c>
      <c r="S4" s="5" t="s">
        <v>91</v>
      </c>
    </row>
    <row r="5" spans="1:19" ht="15.6" x14ac:dyDescent="0.3">
      <c r="A5" s="5" t="s">
        <v>8</v>
      </c>
      <c r="B5" s="17">
        <v>105.64516129032258</v>
      </c>
      <c r="D5" s="7" t="s">
        <v>5</v>
      </c>
      <c r="E5" s="17">
        <v>210.9</v>
      </c>
      <c r="F5" s="17">
        <v>215</v>
      </c>
      <c r="G5" s="33">
        <f t="shared" ref="G5:G12" si="0">AVERAGE(E5:F5)</f>
        <v>212.95</v>
      </c>
      <c r="I5" s="15"/>
      <c r="J5" s="15"/>
      <c r="K5" s="15"/>
      <c r="L5" s="15"/>
      <c r="M5" s="15"/>
      <c r="N5" s="15" t="s">
        <v>92</v>
      </c>
      <c r="O5" s="5">
        <v>1</v>
      </c>
      <c r="P5" s="5">
        <v>1030.7</v>
      </c>
      <c r="Q5" s="5">
        <v>1030.75</v>
      </c>
    </row>
    <row r="6" spans="1:19" ht="15.6" x14ac:dyDescent="0.3">
      <c r="A6" s="5" t="s">
        <v>10</v>
      </c>
      <c r="B6" s="17">
        <v>82.1</v>
      </c>
      <c r="D6" s="7" t="s">
        <v>7</v>
      </c>
      <c r="E6" s="17">
        <v>170.2</v>
      </c>
      <c r="F6" s="17">
        <v>100.6</v>
      </c>
      <c r="G6" s="33">
        <f t="shared" si="0"/>
        <v>135.39999999999998</v>
      </c>
      <c r="I6" s="15" t="s">
        <v>73</v>
      </c>
      <c r="J6" s="15" t="s">
        <v>57</v>
      </c>
      <c r="K6" s="15" t="s">
        <v>58</v>
      </c>
      <c r="L6" s="15"/>
      <c r="M6" s="15"/>
      <c r="N6" s="15" t="s">
        <v>93</v>
      </c>
      <c r="O6" s="5">
        <v>7</v>
      </c>
      <c r="P6" s="5">
        <v>51855.1</v>
      </c>
      <c r="Q6" s="5">
        <v>7407.87</v>
      </c>
      <c r="R6" s="5">
        <v>28.56</v>
      </c>
      <c r="S6" s="5">
        <v>1E-4</v>
      </c>
    </row>
    <row r="7" spans="1:19" ht="15.6" x14ac:dyDescent="0.3">
      <c r="A7" s="5" t="s">
        <v>12</v>
      </c>
      <c r="B7" s="17">
        <v>192.5</v>
      </c>
      <c r="D7" s="7" t="s">
        <v>9</v>
      </c>
      <c r="E7" s="17">
        <v>105.64516129032258</v>
      </c>
      <c r="F7" s="17">
        <v>91.724137931034477</v>
      </c>
      <c r="G7" s="33">
        <f t="shared" si="0"/>
        <v>98.68464961067852</v>
      </c>
      <c r="I7" s="15" t="s">
        <v>76</v>
      </c>
      <c r="J7" s="15">
        <v>212.95</v>
      </c>
      <c r="K7" s="15" t="s">
        <v>59</v>
      </c>
      <c r="L7" s="15"/>
      <c r="M7" s="15"/>
      <c r="N7" s="15" t="s">
        <v>94</v>
      </c>
      <c r="O7" s="5">
        <v>7</v>
      </c>
      <c r="P7" s="5">
        <v>1815.9</v>
      </c>
      <c r="Q7" s="5">
        <v>259.41000000000003</v>
      </c>
    </row>
    <row r="8" spans="1:19" ht="15.6" x14ac:dyDescent="0.3">
      <c r="A8" s="5" t="s">
        <v>14</v>
      </c>
      <c r="B8" s="17">
        <v>90.1</v>
      </c>
      <c r="D8" s="7" t="s">
        <v>11</v>
      </c>
      <c r="E8" s="17">
        <v>82.1</v>
      </c>
      <c r="F8" s="17">
        <v>64.400000000000006</v>
      </c>
      <c r="G8" s="33">
        <f t="shared" si="0"/>
        <v>73.25</v>
      </c>
      <c r="I8" s="15" t="s">
        <v>78</v>
      </c>
      <c r="J8" s="15">
        <v>188.25</v>
      </c>
      <c r="K8" s="15" t="s">
        <v>59</v>
      </c>
      <c r="L8" s="15"/>
      <c r="M8" s="15"/>
      <c r="N8" s="15" t="s">
        <v>95</v>
      </c>
      <c r="O8" s="5">
        <v>15</v>
      </c>
      <c r="P8" s="5">
        <v>54701.7</v>
      </c>
    </row>
    <row r="9" spans="1:19" ht="15.6" x14ac:dyDescent="0.3">
      <c r="A9" s="5" t="s">
        <v>16</v>
      </c>
      <c r="B9" s="17">
        <v>69.599999999999994</v>
      </c>
      <c r="D9" s="7" t="s">
        <v>13</v>
      </c>
      <c r="E9" s="17">
        <v>192.5</v>
      </c>
      <c r="F9" s="17">
        <v>184</v>
      </c>
      <c r="G9" s="33">
        <f t="shared" si="0"/>
        <v>188.25</v>
      </c>
      <c r="I9" s="15" t="s">
        <v>105</v>
      </c>
      <c r="J9" s="15">
        <v>135.4</v>
      </c>
      <c r="K9" s="15" t="s">
        <v>82</v>
      </c>
      <c r="L9" s="15"/>
      <c r="M9" s="15"/>
      <c r="N9" s="15"/>
    </row>
    <row r="10" spans="1:19" ht="15.6" x14ac:dyDescent="0.3">
      <c r="A10" s="5" t="s">
        <v>18</v>
      </c>
      <c r="B10" s="17">
        <v>44.7</v>
      </c>
      <c r="D10" s="7" t="s">
        <v>15</v>
      </c>
      <c r="E10" s="17">
        <v>90.1</v>
      </c>
      <c r="F10" s="17">
        <v>82.1</v>
      </c>
      <c r="G10" s="33">
        <f t="shared" si="0"/>
        <v>86.1</v>
      </c>
      <c r="I10" s="15" t="s">
        <v>9</v>
      </c>
      <c r="J10" s="15">
        <v>98.68</v>
      </c>
      <c r="K10" s="15" t="s">
        <v>61</v>
      </c>
      <c r="L10" s="15"/>
      <c r="M10" s="15"/>
      <c r="N10" s="15" t="s">
        <v>96</v>
      </c>
      <c r="O10" s="5">
        <v>112.69</v>
      </c>
    </row>
    <row r="11" spans="1:19" ht="15.6" x14ac:dyDescent="0.3">
      <c r="A11" s="5" t="s">
        <v>20</v>
      </c>
      <c r="B11" s="17">
        <v>215</v>
      </c>
      <c r="D11" s="7" t="s">
        <v>17</v>
      </c>
      <c r="E11" s="17">
        <v>69.599999999999994</v>
      </c>
      <c r="F11" s="17">
        <v>55.9</v>
      </c>
      <c r="G11" s="33">
        <f t="shared" si="0"/>
        <v>62.75</v>
      </c>
      <c r="I11" s="15" t="s">
        <v>75</v>
      </c>
      <c r="J11" s="15">
        <v>86.1</v>
      </c>
      <c r="K11" s="15" t="s">
        <v>81</v>
      </c>
      <c r="L11" s="15"/>
      <c r="M11" s="15"/>
      <c r="N11" s="15" t="s">
        <v>97</v>
      </c>
      <c r="O11" s="5">
        <v>14.29</v>
      </c>
    </row>
    <row r="12" spans="1:19" ht="15.6" x14ac:dyDescent="0.3">
      <c r="A12" s="5" t="s">
        <v>21</v>
      </c>
      <c r="B12" s="17">
        <v>100.6</v>
      </c>
      <c r="D12" s="7" t="s">
        <v>19</v>
      </c>
      <c r="E12" s="17">
        <v>44.7</v>
      </c>
      <c r="F12" s="17">
        <v>43.6</v>
      </c>
      <c r="G12" s="33">
        <f t="shared" si="0"/>
        <v>44.150000000000006</v>
      </c>
      <c r="I12" s="15" t="s">
        <v>103</v>
      </c>
      <c r="J12" s="15">
        <v>73.25</v>
      </c>
      <c r="K12" s="15" t="s">
        <v>62</v>
      </c>
      <c r="L12" s="15"/>
      <c r="M12" s="15"/>
      <c r="N12" s="15"/>
    </row>
    <row r="13" spans="1:19" x14ac:dyDescent="0.25">
      <c r="A13" s="5" t="s">
        <v>22</v>
      </c>
      <c r="B13" s="17">
        <v>91.724137931034477</v>
      </c>
      <c r="I13" s="15" t="s">
        <v>17</v>
      </c>
      <c r="J13" s="15">
        <v>62.75</v>
      </c>
      <c r="K13" s="15" t="s">
        <v>62</v>
      </c>
      <c r="L13" s="15"/>
      <c r="M13" s="15"/>
      <c r="N13" s="15"/>
    </row>
    <row r="14" spans="1:19" x14ac:dyDescent="0.25">
      <c r="A14" s="5" t="s">
        <v>23</v>
      </c>
      <c r="B14" s="17">
        <v>64.400000000000006</v>
      </c>
      <c r="I14" s="15" t="s">
        <v>19</v>
      </c>
      <c r="J14" s="15">
        <v>44.15</v>
      </c>
      <c r="K14" s="15" t="s">
        <v>83</v>
      </c>
      <c r="L14" s="15"/>
      <c r="M14" s="15"/>
      <c r="N14" s="15"/>
    </row>
    <row r="15" spans="1:19" x14ac:dyDescent="0.25">
      <c r="A15" s="5" t="s">
        <v>24</v>
      </c>
      <c r="B15" s="17">
        <v>184</v>
      </c>
      <c r="I15" s="15"/>
      <c r="J15" s="15"/>
      <c r="K15" s="15"/>
      <c r="L15" s="15"/>
      <c r="M15" s="15"/>
      <c r="N15" s="15"/>
    </row>
    <row r="16" spans="1:19" x14ac:dyDescent="0.25">
      <c r="A16" s="5" t="s">
        <v>25</v>
      </c>
      <c r="B16" s="17">
        <v>82.1</v>
      </c>
      <c r="I16" s="15" t="s">
        <v>67</v>
      </c>
      <c r="J16" s="15">
        <v>0.05</v>
      </c>
      <c r="K16" s="15" t="s">
        <v>68</v>
      </c>
      <c r="L16" s="15">
        <v>16.106000000000002</v>
      </c>
      <c r="M16" s="15"/>
      <c r="N16" s="15"/>
    </row>
    <row r="17" spans="1:14" x14ac:dyDescent="0.25">
      <c r="A17" s="5" t="s">
        <v>26</v>
      </c>
      <c r="B17" s="17">
        <v>55.9</v>
      </c>
      <c r="I17" s="15" t="s">
        <v>69</v>
      </c>
      <c r="J17" s="15">
        <v>2.3650000000000002</v>
      </c>
      <c r="K17" s="15" t="s">
        <v>70</v>
      </c>
      <c r="L17" s="15">
        <v>38.085000000000001</v>
      </c>
      <c r="M17" s="15"/>
      <c r="N17" s="15"/>
    </row>
    <row r="18" spans="1:14" x14ac:dyDescent="0.25">
      <c r="A18" s="5" t="s">
        <v>27</v>
      </c>
      <c r="B18" s="17">
        <v>43.6</v>
      </c>
      <c r="I18" s="15" t="s">
        <v>84</v>
      </c>
      <c r="J18" s="15"/>
      <c r="K18" s="15"/>
      <c r="L18" s="15"/>
      <c r="M18" s="15"/>
      <c r="N18" s="15"/>
    </row>
    <row r="19" spans="1:14" x14ac:dyDescent="0.25">
      <c r="I19" s="15" t="s">
        <v>72</v>
      </c>
      <c r="J19" s="15"/>
      <c r="K19" s="15"/>
      <c r="L19" s="15"/>
      <c r="M19" s="15"/>
      <c r="N19" s="15"/>
    </row>
    <row r="29" spans="1:14" ht="15.6" x14ac:dyDescent="0.3">
      <c r="A29" s="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/>
  </sheetViews>
  <sheetFormatPr defaultRowHeight="15" x14ac:dyDescent="0.25"/>
  <cols>
    <col min="1" max="1" width="19.44140625" style="5" customWidth="1"/>
    <col min="2" max="2" width="9" style="10" bestFit="1" customWidth="1"/>
    <col min="3" max="4" width="8.88671875" style="5"/>
    <col min="5" max="7" width="9" style="10" bestFit="1" customWidth="1"/>
    <col min="8" max="8" width="9.109375" style="10" bestFit="1" customWidth="1"/>
    <col min="9" max="10" width="8.88671875" style="5"/>
    <col min="11" max="11" width="9" style="5" bestFit="1" customWidth="1"/>
    <col min="12" max="12" width="8.88671875" style="5"/>
    <col min="13" max="13" width="9" style="5" bestFit="1" customWidth="1"/>
    <col min="14" max="16" width="8.88671875" style="5"/>
    <col min="17" max="21" width="9" style="5" bestFit="1" customWidth="1"/>
    <col min="22" max="16384" width="8.88671875" style="5"/>
  </cols>
  <sheetData>
    <row r="1" spans="1:21" ht="15.6" x14ac:dyDescent="0.3">
      <c r="A1" s="7" t="s">
        <v>554</v>
      </c>
    </row>
    <row r="2" spans="1:21" x14ac:dyDescent="0.25">
      <c r="A2" s="5" t="s">
        <v>0</v>
      </c>
      <c r="B2" s="10" t="s">
        <v>151</v>
      </c>
    </row>
    <row r="3" spans="1:21" x14ac:dyDescent="0.25">
      <c r="A3" s="5" t="s">
        <v>4</v>
      </c>
      <c r="B3" s="34">
        <v>100.98</v>
      </c>
    </row>
    <row r="4" spans="1:21" ht="15.6" x14ac:dyDescent="0.3">
      <c r="A4" s="5" t="s">
        <v>6</v>
      </c>
      <c r="B4" s="34">
        <v>118.64</v>
      </c>
      <c r="D4" s="7" t="s">
        <v>0</v>
      </c>
      <c r="E4" s="9" t="s">
        <v>1</v>
      </c>
      <c r="F4" s="9" t="s">
        <v>2</v>
      </c>
      <c r="G4" s="9" t="s">
        <v>37</v>
      </c>
      <c r="H4" s="9" t="s">
        <v>3</v>
      </c>
      <c r="J4" s="15" t="s">
        <v>55</v>
      </c>
      <c r="K4" s="15"/>
      <c r="L4" s="15"/>
      <c r="M4" s="15"/>
      <c r="N4" s="15"/>
      <c r="P4" s="15" t="s">
        <v>85</v>
      </c>
      <c r="Q4" s="15"/>
      <c r="R4" s="15"/>
      <c r="S4" s="15"/>
      <c r="T4" s="15"/>
      <c r="U4" s="15"/>
    </row>
    <row r="5" spans="1:21" ht="15.6" x14ac:dyDescent="0.3">
      <c r="A5" s="5" t="s">
        <v>8</v>
      </c>
      <c r="B5" s="34">
        <v>144.57</v>
      </c>
      <c r="D5" s="7" t="s">
        <v>5</v>
      </c>
      <c r="E5" s="34">
        <v>100.98</v>
      </c>
      <c r="F5" s="34">
        <v>200.48</v>
      </c>
      <c r="G5" s="34">
        <v>228.32</v>
      </c>
      <c r="H5" s="33">
        <f t="shared" ref="H5:H12" si="0">AVERAGE(E5:G5)</f>
        <v>176.59333333333333</v>
      </c>
      <c r="J5" s="15"/>
      <c r="K5" s="15"/>
      <c r="L5" s="15"/>
      <c r="M5" s="15"/>
      <c r="N5" s="15"/>
      <c r="P5" s="15"/>
      <c r="Q5" s="15"/>
      <c r="R5" s="15"/>
      <c r="S5" s="15"/>
      <c r="T5" s="15"/>
      <c r="U5" s="15"/>
    </row>
    <row r="6" spans="1:21" ht="15.6" x14ac:dyDescent="0.3">
      <c r="A6" s="5" t="s">
        <v>10</v>
      </c>
      <c r="B6" s="34">
        <v>126.39</v>
      </c>
      <c r="D6" s="7" t="s">
        <v>7</v>
      </c>
      <c r="E6" s="34">
        <v>118.64</v>
      </c>
      <c r="F6" s="34">
        <v>172.18</v>
      </c>
      <c r="G6" s="34">
        <v>187.82</v>
      </c>
      <c r="H6" s="33">
        <f t="shared" si="0"/>
        <v>159.54666666666665</v>
      </c>
      <c r="J6" s="15" t="s">
        <v>73</v>
      </c>
      <c r="K6" s="15" t="s">
        <v>57</v>
      </c>
      <c r="L6" s="15" t="s">
        <v>58</v>
      </c>
      <c r="M6" s="15"/>
      <c r="N6" s="15"/>
      <c r="P6" s="15" t="s">
        <v>86</v>
      </c>
      <c r="Q6" s="15" t="s">
        <v>87</v>
      </c>
      <c r="R6" s="15" t="s">
        <v>88</v>
      </c>
      <c r="S6" s="15" t="s">
        <v>89</v>
      </c>
      <c r="T6" s="15" t="s">
        <v>98</v>
      </c>
      <c r="U6" s="15" t="s">
        <v>91</v>
      </c>
    </row>
    <row r="7" spans="1:21" ht="15.6" x14ac:dyDescent="0.3">
      <c r="A7" s="5" t="s">
        <v>12</v>
      </c>
      <c r="B7" s="34">
        <v>165.26</v>
      </c>
      <c r="D7" s="7" t="s">
        <v>9</v>
      </c>
      <c r="E7" s="34">
        <v>144.57</v>
      </c>
      <c r="F7" s="34">
        <v>155.4375</v>
      </c>
      <c r="G7" s="34">
        <v>166.52</v>
      </c>
      <c r="H7" s="33">
        <f t="shared" si="0"/>
        <v>155.50916666666669</v>
      </c>
      <c r="J7" s="15" t="s">
        <v>76</v>
      </c>
      <c r="K7" s="15">
        <v>176.59</v>
      </c>
      <c r="L7" s="15" t="s">
        <v>59</v>
      </c>
      <c r="M7" s="15"/>
      <c r="N7" s="15"/>
      <c r="P7" s="15" t="s">
        <v>92</v>
      </c>
      <c r="Q7" s="15">
        <v>2</v>
      </c>
      <c r="R7" s="15">
        <v>7554.1</v>
      </c>
      <c r="S7" s="15">
        <v>3777.07</v>
      </c>
      <c r="T7" s="15"/>
      <c r="U7" s="15"/>
    </row>
    <row r="8" spans="1:21" ht="15.6" x14ac:dyDescent="0.3">
      <c r="A8" s="5" t="s">
        <v>14</v>
      </c>
      <c r="B8" s="34">
        <v>123.5</v>
      </c>
      <c r="D8" s="7" t="s">
        <v>11</v>
      </c>
      <c r="E8" s="34">
        <v>126.39</v>
      </c>
      <c r="F8" s="34">
        <v>134.59</v>
      </c>
      <c r="G8" s="34">
        <v>136.47999999999999</v>
      </c>
      <c r="H8" s="33">
        <f t="shared" si="0"/>
        <v>132.48666666666668</v>
      </c>
      <c r="J8" s="15" t="s">
        <v>13</v>
      </c>
      <c r="K8" s="15">
        <v>173.85</v>
      </c>
      <c r="L8" s="15" t="s">
        <v>59</v>
      </c>
      <c r="M8" s="15"/>
      <c r="N8" s="15"/>
      <c r="P8" s="15" t="s">
        <v>93</v>
      </c>
      <c r="Q8" s="15">
        <v>7</v>
      </c>
      <c r="R8" s="15">
        <v>9743.5</v>
      </c>
      <c r="S8" s="15">
        <v>1391.93</v>
      </c>
      <c r="T8" s="15">
        <v>3.25</v>
      </c>
      <c r="U8" s="15">
        <v>2.8799999999999999E-2</v>
      </c>
    </row>
    <row r="9" spans="1:21" ht="15.6" x14ac:dyDescent="0.3">
      <c r="A9" s="5" t="s">
        <v>16</v>
      </c>
      <c r="B9" s="34">
        <v>120.21</v>
      </c>
      <c r="D9" s="7" t="s">
        <v>13</v>
      </c>
      <c r="E9" s="34">
        <v>165.26</v>
      </c>
      <c r="F9" s="34">
        <v>176.52</v>
      </c>
      <c r="G9" s="34">
        <v>179.78</v>
      </c>
      <c r="H9" s="33">
        <f t="shared" si="0"/>
        <v>173.85333333333332</v>
      </c>
      <c r="J9" s="15" t="s">
        <v>105</v>
      </c>
      <c r="K9" s="15">
        <v>159.55000000000001</v>
      </c>
      <c r="L9" s="15" t="s">
        <v>60</v>
      </c>
      <c r="M9" s="15"/>
      <c r="N9" s="15"/>
      <c r="P9" s="15" t="s">
        <v>94</v>
      </c>
      <c r="Q9" s="15">
        <v>14</v>
      </c>
      <c r="R9" s="15">
        <v>5996.9</v>
      </c>
      <c r="S9" s="15">
        <v>428.35</v>
      </c>
      <c r="T9" s="15"/>
      <c r="U9" s="15"/>
    </row>
    <row r="10" spans="1:21" ht="15.6" x14ac:dyDescent="0.3">
      <c r="A10" s="5" t="s">
        <v>18</v>
      </c>
      <c r="B10" s="34">
        <v>96.99</v>
      </c>
      <c r="D10" s="7" t="s">
        <v>15</v>
      </c>
      <c r="E10" s="34">
        <v>123.5</v>
      </c>
      <c r="F10" s="34">
        <v>140.78</v>
      </c>
      <c r="G10" s="34">
        <v>157.58000000000001</v>
      </c>
      <c r="H10" s="33">
        <f t="shared" si="0"/>
        <v>140.62</v>
      </c>
      <c r="J10" s="15" t="s">
        <v>9</v>
      </c>
      <c r="K10" s="15">
        <v>155.51</v>
      </c>
      <c r="L10" s="15" t="s">
        <v>60</v>
      </c>
      <c r="M10" s="15"/>
      <c r="N10" s="15"/>
      <c r="P10" s="15" t="s">
        <v>95</v>
      </c>
      <c r="Q10" s="15">
        <v>23</v>
      </c>
      <c r="R10" s="15">
        <v>23294.5</v>
      </c>
      <c r="S10" s="15"/>
      <c r="T10" s="15"/>
      <c r="U10" s="15"/>
    </row>
    <row r="11" spans="1:21" ht="15.6" x14ac:dyDescent="0.3">
      <c r="A11" s="5" t="s">
        <v>20</v>
      </c>
      <c r="B11" s="34">
        <v>200.48</v>
      </c>
      <c r="D11" s="7" t="s">
        <v>17</v>
      </c>
      <c r="E11" s="34">
        <v>120.21</v>
      </c>
      <c r="F11" s="34">
        <v>140.36000000000001</v>
      </c>
      <c r="G11" s="34">
        <v>148.13</v>
      </c>
      <c r="H11" s="33">
        <f t="shared" si="0"/>
        <v>136.23333333333332</v>
      </c>
      <c r="J11" s="15" t="s">
        <v>15</v>
      </c>
      <c r="K11" s="15">
        <v>140.62</v>
      </c>
      <c r="L11" s="15" t="s">
        <v>153</v>
      </c>
      <c r="M11" s="15"/>
      <c r="N11" s="15"/>
      <c r="P11" s="15"/>
      <c r="Q11" s="15"/>
      <c r="R11" s="15"/>
      <c r="S11" s="15"/>
      <c r="T11" s="15"/>
      <c r="U11" s="15"/>
    </row>
    <row r="12" spans="1:21" ht="15.6" x14ac:dyDescent="0.3">
      <c r="A12" s="5" t="s">
        <v>21</v>
      </c>
      <c r="B12" s="34">
        <v>172.18</v>
      </c>
      <c r="D12" s="7" t="s">
        <v>19</v>
      </c>
      <c r="E12" s="34">
        <v>96.99</v>
      </c>
      <c r="F12" s="34">
        <v>115.76</v>
      </c>
      <c r="G12" s="34">
        <v>129.88</v>
      </c>
      <c r="H12" s="33">
        <f t="shared" si="0"/>
        <v>114.21</v>
      </c>
      <c r="J12" s="15" t="s">
        <v>17</v>
      </c>
      <c r="K12" s="15">
        <v>136.22999999999999</v>
      </c>
      <c r="L12" s="15" t="s">
        <v>61</v>
      </c>
      <c r="M12" s="15"/>
      <c r="N12" s="15"/>
      <c r="P12" s="15" t="s">
        <v>96</v>
      </c>
      <c r="Q12" s="15">
        <v>148.63</v>
      </c>
      <c r="R12" s="15"/>
      <c r="S12" s="15"/>
      <c r="T12" s="15"/>
      <c r="U12" s="15"/>
    </row>
    <row r="13" spans="1:21" x14ac:dyDescent="0.25">
      <c r="A13" s="5" t="s">
        <v>22</v>
      </c>
      <c r="B13" s="34">
        <v>155.4375</v>
      </c>
      <c r="J13" s="15" t="s">
        <v>103</v>
      </c>
      <c r="K13" s="15">
        <v>132.49</v>
      </c>
      <c r="L13" s="15" t="s">
        <v>61</v>
      </c>
      <c r="M13" s="15"/>
      <c r="N13" s="15"/>
      <c r="P13" s="15" t="s">
        <v>97</v>
      </c>
      <c r="Q13" s="15">
        <v>13.92</v>
      </c>
      <c r="R13" s="15"/>
      <c r="S13" s="15"/>
      <c r="T13" s="15"/>
      <c r="U13" s="15"/>
    </row>
    <row r="14" spans="1:21" x14ac:dyDescent="0.25">
      <c r="A14" s="5" t="s">
        <v>23</v>
      </c>
      <c r="B14" s="34">
        <v>134.59</v>
      </c>
      <c r="J14" s="15" t="s">
        <v>74</v>
      </c>
      <c r="K14" s="15">
        <v>114.21</v>
      </c>
      <c r="L14" s="15" t="s">
        <v>81</v>
      </c>
      <c r="M14" s="15"/>
      <c r="N14" s="15"/>
    </row>
    <row r="15" spans="1:21" x14ac:dyDescent="0.25">
      <c r="A15" s="5" t="s">
        <v>24</v>
      </c>
      <c r="B15" s="34">
        <v>176.52</v>
      </c>
      <c r="J15" s="15"/>
      <c r="K15" s="15"/>
      <c r="L15" s="15"/>
      <c r="M15" s="15"/>
      <c r="N15" s="15"/>
    </row>
    <row r="16" spans="1:21" x14ac:dyDescent="0.25">
      <c r="A16" s="5" t="s">
        <v>25</v>
      </c>
      <c r="B16" s="34">
        <v>140.78</v>
      </c>
      <c r="J16" s="15" t="s">
        <v>67</v>
      </c>
      <c r="K16" s="15">
        <v>0.05</v>
      </c>
      <c r="L16" s="15" t="s">
        <v>68</v>
      </c>
      <c r="M16" s="15">
        <v>16.899000000000001</v>
      </c>
      <c r="N16" s="15"/>
    </row>
    <row r="17" spans="1:14" x14ac:dyDescent="0.25">
      <c r="A17" s="5" t="s">
        <v>26</v>
      </c>
      <c r="B17" s="34">
        <v>140.36000000000001</v>
      </c>
      <c r="J17" s="15" t="s">
        <v>69</v>
      </c>
      <c r="K17" s="15">
        <v>2.145</v>
      </c>
      <c r="L17" s="15" t="s">
        <v>70</v>
      </c>
      <c r="M17" s="15">
        <v>36.244</v>
      </c>
      <c r="N17" s="15"/>
    </row>
    <row r="18" spans="1:14" x14ac:dyDescent="0.25">
      <c r="A18" s="5" t="s">
        <v>27</v>
      </c>
      <c r="B18" s="34">
        <v>115.76</v>
      </c>
      <c r="J18" s="15" t="s">
        <v>135</v>
      </c>
      <c r="K18" s="15"/>
      <c r="L18" s="15"/>
      <c r="M18" s="15"/>
      <c r="N18" s="15"/>
    </row>
    <row r="19" spans="1:14" x14ac:dyDescent="0.25">
      <c r="A19" s="5" t="s">
        <v>38</v>
      </c>
      <c r="B19" s="34">
        <v>228.32</v>
      </c>
      <c r="J19" s="15" t="s">
        <v>72</v>
      </c>
      <c r="K19" s="15"/>
      <c r="L19" s="15"/>
      <c r="M19" s="15"/>
      <c r="N19" s="15"/>
    </row>
    <row r="20" spans="1:14" x14ac:dyDescent="0.25">
      <c r="A20" s="5" t="s">
        <v>39</v>
      </c>
      <c r="B20" s="34">
        <v>187.82</v>
      </c>
    </row>
    <row r="21" spans="1:14" x14ac:dyDescent="0.25">
      <c r="A21" s="5" t="s">
        <v>40</v>
      </c>
      <c r="B21" s="34">
        <v>166.52</v>
      </c>
    </row>
    <row r="22" spans="1:14" x14ac:dyDescent="0.25">
      <c r="A22" s="5" t="s">
        <v>41</v>
      </c>
      <c r="B22" s="34">
        <v>136.47999999999999</v>
      </c>
    </row>
    <row r="23" spans="1:14" x14ac:dyDescent="0.25">
      <c r="A23" s="5" t="s">
        <v>42</v>
      </c>
      <c r="B23" s="34">
        <v>179.78</v>
      </c>
    </row>
    <row r="24" spans="1:14" x14ac:dyDescent="0.25">
      <c r="A24" s="5" t="s">
        <v>43</v>
      </c>
      <c r="B24" s="34">
        <v>157.58000000000001</v>
      </c>
    </row>
    <row r="25" spans="1:14" x14ac:dyDescent="0.25">
      <c r="A25" s="5" t="s">
        <v>44</v>
      </c>
      <c r="B25" s="34">
        <v>148.13</v>
      </c>
    </row>
    <row r="26" spans="1:14" x14ac:dyDescent="0.25">
      <c r="A26" s="5" t="s">
        <v>45</v>
      </c>
      <c r="B26" s="34">
        <v>129.8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/>
  </sheetViews>
  <sheetFormatPr defaultRowHeight="15" x14ac:dyDescent="0.25"/>
  <cols>
    <col min="1" max="1" width="16.5546875" style="5" customWidth="1"/>
    <col min="2" max="2" width="8.88671875" style="10"/>
    <col min="3" max="4" width="8.88671875" style="5"/>
    <col min="5" max="7" width="8.88671875" style="10"/>
    <col min="8" max="16384" width="8.88671875" style="5"/>
  </cols>
  <sheetData>
    <row r="1" spans="1:20" ht="15.6" x14ac:dyDescent="0.3">
      <c r="A1" s="7" t="s">
        <v>554</v>
      </c>
    </row>
    <row r="2" spans="1:20" x14ac:dyDescent="0.25">
      <c r="A2" s="5" t="s">
        <v>0</v>
      </c>
      <c r="B2" s="10" t="s">
        <v>151</v>
      </c>
    </row>
    <row r="3" spans="1:20" x14ac:dyDescent="0.25">
      <c r="A3" s="5" t="s">
        <v>4</v>
      </c>
      <c r="B3" s="10">
        <v>138.39130434782609</v>
      </c>
    </row>
    <row r="4" spans="1:20" ht="15.6" x14ac:dyDescent="0.3">
      <c r="A4" s="5" t="s">
        <v>6</v>
      </c>
      <c r="B4" s="17">
        <v>97.941176470588232</v>
      </c>
      <c r="D4" s="7" t="s">
        <v>0</v>
      </c>
      <c r="E4" s="9" t="s">
        <v>1</v>
      </c>
      <c r="F4" s="9" t="s">
        <v>2</v>
      </c>
      <c r="G4" s="9" t="s">
        <v>3</v>
      </c>
      <c r="I4" s="15" t="s">
        <v>108</v>
      </c>
      <c r="J4" s="15"/>
      <c r="K4" s="15"/>
      <c r="L4" s="15"/>
      <c r="O4" s="5" t="s">
        <v>154</v>
      </c>
    </row>
    <row r="5" spans="1:20" ht="15.6" x14ac:dyDescent="0.3">
      <c r="A5" s="5" t="s">
        <v>8</v>
      </c>
      <c r="B5" s="17">
        <v>92.217391304347828</v>
      </c>
      <c r="D5" s="7" t="s">
        <v>5</v>
      </c>
      <c r="E5" s="10">
        <v>138.39130434782609</v>
      </c>
      <c r="F5" s="17">
        <v>282.60000000000002</v>
      </c>
      <c r="G5" s="33">
        <f t="shared" ref="G5:G12" si="0">AVERAGE(E5:F5)</f>
        <v>210.49565217391307</v>
      </c>
      <c r="I5" s="15"/>
      <c r="J5" s="15"/>
      <c r="K5" s="15"/>
      <c r="L5" s="15"/>
    </row>
    <row r="6" spans="1:20" ht="15.6" x14ac:dyDescent="0.3">
      <c r="A6" s="5" t="s">
        <v>10</v>
      </c>
      <c r="B6" s="17">
        <v>45</v>
      </c>
      <c r="D6" s="7" t="s">
        <v>7</v>
      </c>
      <c r="E6" s="17">
        <v>97.941176470588232</v>
      </c>
      <c r="F6" s="17">
        <v>226.15384615384616</v>
      </c>
      <c r="G6" s="33">
        <f t="shared" si="0"/>
        <v>162.04751131221718</v>
      </c>
      <c r="I6" s="15" t="s">
        <v>155</v>
      </c>
      <c r="J6" s="15" t="s">
        <v>57</v>
      </c>
      <c r="K6" s="15" t="s">
        <v>58</v>
      </c>
      <c r="L6" s="15"/>
      <c r="O6" s="5" t="s">
        <v>86</v>
      </c>
      <c r="P6" s="5" t="s">
        <v>87</v>
      </c>
      <c r="Q6" s="5" t="s">
        <v>88</v>
      </c>
      <c r="R6" s="5" t="s">
        <v>89</v>
      </c>
      <c r="S6" s="5" t="s">
        <v>98</v>
      </c>
      <c r="T6" s="5" t="s">
        <v>91</v>
      </c>
    </row>
    <row r="7" spans="1:20" ht="15.6" x14ac:dyDescent="0.3">
      <c r="A7" s="5" t="s">
        <v>12</v>
      </c>
      <c r="B7" s="17">
        <v>125.8421052631579</v>
      </c>
      <c r="D7" s="7" t="s">
        <v>9</v>
      </c>
      <c r="E7" s="17">
        <v>92.217391304347828</v>
      </c>
      <c r="F7" s="17">
        <v>138.78688524590166</v>
      </c>
      <c r="G7" s="33">
        <f t="shared" si="0"/>
        <v>115.50213827512474</v>
      </c>
      <c r="I7" s="15" t="s">
        <v>5</v>
      </c>
      <c r="J7" s="15">
        <v>210.5</v>
      </c>
      <c r="K7" s="15" t="s">
        <v>59</v>
      </c>
      <c r="L7" s="15"/>
      <c r="O7" s="5" t="s">
        <v>92</v>
      </c>
      <c r="P7" s="5">
        <v>1</v>
      </c>
      <c r="Q7" s="5">
        <v>33991</v>
      </c>
      <c r="R7" s="5">
        <v>33991</v>
      </c>
    </row>
    <row r="8" spans="1:20" ht="15.6" x14ac:dyDescent="0.3">
      <c r="A8" s="5" t="s">
        <v>14</v>
      </c>
      <c r="B8" s="10">
        <v>85.846153846153854</v>
      </c>
      <c r="D8" s="7" t="s">
        <v>11</v>
      </c>
      <c r="E8" s="17">
        <v>45</v>
      </c>
      <c r="F8" s="17">
        <v>132.12</v>
      </c>
      <c r="G8" s="33">
        <f t="shared" si="0"/>
        <v>88.56</v>
      </c>
      <c r="I8" s="15" t="s">
        <v>13</v>
      </c>
      <c r="J8" s="15">
        <v>182.16</v>
      </c>
      <c r="K8" s="15" t="s">
        <v>60</v>
      </c>
      <c r="L8" s="15"/>
      <c r="O8" s="5" t="s">
        <v>93</v>
      </c>
      <c r="P8" s="5">
        <v>7</v>
      </c>
      <c r="Q8" s="5">
        <v>35269</v>
      </c>
      <c r="R8" s="5">
        <v>5038.3999999999996</v>
      </c>
      <c r="S8" s="5">
        <v>4.07</v>
      </c>
      <c r="T8" s="5">
        <v>4.2000000000000003E-2</v>
      </c>
    </row>
    <row r="9" spans="1:20" ht="15.6" x14ac:dyDescent="0.3">
      <c r="A9" s="5" t="s">
        <v>16</v>
      </c>
      <c r="B9" s="10">
        <v>61.333333333333329</v>
      </c>
      <c r="D9" s="7" t="s">
        <v>13</v>
      </c>
      <c r="E9" s="17">
        <v>125.8421052631579</v>
      </c>
      <c r="F9" s="17">
        <v>238.468085106383</v>
      </c>
      <c r="G9" s="33">
        <f t="shared" si="0"/>
        <v>182.15509518477046</v>
      </c>
      <c r="I9" s="15" t="s">
        <v>7</v>
      </c>
      <c r="J9" s="15">
        <v>162.05000000000001</v>
      </c>
      <c r="K9" s="15" t="s">
        <v>153</v>
      </c>
      <c r="L9" s="15"/>
      <c r="O9" s="5" t="s">
        <v>94</v>
      </c>
      <c r="P9" s="5">
        <v>7</v>
      </c>
      <c r="Q9" s="5">
        <v>8662.9</v>
      </c>
      <c r="R9" s="5">
        <v>1237.5999999999999</v>
      </c>
    </row>
    <row r="10" spans="1:20" ht="15.6" x14ac:dyDescent="0.3">
      <c r="A10" s="5" t="s">
        <v>18</v>
      </c>
      <c r="B10" s="10">
        <v>62.133333333333333</v>
      </c>
      <c r="D10" s="7" t="s">
        <v>15</v>
      </c>
      <c r="E10" s="10">
        <v>85.846153846153854</v>
      </c>
      <c r="F10" s="17">
        <v>208.32</v>
      </c>
      <c r="G10" s="33">
        <f t="shared" si="0"/>
        <v>147.08307692307693</v>
      </c>
      <c r="I10" s="15" t="s">
        <v>15</v>
      </c>
      <c r="J10" s="15">
        <v>147.08000000000001</v>
      </c>
      <c r="K10" s="15" t="s">
        <v>153</v>
      </c>
      <c r="L10" s="15"/>
      <c r="O10" s="5" t="s">
        <v>95</v>
      </c>
      <c r="P10" s="5">
        <v>15</v>
      </c>
      <c r="Q10" s="5">
        <v>77922.899999999994</v>
      </c>
    </row>
    <row r="11" spans="1:20" ht="15.6" x14ac:dyDescent="0.3">
      <c r="A11" s="5" t="s">
        <v>20</v>
      </c>
      <c r="B11" s="17">
        <v>282.60000000000002</v>
      </c>
      <c r="D11" s="7" t="s">
        <v>17</v>
      </c>
      <c r="E11" s="10">
        <v>61.333333333333329</v>
      </c>
      <c r="F11" s="17">
        <v>164.22222222222223</v>
      </c>
      <c r="G11" s="33">
        <f t="shared" si="0"/>
        <v>112.77777777777777</v>
      </c>
      <c r="I11" s="15" t="s">
        <v>9</v>
      </c>
      <c r="J11" s="15">
        <v>115.5</v>
      </c>
      <c r="K11" s="15" t="s">
        <v>120</v>
      </c>
      <c r="L11" s="15"/>
    </row>
    <row r="12" spans="1:20" ht="15.6" x14ac:dyDescent="0.3">
      <c r="A12" s="5" t="s">
        <v>21</v>
      </c>
      <c r="B12" s="17">
        <v>226.15384615384616</v>
      </c>
      <c r="D12" s="7" t="s">
        <v>19</v>
      </c>
      <c r="E12" s="10">
        <v>62.133333333333333</v>
      </c>
      <c r="F12" s="17">
        <v>55.499999999999993</v>
      </c>
      <c r="G12" s="33">
        <f t="shared" si="0"/>
        <v>58.816666666666663</v>
      </c>
      <c r="I12" s="15" t="s">
        <v>17</v>
      </c>
      <c r="J12" s="15">
        <v>112.78</v>
      </c>
      <c r="K12" s="15" t="s">
        <v>120</v>
      </c>
      <c r="L12" s="15"/>
      <c r="O12" s="5" t="s">
        <v>96</v>
      </c>
      <c r="P12" s="5">
        <v>134.68</v>
      </c>
    </row>
    <row r="13" spans="1:20" x14ac:dyDescent="0.25">
      <c r="A13" s="5" t="s">
        <v>22</v>
      </c>
      <c r="B13" s="17">
        <v>138.78688524590166</v>
      </c>
      <c r="I13" s="15" t="s">
        <v>11</v>
      </c>
      <c r="J13" s="15">
        <v>88.56</v>
      </c>
      <c r="K13" s="15" t="s">
        <v>62</v>
      </c>
      <c r="L13" s="15"/>
      <c r="O13" s="5" t="s">
        <v>97</v>
      </c>
      <c r="P13" s="5">
        <v>26.12</v>
      </c>
    </row>
    <row r="14" spans="1:20" x14ac:dyDescent="0.25">
      <c r="A14" s="5" t="s">
        <v>23</v>
      </c>
      <c r="B14" s="17">
        <v>132.12</v>
      </c>
      <c r="I14" s="15" t="s">
        <v>19</v>
      </c>
      <c r="J14" s="15">
        <v>58.82</v>
      </c>
      <c r="K14" s="15" t="s">
        <v>83</v>
      </c>
      <c r="L14" s="15"/>
    </row>
    <row r="15" spans="1:20" x14ac:dyDescent="0.25">
      <c r="A15" s="5" t="s">
        <v>24</v>
      </c>
      <c r="B15" s="17">
        <v>238.468085106383</v>
      </c>
      <c r="I15" s="15"/>
      <c r="J15" s="15"/>
      <c r="K15" s="15"/>
      <c r="L15" s="15"/>
    </row>
    <row r="16" spans="1:20" x14ac:dyDescent="0.25">
      <c r="A16" s="5" t="s">
        <v>25</v>
      </c>
      <c r="B16" s="17">
        <v>208.32</v>
      </c>
      <c r="I16" s="15" t="s">
        <v>67</v>
      </c>
      <c r="J16" s="15">
        <v>0.05</v>
      </c>
      <c r="K16" s="15" t="s">
        <v>68</v>
      </c>
      <c r="L16" s="15">
        <v>35.179000000000002</v>
      </c>
    </row>
    <row r="17" spans="1:12" x14ac:dyDescent="0.25">
      <c r="A17" s="5" t="s">
        <v>26</v>
      </c>
      <c r="B17" s="17">
        <v>164.22222222222223</v>
      </c>
      <c r="I17" s="15" t="s">
        <v>69</v>
      </c>
      <c r="J17" s="15">
        <v>2.3650000000000002</v>
      </c>
      <c r="K17" s="15" t="s">
        <v>70</v>
      </c>
      <c r="L17" s="15">
        <v>83.185000000000002</v>
      </c>
    </row>
    <row r="18" spans="1:12" x14ac:dyDescent="0.25">
      <c r="A18" s="5" t="s">
        <v>27</v>
      </c>
      <c r="B18" s="17">
        <v>55.499999999999993</v>
      </c>
      <c r="I18" s="15" t="s">
        <v>84</v>
      </c>
      <c r="J18" s="15"/>
      <c r="K18" s="15"/>
      <c r="L18" s="15"/>
    </row>
    <row r="19" spans="1:12" x14ac:dyDescent="0.25">
      <c r="I19" s="15" t="s">
        <v>72</v>
      </c>
      <c r="J19" s="15"/>
      <c r="K19" s="15"/>
      <c r="L19" s="1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workbookViewId="0"/>
  </sheetViews>
  <sheetFormatPr defaultRowHeight="15" x14ac:dyDescent="0.25"/>
  <cols>
    <col min="1" max="1" width="16.88671875" style="5" customWidth="1"/>
    <col min="2" max="2" width="8.88671875" style="10"/>
    <col min="3" max="6" width="8.88671875" style="5"/>
    <col min="7" max="11" width="8.88671875" style="10"/>
    <col min="12" max="16384" width="8.88671875" style="5"/>
  </cols>
  <sheetData>
    <row r="1" spans="1:24" ht="15.6" x14ac:dyDescent="0.3">
      <c r="A1" s="7" t="s">
        <v>554</v>
      </c>
    </row>
    <row r="2" spans="1:24" x14ac:dyDescent="0.25">
      <c r="A2" s="5" t="s">
        <v>0</v>
      </c>
      <c r="B2" s="10" t="s">
        <v>151</v>
      </c>
    </row>
    <row r="3" spans="1:24" x14ac:dyDescent="0.25">
      <c r="A3" s="5" t="s">
        <v>4</v>
      </c>
      <c r="B3" s="10">
        <v>130.74</v>
      </c>
    </row>
    <row r="4" spans="1:24" x14ac:dyDescent="0.25">
      <c r="A4" s="5" t="s">
        <v>6</v>
      </c>
      <c r="B4" s="10">
        <v>48.72</v>
      </c>
    </row>
    <row r="5" spans="1:24" ht="15.6" x14ac:dyDescent="0.3">
      <c r="A5" s="5" t="s">
        <v>8</v>
      </c>
      <c r="B5" s="10">
        <v>70.319999999999993</v>
      </c>
      <c r="F5" s="7" t="s">
        <v>0</v>
      </c>
      <c r="G5" s="9" t="s">
        <v>1</v>
      </c>
      <c r="H5" s="9" t="s">
        <v>2</v>
      </c>
      <c r="I5" s="9" t="s">
        <v>37</v>
      </c>
      <c r="J5" s="9" t="s">
        <v>116</v>
      </c>
      <c r="K5" s="9" t="s">
        <v>3</v>
      </c>
      <c r="M5" s="15" t="s">
        <v>55</v>
      </c>
      <c r="N5" s="15"/>
      <c r="O5" s="15"/>
      <c r="P5" s="15"/>
      <c r="Q5" s="15"/>
      <c r="S5" s="5" t="s">
        <v>85</v>
      </c>
    </row>
    <row r="6" spans="1:24" ht="15.6" x14ac:dyDescent="0.3">
      <c r="A6" s="5" t="s">
        <v>10</v>
      </c>
      <c r="B6" s="10">
        <v>36.119999999999997</v>
      </c>
      <c r="F6" s="7" t="s">
        <v>5</v>
      </c>
      <c r="G6" s="10">
        <v>130.74</v>
      </c>
      <c r="H6" s="10">
        <v>158.16000000000003</v>
      </c>
      <c r="I6" s="10">
        <v>178.14</v>
      </c>
      <c r="J6" s="10">
        <v>261.66000000000003</v>
      </c>
      <c r="K6" s="33">
        <f>AVERAGE(G6:J6)</f>
        <v>182.17500000000001</v>
      </c>
      <c r="M6" s="15"/>
      <c r="N6" s="15"/>
      <c r="O6" s="15"/>
      <c r="P6" s="15"/>
      <c r="Q6" s="15"/>
    </row>
    <row r="7" spans="1:24" ht="15.6" x14ac:dyDescent="0.3">
      <c r="A7" s="5" t="s">
        <v>12</v>
      </c>
      <c r="B7" s="10">
        <v>119.58</v>
      </c>
      <c r="F7" s="7" t="s">
        <v>7</v>
      </c>
      <c r="G7" s="10">
        <v>48.72</v>
      </c>
      <c r="H7" s="10">
        <v>108.18</v>
      </c>
      <c r="I7" s="10">
        <v>147.47999999999999</v>
      </c>
      <c r="J7" s="10">
        <v>190.08</v>
      </c>
      <c r="K7" s="33">
        <f t="shared" ref="K7:K13" si="0">AVERAGE(G7:J7)</f>
        <v>123.61500000000001</v>
      </c>
      <c r="M7" s="15" t="s">
        <v>73</v>
      </c>
      <c r="N7" s="15" t="s">
        <v>57</v>
      </c>
      <c r="O7" s="15" t="s">
        <v>58</v>
      </c>
      <c r="P7" s="15"/>
      <c r="Q7" s="15"/>
      <c r="S7" s="5" t="s">
        <v>86</v>
      </c>
      <c r="T7" s="5" t="s">
        <v>87</v>
      </c>
      <c r="U7" s="5" t="s">
        <v>88</v>
      </c>
      <c r="V7" s="5" t="s">
        <v>89</v>
      </c>
      <c r="W7" s="5" t="s">
        <v>98</v>
      </c>
      <c r="X7" s="5" t="s">
        <v>91</v>
      </c>
    </row>
    <row r="8" spans="1:24" ht="15.6" x14ac:dyDescent="0.3">
      <c r="A8" s="5" t="s">
        <v>14</v>
      </c>
      <c r="B8" s="10">
        <v>99.3</v>
      </c>
      <c r="F8" s="7" t="s">
        <v>9</v>
      </c>
      <c r="G8" s="10">
        <v>70.319999999999993</v>
      </c>
      <c r="H8" s="10">
        <v>119.16</v>
      </c>
      <c r="I8" s="10">
        <v>96.48</v>
      </c>
      <c r="J8" s="10">
        <v>113.64</v>
      </c>
      <c r="K8" s="33">
        <f t="shared" si="0"/>
        <v>99.899999999999991</v>
      </c>
      <c r="M8" s="15" t="s">
        <v>76</v>
      </c>
      <c r="N8" s="15">
        <v>182.18</v>
      </c>
      <c r="O8" s="15" t="s">
        <v>59</v>
      </c>
      <c r="P8" s="15"/>
      <c r="Q8" s="15"/>
      <c r="S8" s="5" t="s">
        <v>92</v>
      </c>
      <c r="T8" s="5">
        <v>3</v>
      </c>
      <c r="U8" s="5">
        <v>18113.099999999999</v>
      </c>
      <c r="V8" s="5">
        <v>6037.69</v>
      </c>
    </row>
    <row r="9" spans="1:24" ht="15.6" x14ac:dyDescent="0.3">
      <c r="A9" s="5" t="s">
        <v>16</v>
      </c>
      <c r="B9" s="10">
        <v>25.68</v>
      </c>
      <c r="F9" s="7" t="s">
        <v>11</v>
      </c>
      <c r="G9" s="10">
        <v>36.119999999999997</v>
      </c>
      <c r="H9" s="10">
        <v>80.16</v>
      </c>
      <c r="I9" s="10">
        <v>83.16</v>
      </c>
      <c r="J9" s="10">
        <v>90.6</v>
      </c>
      <c r="K9" s="33">
        <f t="shared" si="0"/>
        <v>72.509999999999991</v>
      </c>
      <c r="M9" s="15" t="s">
        <v>78</v>
      </c>
      <c r="N9" s="15">
        <v>171.44</v>
      </c>
      <c r="O9" s="15" t="s">
        <v>59</v>
      </c>
      <c r="P9" s="15"/>
      <c r="Q9" s="15"/>
      <c r="S9" s="5" t="s">
        <v>93</v>
      </c>
      <c r="T9" s="5">
        <v>7</v>
      </c>
      <c r="U9" s="5">
        <v>52663.8</v>
      </c>
      <c r="V9" s="5">
        <v>7523.4</v>
      </c>
      <c r="W9" s="5">
        <v>9.36</v>
      </c>
      <c r="X9" s="5">
        <v>0</v>
      </c>
    </row>
    <row r="10" spans="1:24" ht="15.6" x14ac:dyDescent="0.3">
      <c r="A10" s="5" t="s">
        <v>18</v>
      </c>
      <c r="B10" s="10">
        <v>61.08</v>
      </c>
      <c r="F10" s="7" t="s">
        <v>13</v>
      </c>
      <c r="G10" s="10">
        <v>119.58</v>
      </c>
      <c r="H10" s="10">
        <v>232.56</v>
      </c>
      <c r="I10" s="10">
        <v>175.32</v>
      </c>
      <c r="J10" s="10">
        <v>158.28</v>
      </c>
      <c r="K10" s="33">
        <f t="shared" si="0"/>
        <v>171.435</v>
      </c>
      <c r="M10" s="15" t="s">
        <v>105</v>
      </c>
      <c r="N10" s="15">
        <v>123.62</v>
      </c>
      <c r="O10" s="15" t="s">
        <v>82</v>
      </c>
      <c r="P10" s="15"/>
      <c r="Q10" s="15"/>
      <c r="S10" s="5" t="s">
        <v>94</v>
      </c>
      <c r="T10" s="5">
        <v>21</v>
      </c>
      <c r="U10" s="5">
        <v>16879</v>
      </c>
      <c r="V10" s="5">
        <v>803.76</v>
      </c>
    </row>
    <row r="11" spans="1:24" ht="15.6" x14ac:dyDescent="0.3">
      <c r="A11" s="5" t="s">
        <v>20</v>
      </c>
      <c r="B11" s="10">
        <v>158.16000000000003</v>
      </c>
      <c r="F11" s="7" t="s">
        <v>15</v>
      </c>
      <c r="G11" s="10">
        <v>99.3</v>
      </c>
      <c r="H11" s="10">
        <v>132.66</v>
      </c>
      <c r="I11" s="10">
        <v>110.76</v>
      </c>
      <c r="J11" s="10">
        <v>123.6</v>
      </c>
      <c r="K11" s="33">
        <f t="shared" si="0"/>
        <v>116.57999999999998</v>
      </c>
      <c r="M11" s="15" t="s">
        <v>75</v>
      </c>
      <c r="N11" s="15">
        <v>116.58</v>
      </c>
      <c r="O11" s="15" t="s">
        <v>61</v>
      </c>
      <c r="P11" s="15"/>
      <c r="Q11" s="15"/>
      <c r="S11" s="5" t="s">
        <v>95</v>
      </c>
      <c r="T11" s="5">
        <v>31</v>
      </c>
      <c r="U11" s="5">
        <v>87655.9</v>
      </c>
    </row>
    <row r="12" spans="1:24" ht="15.6" x14ac:dyDescent="0.3">
      <c r="A12" s="5" t="s">
        <v>21</v>
      </c>
      <c r="B12" s="10">
        <v>108.18</v>
      </c>
      <c r="F12" s="7" t="s">
        <v>17</v>
      </c>
      <c r="G12" s="10">
        <v>25.68</v>
      </c>
      <c r="H12" s="10">
        <v>95.88</v>
      </c>
      <c r="I12" s="10">
        <v>98.04</v>
      </c>
      <c r="J12" s="10">
        <v>84.72</v>
      </c>
      <c r="K12" s="33">
        <f t="shared" si="0"/>
        <v>76.080000000000013</v>
      </c>
      <c r="M12" s="15" t="s">
        <v>9</v>
      </c>
      <c r="N12" s="15">
        <v>99.9</v>
      </c>
      <c r="O12" s="15" t="s">
        <v>120</v>
      </c>
      <c r="P12" s="15"/>
      <c r="Q12" s="15"/>
    </row>
    <row r="13" spans="1:24" ht="15.6" x14ac:dyDescent="0.3">
      <c r="A13" s="5" t="s">
        <v>22</v>
      </c>
      <c r="B13" s="10">
        <v>119.16</v>
      </c>
      <c r="F13" s="7" t="s">
        <v>19</v>
      </c>
      <c r="G13" s="10">
        <v>61.08</v>
      </c>
      <c r="H13" s="10">
        <v>75.180000000000007</v>
      </c>
      <c r="I13" s="10">
        <v>90.54</v>
      </c>
      <c r="J13" s="10">
        <v>61.26</v>
      </c>
      <c r="K13" s="33">
        <f t="shared" si="0"/>
        <v>72.015000000000001</v>
      </c>
      <c r="M13" s="15" t="s">
        <v>17</v>
      </c>
      <c r="N13" s="15">
        <v>76.08</v>
      </c>
      <c r="O13" s="15" t="s">
        <v>62</v>
      </c>
      <c r="P13" s="15"/>
      <c r="Q13" s="15"/>
      <c r="S13" s="5" t="s">
        <v>96</v>
      </c>
      <c r="T13" s="5">
        <v>114.29</v>
      </c>
    </row>
    <row r="14" spans="1:24" x14ac:dyDescent="0.25">
      <c r="A14" s="5" t="s">
        <v>23</v>
      </c>
      <c r="B14" s="10">
        <v>80.16</v>
      </c>
      <c r="M14" s="15" t="s">
        <v>103</v>
      </c>
      <c r="N14" s="15">
        <v>72.510000000000005</v>
      </c>
      <c r="O14" s="15" t="s">
        <v>83</v>
      </c>
      <c r="P14" s="15"/>
      <c r="Q14" s="15"/>
      <c r="S14" s="5" t="s">
        <v>97</v>
      </c>
      <c r="T14" s="5">
        <v>24.81</v>
      </c>
    </row>
    <row r="15" spans="1:24" x14ac:dyDescent="0.25">
      <c r="A15" s="5" t="s">
        <v>24</v>
      </c>
      <c r="B15" s="10">
        <v>232.56</v>
      </c>
      <c r="M15" s="15" t="s">
        <v>74</v>
      </c>
      <c r="N15" s="15">
        <v>72.02</v>
      </c>
      <c r="O15" s="15" t="s">
        <v>83</v>
      </c>
      <c r="P15" s="15"/>
      <c r="Q15" s="15"/>
    </row>
    <row r="16" spans="1:24" x14ac:dyDescent="0.25">
      <c r="A16" s="5" t="s">
        <v>25</v>
      </c>
      <c r="B16" s="10">
        <v>132.66</v>
      </c>
      <c r="M16" s="15"/>
      <c r="N16" s="15"/>
      <c r="O16" s="15"/>
      <c r="P16" s="15"/>
      <c r="Q16" s="15"/>
    </row>
    <row r="17" spans="1:17" x14ac:dyDescent="0.25">
      <c r="A17" s="5" t="s">
        <v>26</v>
      </c>
      <c r="B17" s="10">
        <v>95.88</v>
      </c>
      <c r="M17" s="15" t="s">
        <v>67</v>
      </c>
      <c r="N17" s="15">
        <v>0.05</v>
      </c>
      <c r="O17" s="15" t="s">
        <v>68</v>
      </c>
      <c r="P17" s="15">
        <v>20.047000000000001</v>
      </c>
      <c r="Q17" s="15"/>
    </row>
    <row r="18" spans="1:17" x14ac:dyDescent="0.25">
      <c r="A18" s="5" t="s">
        <v>27</v>
      </c>
      <c r="B18" s="10">
        <v>75.180000000000007</v>
      </c>
      <c r="M18" s="15" t="s">
        <v>69</v>
      </c>
      <c r="N18" s="15">
        <v>2.08</v>
      </c>
      <c r="O18" s="15" t="s">
        <v>70</v>
      </c>
      <c r="P18" s="15">
        <v>41.69</v>
      </c>
      <c r="Q18" s="15"/>
    </row>
    <row r="19" spans="1:17" x14ac:dyDescent="0.25">
      <c r="A19" s="5" t="s">
        <v>38</v>
      </c>
      <c r="B19" s="10">
        <v>178.14</v>
      </c>
      <c r="M19" s="15" t="s">
        <v>84</v>
      </c>
      <c r="N19" s="15"/>
      <c r="O19" s="15"/>
      <c r="P19" s="15"/>
      <c r="Q19" s="15"/>
    </row>
    <row r="20" spans="1:17" x14ac:dyDescent="0.25">
      <c r="A20" s="5" t="s">
        <v>39</v>
      </c>
      <c r="B20" s="10">
        <v>147.47999999999999</v>
      </c>
      <c r="M20" s="15" t="s">
        <v>72</v>
      </c>
      <c r="N20" s="15"/>
      <c r="O20" s="15"/>
      <c r="P20" s="15"/>
      <c r="Q20" s="15"/>
    </row>
    <row r="21" spans="1:17" x14ac:dyDescent="0.25">
      <c r="A21" s="5" t="s">
        <v>40</v>
      </c>
      <c r="B21" s="10">
        <v>96.48</v>
      </c>
    </row>
    <row r="22" spans="1:17" x14ac:dyDescent="0.25">
      <c r="A22" s="5" t="s">
        <v>41</v>
      </c>
      <c r="B22" s="10">
        <v>83.16</v>
      </c>
    </row>
    <row r="23" spans="1:17" x14ac:dyDescent="0.25">
      <c r="A23" s="5" t="s">
        <v>42</v>
      </c>
      <c r="B23" s="10">
        <v>175.32</v>
      </c>
    </row>
    <row r="24" spans="1:17" x14ac:dyDescent="0.25">
      <c r="A24" s="5" t="s">
        <v>43</v>
      </c>
      <c r="B24" s="10">
        <v>110.76</v>
      </c>
    </row>
    <row r="25" spans="1:17" x14ac:dyDescent="0.25">
      <c r="A25" s="5" t="s">
        <v>44</v>
      </c>
      <c r="B25" s="10">
        <v>98.04</v>
      </c>
    </row>
    <row r="26" spans="1:17" x14ac:dyDescent="0.25">
      <c r="A26" s="5" t="s">
        <v>45</v>
      </c>
      <c r="B26" s="10">
        <v>90.54</v>
      </c>
    </row>
    <row r="27" spans="1:17" x14ac:dyDescent="0.25">
      <c r="A27" s="5" t="s">
        <v>121</v>
      </c>
      <c r="B27" s="10">
        <v>261.66000000000003</v>
      </c>
    </row>
    <row r="28" spans="1:17" x14ac:dyDescent="0.25">
      <c r="A28" s="5" t="s">
        <v>122</v>
      </c>
      <c r="B28" s="10">
        <v>190.08</v>
      </c>
    </row>
    <row r="29" spans="1:17" x14ac:dyDescent="0.25">
      <c r="A29" s="5" t="s">
        <v>123</v>
      </c>
      <c r="B29" s="10">
        <v>113.64</v>
      </c>
    </row>
    <row r="30" spans="1:17" x14ac:dyDescent="0.25">
      <c r="A30" s="5" t="s">
        <v>124</v>
      </c>
      <c r="B30" s="10">
        <v>90.6</v>
      </c>
    </row>
    <row r="31" spans="1:17" x14ac:dyDescent="0.25">
      <c r="A31" s="5" t="s">
        <v>125</v>
      </c>
      <c r="B31" s="10">
        <v>158.28</v>
      </c>
    </row>
    <row r="32" spans="1:17" x14ac:dyDescent="0.25">
      <c r="A32" s="5" t="s">
        <v>126</v>
      </c>
      <c r="B32" s="10">
        <v>123.6</v>
      </c>
    </row>
    <row r="33" spans="1:2" x14ac:dyDescent="0.25">
      <c r="A33" s="5" t="s">
        <v>127</v>
      </c>
      <c r="B33" s="10">
        <v>84.72</v>
      </c>
    </row>
    <row r="34" spans="1:2" x14ac:dyDescent="0.25">
      <c r="A34" s="5" t="s">
        <v>128</v>
      </c>
      <c r="B34" s="10">
        <v>61.2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5" x14ac:dyDescent="0.25"/>
  <cols>
    <col min="1" max="2" width="8.88671875" style="5"/>
    <col min="3" max="3" width="8.88671875" style="15"/>
    <col min="4" max="4" width="8.88671875" style="5"/>
    <col min="5" max="6" width="8.88671875" style="15"/>
    <col min="7" max="16384" width="8.88671875" style="5"/>
  </cols>
  <sheetData>
    <row r="1" spans="1:7" ht="15.6" x14ac:dyDescent="0.3">
      <c r="A1" s="7" t="s">
        <v>554</v>
      </c>
    </row>
    <row r="2" spans="1:7" ht="15.6" x14ac:dyDescent="0.3">
      <c r="A2" s="7"/>
      <c r="B2" s="57" t="s">
        <v>48</v>
      </c>
      <c r="C2" s="57"/>
      <c r="D2" s="57" t="s">
        <v>147</v>
      </c>
      <c r="E2" s="57"/>
      <c r="F2" s="58" t="s">
        <v>148</v>
      </c>
      <c r="G2" s="58"/>
    </row>
    <row r="3" spans="1:7" ht="15.6" x14ac:dyDescent="0.3">
      <c r="A3" s="7"/>
      <c r="B3" s="7" t="s">
        <v>51</v>
      </c>
      <c r="C3" s="6" t="s">
        <v>52</v>
      </c>
      <c r="D3" s="7" t="s">
        <v>51</v>
      </c>
      <c r="E3" s="6" t="s">
        <v>52</v>
      </c>
      <c r="F3" s="6" t="s">
        <v>51</v>
      </c>
      <c r="G3" s="7" t="s">
        <v>52</v>
      </c>
    </row>
    <row r="4" spans="1:7" ht="15.6" x14ac:dyDescent="0.3">
      <c r="A4" s="7" t="s">
        <v>5</v>
      </c>
      <c r="B4" s="5">
        <v>181.5</v>
      </c>
      <c r="C4" s="15">
        <v>176.80000000000004</v>
      </c>
      <c r="D4" s="5">
        <v>212.95</v>
      </c>
      <c r="E4" s="15">
        <v>176.59333333333333</v>
      </c>
      <c r="F4" s="15">
        <v>210.49565217391307</v>
      </c>
      <c r="G4" s="5">
        <v>182.17500000000001</v>
      </c>
    </row>
    <row r="5" spans="1:7" ht="15.6" x14ac:dyDescent="0.3">
      <c r="A5" s="7" t="s">
        <v>7</v>
      </c>
      <c r="B5" s="5">
        <v>165.60000000000002</v>
      </c>
      <c r="C5" s="15">
        <v>172</v>
      </c>
      <c r="D5" s="5">
        <v>135.39999999999998</v>
      </c>
      <c r="E5" s="15">
        <v>159.54666666666665</v>
      </c>
      <c r="F5" s="15">
        <v>162.04751131221718</v>
      </c>
      <c r="G5" s="5">
        <v>123.61500000000001</v>
      </c>
    </row>
    <row r="6" spans="1:7" ht="15.6" x14ac:dyDescent="0.3">
      <c r="A6" s="7" t="s">
        <v>9</v>
      </c>
      <c r="B6" s="5">
        <v>89.8</v>
      </c>
      <c r="C6" s="15">
        <v>96.05</v>
      </c>
      <c r="D6" s="5">
        <v>98.68464961067852</v>
      </c>
      <c r="E6" s="15">
        <v>155.50916666666669</v>
      </c>
      <c r="F6" s="15">
        <v>115.50213827512474</v>
      </c>
      <c r="G6" s="5">
        <v>99.899999999999991</v>
      </c>
    </row>
    <row r="7" spans="1:7" ht="15.6" x14ac:dyDescent="0.3">
      <c r="A7" s="7" t="s">
        <v>11</v>
      </c>
      <c r="B7" s="5">
        <v>60.6</v>
      </c>
      <c r="C7" s="15">
        <v>76.399999999999991</v>
      </c>
      <c r="D7" s="5">
        <v>73.25</v>
      </c>
      <c r="E7" s="15">
        <v>132.48666666666668</v>
      </c>
      <c r="F7" s="15">
        <v>88.56</v>
      </c>
      <c r="G7" s="5">
        <v>72.509999999999991</v>
      </c>
    </row>
    <row r="8" spans="1:7" ht="15.6" x14ac:dyDescent="0.3">
      <c r="A8" s="7" t="s">
        <v>13</v>
      </c>
      <c r="B8" s="5">
        <v>166.8</v>
      </c>
      <c r="C8" s="15">
        <v>136.5</v>
      </c>
      <c r="D8" s="5">
        <v>188.25</v>
      </c>
      <c r="E8" s="15">
        <v>173.85333333333332</v>
      </c>
      <c r="F8" s="15">
        <v>182.15509518477046</v>
      </c>
      <c r="G8" s="5">
        <v>171.435</v>
      </c>
    </row>
    <row r="9" spans="1:7" ht="15.6" x14ac:dyDescent="0.3">
      <c r="A9" s="7" t="s">
        <v>15</v>
      </c>
      <c r="B9" s="5">
        <v>107.2</v>
      </c>
      <c r="C9" s="15">
        <v>114.09999999999998</v>
      </c>
      <c r="D9" s="5">
        <v>86.1</v>
      </c>
      <c r="E9" s="15">
        <v>140.62</v>
      </c>
      <c r="F9" s="15">
        <v>147.08307692307693</v>
      </c>
      <c r="G9" s="5">
        <v>116.57999999999998</v>
      </c>
    </row>
    <row r="10" spans="1:7" ht="15.6" x14ac:dyDescent="0.3">
      <c r="A10" s="7" t="s">
        <v>17</v>
      </c>
      <c r="B10" s="5">
        <v>85.199999999999989</v>
      </c>
      <c r="C10" s="15">
        <v>92.5</v>
      </c>
      <c r="D10" s="5">
        <v>62.75</v>
      </c>
      <c r="E10" s="15">
        <v>136.23333333333332</v>
      </c>
      <c r="F10" s="15">
        <v>112.77777777777777</v>
      </c>
      <c r="G10" s="5">
        <v>76.080000000000013</v>
      </c>
    </row>
    <row r="11" spans="1:7" ht="15.6" x14ac:dyDescent="0.3">
      <c r="A11" s="7" t="s">
        <v>19</v>
      </c>
      <c r="B11" s="5">
        <v>50.4</v>
      </c>
      <c r="C11" s="15">
        <v>76.408333333333331</v>
      </c>
      <c r="D11" s="5">
        <v>44.150000000000006</v>
      </c>
      <c r="E11" s="15">
        <v>114.21</v>
      </c>
      <c r="F11" s="15">
        <v>58.816666666666663</v>
      </c>
      <c r="G11" s="5">
        <v>72.015000000000001</v>
      </c>
    </row>
    <row r="13" spans="1:7" ht="15.6" x14ac:dyDescent="0.3">
      <c r="A13" s="7" t="s">
        <v>150</v>
      </c>
      <c r="B13" s="7">
        <v>113.39</v>
      </c>
      <c r="C13" s="6">
        <v>117.6</v>
      </c>
      <c r="D13" s="7">
        <v>112.69</v>
      </c>
      <c r="E13" s="6">
        <v>148.63</v>
      </c>
      <c r="F13" s="6">
        <v>134.68</v>
      </c>
      <c r="G13" s="7">
        <v>114.29</v>
      </c>
    </row>
    <row r="14" spans="1:7" ht="15.6" x14ac:dyDescent="0.3">
      <c r="A14" s="7" t="s">
        <v>97</v>
      </c>
      <c r="B14" s="7">
        <v>16.28</v>
      </c>
      <c r="C14" s="6">
        <v>29.24</v>
      </c>
      <c r="D14" s="7">
        <v>14.29</v>
      </c>
      <c r="E14" s="6">
        <v>13.92</v>
      </c>
      <c r="F14" s="6">
        <v>26.12</v>
      </c>
      <c r="G14" s="7">
        <v>24.81</v>
      </c>
    </row>
    <row r="15" spans="1:7" ht="15.6" x14ac:dyDescent="0.3">
      <c r="A15" s="7" t="s">
        <v>112</v>
      </c>
      <c r="B15" s="7">
        <v>43.652000000000001</v>
      </c>
      <c r="C15" s="6">
        <v>60.213999999999999</v>
      </c>
      <c r="D15" s="7">
        <v>38.085000000000001</v>
      </c>
      <c r="E15" s="6">
        <v>36.244</v>
      </c>
      <c r="F15" s="6">
        <v>83.185000000000002</v>
      </c>
      <c r="G15" s="7">
        <v>41.69</v>
      </c>
    </row>
    <row r="16" spans="1:7" ht="15.6" x14ac:dyDescent="0.3">
      <c r="A16" s="7"/>
      <c r="B16" s="7"/>
      <c r="C16" s="6"/>
      <c r="D16" s="7"/>
      <c r="E16" s="6"/>
      <c r="F16" s="6"/>
      <c r="G16" s="7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1"/>
  <sheetViews>
    <sheetView zoomScale="85" zoomScaleNormal="85" workbookViewId="0">
      <selection activeCell="F11" sqref="F11"/>
    </sheetView>
  </sheetViews>
  <sheetFormatPr defaultRowHeight="15" x14ac:dyDescent="0.25"/>
  <cols>
    <col min="1" max="16384" width="8.88671875" style="5"/>
  </cols>
  <sheetData>
    <row r="1" spans="1:36" ht="15.6" x14ac:dyDescent="0.3">
      <c r="A1" s="7" t="s">
        <v>554</v>
      </c>
    </row>
    <row r="2" spans="1:36" ht="15.6" x14ac:dyDescent="0.3">
      <c r="A2" s="7" t="s">
        <v>545</v>
      </c>
    </row>
    <row r="3" spans="1:36" ht="15.6" x14ac:dyDescent="0.3">
      <c r="A3" t="s">
        <v>163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 s="64"/>
      <c r="T3" s="64"/>
      <c r="U3"/>
      <c r="V3" s="65"/>
      <c r="W3" s="65"/>
      <c r="X3" s="66"/>
      <c r="Y3" s="65"/>
      <c r="Z3" s="65"/>
      <c r="AA3" s="65"/>
      <c r="AB3" s="65"/>
      <c r="AC3" s="65"/>
      <c r="AD3" s="65"/>
      <c r="AE3" s="66"/>
      <c r="AF3" s="65"/>
      <c r="AG3" s="65"/>
      <c r="AH3" s="65"/>
      <c r="AI3" s="65"/>
      <c r="AJ3" s="65"/>
    </row>
    <row r="4" spans="1:36" ht="15.6" x14ac:dyDescent="0.3">
      <c r="A4" s="67" t="s">
        <v>164</v>
      </c>
      <c r="B4" s="67" t="s">
        <v>165</v>
      </c>
      <c r="C4" s="67" t="s">
        <v>166</v>
      </c>
      <c r="D4" s="67"/>
      <c r="E4" s="67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4"/>
      <c r="S4" s="64"/>
      <c r="T4" s="64"/>
      <c r="U4"/>
      <c r="V4" s="65"/>
      <c r="W4" s="65"/>
      <c r="X4" s="66"/>
      <c r="Y4" s="64"/>
      <c r="Z4" s="65"/>
      <c r="AA4" s="65"/>
      <c r="AB4" s="65"/>
      <c r="AC4" s="65"/>
      <c r="AD4" s="65"/>
      <c r="AE4" s="66"/>
      <c r="AF4"/>
      <c r="AG4" s="65"/>
      <c r="AH4" s="65"/>
      <c r="AI4" s="65"/>
      <c r="AJ4" s="65"/>
    </row>
    <row r="5" spans="1:36" ht="15.6" x14ac:dyDescent="0.3">
      <c r="A5" s="68" t="s">
        <v>167</v>
      </c>
      <c r="B5" s="68" t="s">
        <v>168</v>
      </c>
      <c r="C5" s="69">
        <v>18</v>
      </c>
      <c r="D5"/>
      <c r="E5" s="68"/>
      <c r="F5" s="68"/>
      <c r="G5" s="68"/>
      <c r="H5"/>
      <c r="I5"/>
      <c r="J5"/>
      <c r="K5"/>
      <c r="L5"/>
      <c r="M5"/>
      <c r="N5"/>
      <c r="O5" s="68"/>
      <c r="P5" s="68"/>
      <c r="Q5"/>
      <c r="R5"/>
      <c r="S5" s="68"/>
      <c r="T5"/>
      <c r="U5"/>
      <c r="V5"/>
      <c r="W5"/>
      <c r="X5"/>
      <c r="Y5"/>
      <c r="Z5" s="68"/>
      <c r="AA5"/>
      <c r="AB5"/>
      <c r="AC5" s="68"/>
      <c r="AD5"/>
      <c r="AE5" s="68"/>
      <c r="AF5"/>
      <c r="AG5" s="68"/>
      <c r="AH5"/>
      <c r="AI5" s="68"/>
      <c r="AJ5"/>
    </row>
    <row r="6" spans="1:36" ht="15.6" x14ac:dyDescent="0.3">
      <c r="A6" s="68"/>
      <c r="B6" s="68" t="s">
        <v>169</v>
      </c>
      <c r="C6" s="69"/>
      <c r="D6"/>
      <c r="E6" s="68"/>
      <c r="F6" s="68"/>
      <c r="G6" s="68"/>
      <c r="H6"/>
      <c r="I6"/>
      <c r="J6"/>
      <c r="K6"/>
      <c r="L6"/>
      <c r="M6"/>
      <c r="N6"/>
      <c r="O6" s="68"/>
      <c r="P6" s="68"/>
      <c r="Q6"/>
      <c r="R6"/>
      <c r="S6"/>
      <c r="T6"/>
      <c r="U6"/>
      <c r="V6" s="68"/>
      <c r="W6"/>
      <c r="X6"/>
      <c r="Y6"/>
      <c r="Z6"/>
      <c r="AA6"/>
      <c r="AB6"/>
      <c r="AC6"/>
      <c r="AD6"/>
      <c r="AE6"/>
      <c r="AF6"/>
      <c r="AG6"/>
      <c r="AH6"/>
      <c r="AI6"/>
      <c r="AJ6"/>
    </row>
    <row r="7" spans="1:36" ht="15.6" x14ac:dyDescent="0.3">
      <c r="A7" s="68" t="s">
        <v>170</v>
      </c>
      <c r="B7" s="68" t="s">
        <v>171</v>
      </c>
      <c r="C7" s="69">
        <v>15</v>
      </c>
      <c r="D7"/>
      <c r="E7" s="68"/>
      <c r="F7" s="68"/>
      <c r="G7" s="68"/>
      <c r="H7"/>
      <c r="I7"/>
      <c r="J7"/>
      <c r="K7"/>
      <c r="L7"/>
      <c r="M7"/>
      <c r="N7"/>
      <c r="O7"/>
      <c r="P7" s="68"/>
      <c r="Q7"/>
      <c r="R7"/>
      <c r="S7"/>
      <c r="T7"/>
      <c r="U7"/>
      <c r="V7" s="68"/>
      <c r="W7"/>
      <c r="X7"/>
      <c r="Y7"/>
      <c r="Z7" s="69"/>
      <c r="AA7"/>
      <c r="AB7"/>
      <c r="AC7"/>
      <c r="AD7"/>
      <c r="AE7"/>
      <c r="AF7"/>
      <c r="AG7" s="69"/>
      <c r="AH7"/>
      <c r="AI7"/>
      <c r="AJ7"/>
    </row>
    <row r="8" spans="1:36" ht="15.6" x14ac:dyDescent="0.3">
      <c r="A8"/>
      <c r="B8" s="68" t="s">
        <v>172</v>
      </c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 s="68"/>
      <c r="W8"/>
      <c r="X8"/>
      <c r="Y8"/>
      <c r="Z8"/>
      <c r="AA8" s="69"/>
      <c r="AB8" s="69"/>
      <c r="AC8"/>
      <c r="AD8"/>
      <c r="AE8"/>
      <c r="AF8"/>
      <c r="AG8"/>
      <c r="AH8" s="69"/>
      <c r="AI8"/>
      <c r="AJ8"/>
    </row>
    <row r="9" spans="1:36" ht="15.6" x14ac:dyDescent="0.3">
      <c r="A9" s="68" t="s">
        <v>173</v>
      </c>
      <c r="B9" s="68" t="s">
        <v>174</v>
      </c>
      <c r="C9" s="69">
        <v>5</v>
      </c>
      <c r="D9"/>
      <c r="E9" s="68"/>
      <c r="F9" s="68"/>
      <c r="G9" s="68"/>
      <c r="H9" s="69"/>
      <c r="I9" s="69"/>
      <c r="J9" s="68"/>
      <c r="K9" s="68"/>
      <c r="L9" s="69"/>
      <c r="M9" s="69"/>
      <c r="N9" s="68"/>
      <c r="O9" s="69"/>
      <c r="P9" s="68"/>
      <c r="Q9"/>
      <c r="R9"/>
      <c r="S9"/>
      <c r="T9"/>
      <c r="U9"/>
      <c r="V9" s="68"/>
      <c r="W9"/>
      <c r="X9"/>
      <c r="Y9"/>
      <c r="Z9"/>
      <c r="AA9"/>
      <c r="AB9"/>
      <c r="AC9"/>
      <c r="AD9"/>
      <c r="AE9"/>
      <c r="AF9"/>
      <c r="AG9"/>
      <c r="AH9"/>
      <c r="AI9"/>
      <c r="AJ9"/>
    </row>
    <row r="10" spans="1:36" ht="15.6" x14ac:dyDescent="0.3">
      <c r="A10" s="68" t="s">
        <v>563</v>
      </c>
      <c r="B10" s="68" t="s">
        <v>176</v>
      </c>
      <c r="C10" s="69">
        <v>5.4</v>
      </c>
      <c r="D10"/>
      <c r="E10" s="68"/>
      <c r="F10" s="68"/>
      <c r="G10" s="68"/>
      <c r="H10" s="68"/>
      <c r="I10" s="68"/>
      <c r="J10" s="68"/>
      <c r="K10" s="68"/>
      <c r="L10" s="68"/>
      <c r="M10" s="68"/>
      <c r="N10" s="68"/>
      <c r="O10" s="68"/>
      <c r="P10" s="68"/>
      <c r="Q10"/>
      <c r="R10"/>
      <c r="S10"/>
      <c r="T10"/>
      <c r="U10"/>
      <c r="V10" s="68"/>
      <c r="W10"/>
      <c r="X10"/>
      <c r="Y10"/>
      <c r="Z10"/>
      <c r="AA10"/>
      <c r="AB10"/>
      <c r="AC10"/>
      <c r="AD10" s="69"/>
      <c r="AE10"/>
      <c r="AF10"/>
      <c r="AG10"/>
      <c r="AH10"/>
      <c r="AI10"/>
      <c r="AJ10" s="69"/>
    </row>
    <row r="11" spans="1:36" ht="15.6" x14ac:dyDescent="0.3">
      <c r="A11" s="68"/>
      <c r="B11" s="68" t="s">
        <v>177</v>
      </c>
      <c r="C11" s="69"/>
      <c r="D11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/>
      <c r="R11"/>
      <c r="S11"/>
      <c r="T11"/>
      <c r="U11"/>
      <c r="V11" s="68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</row>
    <row r="12" spans="1:36" ht="15.6" x14ac:dyDescent="0.3">
      <c r="A12" s="68"/>
      <c r="B12" t="s">
        <v>178</v>
      </c>
      <c r="C12" s="69"/>
      <c r="D12"/>
      <c r="E12" s="68"/>
      <c r="F12" s="68"/>
      <c r="G12" s="68"/>
      <c r="H12" s="68"/>
      <c r="I12" s="68"/>
      <c r="J12" s="68"/>
      <c r="K12" s="68"/>
      <c r="L12" s="68"/>
      <c r="M12" s="68"/>
      <c r="N12" s="68"/>
      <c r="O12" s="68"/>
      <c r="P12" s="68"/>
      <c r="Q12" s="68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</row>
    <row r="13" spans="1:36" ht="15.6" x14ac:dyDescent="0.3">
      <c r="A13" s="68" t="s">
        <v>564</v>
      </c>
      <c r="B13" s="68" t="s">
        <v>179</v>
      </c>
      <c r="C13" s="69">
        <v>18</v>
      </c>
      <c r="D13"/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</row>
    <row r="14" spans="1:36" ht="15.6" x14ac:dyDescent="0.3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</row>
    <row r="15" spans="1:36" ht="15.6" x14ac:dyDescent="0.3">
      <c r="A15" t="s">
        <v>565</v>
      </c>
      <c r="B15" s="68"/>
      <c r="C15" s="68"/>
      <c r="D15"/>
      <c r="E15" s="68"/>
      <c r="F15" s="68"/>
      <c r="G15" s="68"/>
      <c r="H15" s="68"/>
      <c r="I15" s="68"/>
      <c r="J15" s="68"/>
      <c r="K15" s="68"/>
      <c r="L15" s="68"/>
      <c r="M15" s="68"/>
      <c r="N15" s="68"/>
      <c r="O15" s="68"/>
      <c r="P15" s="68"/>
      <c r="Q15" s="68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</row>
    <row r="16" spans="1:36" ht="15.6" x14ac:dyDescent="0.3">
      <c r="A16" t="s">
        <v>566</v>
      </c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</row>
    <row r="17" spans="1:36" ht="15.6" x14ac:dyDescent="0.3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</row>
    <row r="18" spans="1:36" ht="15.6" x14ac:dyDescent="0.3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 s="65" t="s">
        <v>567</v>
      </c>
      <c r="Y18" s="65"/>
      <c r="Z18" s="65"/>
      <c r="AA18" s="65"/>
      <c r="AB18" s="66"/>
      <c r="AC18" s="65" t="s">
        <v>568</v>
      </c>
      <c r="AD18" s="65"/>
      <c r="AE18" s="65"/>
      <c r="AF18" s="65"/>
      <c r="AG18" s="65"/>
      <c r="AH18"/>
      <c r="AI18"/>
      <c r="AJ18"/>
    </row>
    <row r="19" spans="1:36" ht="15.6" x14ac:dyDescent="0.3">
      <c r="A19" s="1" t="s">
        <v>569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 s="64" t="s">
        <v>570</v>
      </c>
      <c r="Y19" s="64" t="s">
        <v>571</v>
      </c>
      <c r="Z19" s="64" t="s">
        <v>572</v>
      </c>
      <c r="AA19" s="64" t="s">
        <v>573</v>
      </c>
      <c r="AB19" s="64"/>
      <c r="AC19" s="68" t="s">
        <v>563</v>
      </c>
      <c r="AD19" t="s">
        <v>167</v>
      </c>
      <c r="AE19" s="68" t="s">
        <v>574</v>
      </c>
      <c r="AF19" t="s">
        <v>170</v>
      </c>
      <c r="AG19" s="68" t="s">
        <v>564</v>
      </c>
      <c r="AH19"/>
      <c r="AI19"/>
      <c r="AJ19"/>
    </row>
    <row r="20" spans="1:36" ht="15.6" x14ac:dyDescent="0.3">
      <c r="A20" t="s">
        <v>575</v>
      </c>
      <c r="B20" t="s">
        <v>572</v>
      </c>
      <c r="C20" t="s">
        <v>573</v>
      </c>
      <c r="D20" t="s">
        <v>570</v>
      </c>
      <c r="E20" t="s">
        <v>571</v>
      </c>
      <c r="F20" s="68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/>
      <c r="S20"/>
      <c r="T20"/>
      <c r="U20"/>
      <c r="V20"/>
      <c r="W20" s="64" t="s">
        <v>570</v>
      </c>
      <c r="X20">
        <v>91.11</v>
      </c>
      <c r="Y20"/>
      <c r="Z20"/>
      <c r="AA20"/>
      <c r="AB20"/>
      <c r="AC20"/>
      <c r="AD20"/>
      <c r="AE20"/>
      <c r="AF20"/>
      <c r="AG20"/>
      <c r="AH20" s="64"/>
      <c r="AI20" s="64"/>
      <c r="AJ20" s="64"/>
    </row>
    <row r="21" spans="1:36" ht="15.6" x14ac:dyDescent="0.3">
      <c r="A21">
        <v>2010</v>
      </c>
      <c r="B21">
        <v>24.5</v>
      </c>
      <c r="C21">
        <v>126.8</v>
      </c>
      <c r="D21">
        <v>911.1</v>
      </c>
      <c r="E21">
        <v>153.19999999999999</v>
      </c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 s="64" t="s">
        <v>571</v>
      </c>
      <c r="X21"/>
      <c r="Y21">
        <v>15.319999999999999</v>
      </c>
      <c r="Z21"/>
      <c r="AA21"/>
      <c r="AB21"/>
      <c r="AC21"/>
      <c r="AD21"/>
      <c r="AE21"/>
      <c r="AF21"/>
      <c r="AG21"/>
      <c r="AH21"/>
      <c r="AI21"/>
      <c r="AJ21"/>
    </row>
    <row r="22" spans="1:36" ht="15.6" x14ac:dyDescent="0.3">
      <c r="A22">
        <v>2013</v>
      </c>
      <c r="B22">
        <v>51.4</v>
      </c>
      <c r="C22">
        <v>103.8</v>
      </c>
      <c r="D22">
        <v>937.2</v>
      </c>
      <c r="E22">
        <v>150.1</v>
      </c>
      <c r="F22" s="68"/>
      <c r="G22" s="68"/>
      <c r="H22" s="68"/>
      <c r="I22" s="68"/>
      <c r="J22" s="68"/>
      <c r="K22" s="68"/>
      <c r="L22" s="68"/>
      <c r="M22" s="68"/>
      <c r="N22" s="68"/>
      <c r="O22" s="68"/>
      <c r="P22" s="68"/>
      <c r="Q22" s="68"/>
      <c r="R22"/>
      <c r="S22"/>
      <c r="T22"/>
      <c r="U22"/>
      <c r="V22"/>
      <c r="W22" s="64" t="s">
        <v>572</v>
      </c>
      <c r="X22"/>
      <c r="Y22"/>
      <c r="Z22">
        <v>2.4500000000000002</v>
      </c>
      <c r="AA22"/>
      <c r="AB22"/>
      <c r="AC22"/>
      <c r="AD22"/>
      <c r="AE22"/>
      <c r="AF22"/>
      <c r="AG22"/>
      <c r="AH22"/>
      <c r="AI22"/>
      <c r="AJ22"/>
    </row>
    <row r="23" spans="1:36" ht="15.6" x14ac:dyDescent="0.3">
      <c r="A23"/>
      <c r="B23"/>
      <c r="C23"/>
      <c r="D23"/>
      <c r="E23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/>
      <c r="S23"/>
      <c r="T23"/>
      <c r="U23"/>
      <c r="V23"/>
      <c r="W23" s="64" t="s">
        <v>573</v>
      </c>
      <c r="X23" s="68"/>
      <c r="Y23"/>
      <c r="Z23" s="68"/>
      <c r="AA23">
        <v>12.68</v>
      </c>
      <c r="AB23"/>
      <c r="AC23" s="68"/>
      <c r="AD23"/>
      <c r="AE23"/>
      <c r="AF23"/>
      <c r="AG23"/>
      <c r="AH23"/>
      <c r="AI23"/>
      <c r="AJ23"/>
    </row>
    <row r="24" spans="1:36" ht="15.6" x14ac:dyDescent="0.3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 s="68" t="s">
        <v>563</v>
      </c>
      <c r="X24"/>
      <c r="Y24"/>
      <c r="Z24"/>
      <c r="AA24"/>
      <c r="AB24"/>
      <c r="AC24" s="69">
        <v>5.4</v>
      </c>
      <c r="AD24"/>
      <c r="AE24"/>
      <c r="AF24"/>
      <c r="AG24"/>
      <c r="AH24"/>
      <c r="AI24"/>
      <c r="AJ24"/>
    </row>
    <row r="25" spans="1:36" ht="15.6" x14ac:dyDescent="0.3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 t="s">
        <v>167</v>
      </c>
      <c r="X25"/>
      <c r="Y25"/>
      <c r="Z25"/>
      <c r="AA25"/>
      <c r="AB25"/>
      <c r="AC25"/>
      <c r="AD25" s="69">
        <v>18</v>
      </c>
      <c r="AE25"/>
      <c r="AF25"/>
      <c r="AG25"/>
      <c r="AH25"/>
      <c r="AI25"/>
      <c r="AJ25"/>
    </row>
    <row r="26" spans="1:36" ht="15.6" x14ac:dyDescent="0.3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 s="68" t="s">
        <v>574</v>
      </c>
      <c r="X26"/>
      <c r="Y26"/>
      <c r="Z26"/>
      <c r="AA26"/>
      <c r="AB26"/>
      <c r="AC26"/>
      <c r="AD26"/>
      <c r="AE26">
        <v>5</v>
      </c>
      <c r="AF26"/>
      <c r="AG26"/>
      <c r="AH26"/>
      <c r="AI26"/>
      <c r="AJ26" s="64"/>
    </row>
    <row r="27" spans="1:36" ht="15.6" x14ac:dyDescent="0.3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 t="s">
        <v>170</v>
      </c>
      <c r="X27"/>
      <c r="Y27"/>
      <c r="Z27"/>
      <c r="AA27"/>
      <c r="AB27"/>
      <c r="AC27"/>
      <c r="AD27"/>
      <c r="AE27"/>
      <c r="AF27" s="69">
        <v>15</v>
      </c>
      <c r="AG27"/>
      <c r="AH27"/>
      <c r="AI27"/>
      <c r="AJ27"/>
    </row>
    <row r="28" spans="1:36" ht="15.6" x14ac:dyDescent="0.3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 s="68" t="s">
        <v>564</v>
      </c>
      <c r="X28"/>
      <c r="Y28"/>
      <c r="Z28"/>
      <c r="AA28"/>
      <c r="AB28"/>
      <c r="AC28"/>
      <c r="AD28"/>
      <c r="AE28"/>
      <c r="AF28"/>
      <c r="AG28">
        <v>18</v>
      </c>
      <c r="AH28"/>
      <c r="AI28"/>
      <c r="AJ28"/>
    </row>
    <row r="29" spans="1:36" ht="15.6" x14ac:dyDescent="0.3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</row>
    <row r="30" spans="1:36" ht="15.6" x14ac:dyDescent="0.3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</row>
    <row r="31" spans="1:36" ht="15.6" x14ac:dyDescent="0.3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</row>
    <row r="32" spans="1:36" ht="15.6" x14ac:dyDescent="0.3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</row>
    <row r="33" spans="1:36" ht="15.6" x14ac:dyDescent="0.3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</row>
    <row r="34" spans="1:36" ht="15.6" x14ac:dyDescent="0.3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</row>
    <row r="35" spans="1:36" ht="15.6" x14ac:dyDescent="0.3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</row>
    <row r="36" spans="1:36" ht="15.6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</row>
    <row r="37" spans="1:36" ht="15.6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</row>
    <row r="38" spans="1:36" ht="15.6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</row>
    <row r="39" spans="1:36" ht="15.6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</row>
    <row r="40" spans="1:36" ht="15.6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</row>
    <row r="41" spans="1:36" ht="15.6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</row>
    <row r="42" spans="1:36" ht="15.6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</row>
    <row r="43" spans="1:36" ht="15.6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</row>
    <row r="44" spans="1:36" ht="15.6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</row>
    <row r="45" spans="1:36" ht="15.6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 s="1"/>
      <c r="AC45"/>
      <c r="AD45"/>
      <c r="AE45"/>
      <c r="AF45"/>
      <c r="AG45"/>
      <c r="AH45"/>
      <c r="AI45"/>
      <c r="AJ45"/>
    </row>
    <row r="46" spans="1:36" ht="15.6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</row>
    <row r="47" spans="1:36" ht="15.6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</row>
    <row r="48" spans="1:36" ht="15.6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 s="68"/>
      <c r="AI48"/>
      <c r="AJ48" s="68"/>
    </row>
    <row r="49" spans="1:36" ht="15.6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</row>
    <row r="50" spans="1:36" ht="15.6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</row>
    <row r="51" spans="1:36" ht="15.6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</row>
    <row r="52" spans="1:36" ht="15.6" x14ac:dyDescent="0.3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</row>
    <row r="53" spans="1:36" ht="15.6" x14ac:dyDescent="0.3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</row>
    <row r="54" spans="1:36" ht="15.6" x14ac:dyDescent="0.3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</row>
    <row r="55" spans="1:36" ht="15.6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</row>
    <row r="56" spans="1:36" ht="15.6" x14ac:dyDescent="0.3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</row>
    <row r="57" spans="1:36" ht="15.6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</row>
    <row r="58" spans="1:36" ht="15.6" x14ac:dyDescent="0.3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</row>
    <row r="59" spans="1:36" ht="15.6" x14ac:dyDescent="0.3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</row>
    <row r="60" spans="1:36" ht="15.6" x14ac:dyDescent="0.3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</row>
    <row r="61" spans="1:36" ht="15.6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</row>
  </sheetData>
  <mergeCells count="8">
    <mergeCell ref="X18:AA18"/>
    <mergeCell ref="AC18:AG18"/>
    <mergeCell ref="V3:W3"/>
    <mergeCell ref="Y3:AD3"/>
    <mergeCell ref="AF3:AJ3"/>
    <mergeCell ref="V4:W4"/>
    <mergeCell ref="Z4:AD4"/>
    <mergeCell ref="AG4:AJ4"/>
  </mergeCells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workbookViewId="0">
      <selection activeCell="J9" sqref="J9"/>
    </sheetView>
  </sheetViews>
  <sheetFormatPr defaultRowHeight="15" x14ac:dyDescent="0.25"/>
  <cols>
    <col min="1" max="16384" width="8.88671875" style="5"/>
  </cols>
  <sheetData>
    <row r="1" spans="1:24" ht="15.6" x14ac:dyDescent="0.3">
      <c r="A1" s="7" t="s">
        <v>554</v>
      </c>
    </row>
    <row r="2" spans="1:24" ht="15.6" x14ac:dyDescent="0.3">
      <c r="A2" s="7" t="s">
        <v>546</v>
      </c>
    </row>
    <row r="3" spans="1:24" ht="15.6" x14ac:dyDescent="0.3">
      <c r="A3" t="s">
        <v>180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 s="65"/>
      <c r="Q3" s="65"/>
      <c r="R3" s="65"/>
      <c r="S3" s="65"/>
      <c r="T3" s="65"/>
      <c r="U3" s="65"/>
      <c r="V3" s="65"/>
      <c r="W3" s="65"/>
      <c r="X3" s="65"/>
    </row>
    <row r="4" spans="1:24" ht="15.6" x14ac:dyDescent="0.3">
      <c r="A4" s="67" t="s">
        <v>164</v>
      </c>
      <c r="B4" s="67" t="s">
        <v>165</v>
      </c>
      <c r="C4" s="67" t="s">
        <v>166</v>
      </c>
      <c r="D4" s="67"/>
      <c r="E4"/>
      <c r="F4" s="68"/>
      <c r="G4"/>
      <c r="H4"/>
      <c r="I4"/>
      <c r="J4"/>
      <c r="K4"/>
      <c r="L4"/>
      <c r="M4"/>
      <c r="N4"/>
      <c r="O4" s="68"/>
      <c r="P4" s="64"/>
      <c r="Q4" s="65"/>
      <c r="R4" s="65"/>
      <c r="S4" s="64"/>
      <c r="T4" s="65"/>
      <c r="U4" s="65"/>
      <c r="V4"/>
      <c r="W4" s="65"/>
      <c r="X4" s="65"/>
    </row>
    <row r="5" spans="1:24" ht="15.6" x14ac:dyDescent="0.3">
      <c r="A5" s="68" t="s">
        <v>181</v>
      </c>
      <c r="B5" s="68" t="s">
        <v>177</v>
      </c>
      <c r="C5" s="69">
        <v>9.59</v>
      </c>
      <c r="D5"/>
      <c r="E5"/>
      <c r="F5" s="68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1:24" ht="15.6" x14ac:dyDescent="0.3">
      <c r="A6"/>
      <c r="B6" s="68" t="s">
        <v>182</v>
      </c>
      <c r="C6"/>
      <c r="D6"/>
      <c r="E6"/>
      <c r="F6" s="68"/>
      <c r="G6"/>
      <c r="H6"/>
      <c r="I6"/>
      <c r="J6" s="69"/>
      <c r="K6"/>
      <c r="L6" s="69"/>
      <c r="M6"/>
      <c r="N6" s="69"/>
      <c r="O6" s="68"/>
      <c r="P6"/>
      <c r="Q6"/>
      <c r="R6"/>
      <c r="S6"/>
      <c r="T6"/>
      <c r="U6"/>
      <c r="V6"/>
      <c r="W6"/>
      <c r="X6"/>
    </row>
    <row r="7" spans="1:24" ht="15.6" x14ac:dyDescent="0.3">
      <c r="A7"/>
      <c r="B7" t="s">
        <v>183</v>
      </c>
      <c r="C7"/>
      <c r="D7"/>
      <c r="E7"/>
      <c r="F7"/>
      <c r="G7"/>
      <c r="H7"/>
      <c r="I7"/>
      <c r="J7"/>
      <c r="K7"/>
      <c r="L7"/>
      <c r="M7"/>
      <c r="N7"/>
      <c r="O7" s="68"/>
      <c r="P7"/>
      <c r="Q7"/>
      <c r="R7"/>
      <c r="S7"/>
      <c r="T7" s="69"/>
      <c r="U7"/>
      <c r="V7"/>
      <c r="W7" s="69"/>
      <c r="X7"/>
    </row>
    <row r="8" spans="1:24" ht="15.6" x14ac:dyDescent="0.3">
      <c r="A8" s="68" t="s">
        <v>170</v>
      </c>
      <c r="B8" s="68" t="s">
        <v>184</v>
      </c>
      <c r="C8">
        <v>0</v>
      </c>
      <c r="D8"/>
      <c r="E8"/>
      <c r="F8"/>
      <c r="G8"/>
      <c r="H8"/>
      <c r="I8"/>
      <c r="J8"/>
      <c r="K8"/>
      <c r="L8"/>
      <c r="M8"/>
      <c r="N8"/>
      <c r="O8" s="68"/>
      <c r="P8"/>
      <c r="Q8"/>
      <c r="R8"/>
      <c r="S8"/>
      <c r="T8"/>
      <c r="U8" s="69"/>
      <c r="V8"/>
      <c r="W8"/>
      <c r="X8" s="69"/>
    </row>
    <row r="9" spans="1:24" ht="15.6" x14ac:dyDescent="0.3">
      <c r="A9"/>
      <c r="B9" s="68" t="s">
        <v>171</v>
      </c>
      <c r="C9"/>
      <c r="D9"/>
      <c r="E9"/>
      <c r="F9"/>
      <c r="G9"/>
      <c r="H9"/>
      <c r="I9"/>
      <c r="J9"/>
      <c r="K9"/>
      <c r="L9"/>
      <c r="M9"/>
      <c r="N9"/>
      <c r="O9" s="68"/>
      <c r="P9"/>
      <c r="Q9"/>
      <c r="R9"/>
      <c r="S9"/>
      <c r="T9"/>
      <c r="U9"/>
      <c r="V9"/>
      <c r="W9"/>
      <c r="X9"/>
    </row>
    <row r="10" spans="1:24" ht="15.6" x14ac:dyDescent="0.3">
      <c r="A10"/>
      <c r="B10" s="68" t="s">
        <v>185</v>
      </c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</row>
    <row r="11" spans="1:24" ht="15.6" x14ac:dyDescent="0.3">
      <c r="A11"/>
      <c r="B11" s="68" t="s">
        <v>186</v>
      </c>
      <c r="C11" s="68"/>
      <c r="D11"/>
      <c r="E11"/>
      <c r="F11"/>
      <c r="G11"/>
      <c r="H11"/>
      <c r="I11"/>
      <c r="J11"/>
      <c r="K11"/>
      <c r="L11"/>
      <c r="M11"/>
      <c r="N11"/>
      <c r="O11" s="68"/>
      <c r="P11"/>
      <c r="Q11"/>
      <c r="R11"/>
      <c r="S11"/>
      <c r="T11"/>
      <c r="U11"/>
      <c r="V11"/>
      <c r="W11"/>
      <c r="X11"/>
    </row>
    <row r="12" spans="1:24" ht="15.6" x14ac:dyDescent="0.3">
      <c r="A12"/>
      <c r="B12" s="68" t="s">
        <v>172</v>
      </c>
      <c r="C12" s="68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ht="15.6" x14ac:dyDescent="0.3">
      <c r="A13"/>
      <c r="B13" s="68" t="s">
        <v>187</v>
      </c>
      <c r="C13" s="68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ht="15.6" x14ac:dyDescent="0.3">
      <c r="A14"/>
      <c r="B14" s="68"/>
      <c r="C14" s="68"/>
      <c r="D14" s="68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1:24" ht="15.6" x14ac:dyDescent="0.3">
      <c r="A15" t="s">
        <v>576</v>
      </c>
      <c r="B15" s="68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ht="15.6" x14ac:dyDescent="0.3">
      <c r="A16"/>
      <c r="B16" s="68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</row>
    <row r="17" spans="1:24" ht="15.6" x14ac:dyDescent="0.3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</row>
    <row r="18" spans="1:24" ht="15.6" x14ac:dyDescent="0.3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</row>
    <row r="19" spans="1:24" ht="15.6" x14ac:dyDescent="0.3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</row>
    <row r="20" spans="1:24" ht="15.6" x14ac:dyDescent="0.3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ht="15.6" x14ac:dyDescent="0.3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  <row r="22" spans="1:24" ht="15.6" x14ac:dyDescent="0.3">
      <c r="A22"/>
      <c r="B22"/>
      <c r="C22" s="65" t="s">
        <v>577</v>
      </c>
      <c r="D22" s="65"/>
      <c r="E22" s="65"/>
      <c r="F22" s="65"/>
      <c r="G22" s="66"/>
      <c r="H22" s="65" t="s">
        <v>578</v>
      </c>
      <c r="I22" s="65"/>
      <c r="J22" s="64"/>
      <c r="K22" s="64"/>
      <c r="L22" s="64"/>
      <c r="M22"/>
      <c r="N22"/>
      <c r="O22"/>
      <c r="P22"/>
      <c r="Q22"/>
      <c r="R22"/>
      <c r="S22"/>
      <c r="T22"/>
      <c r="U22"/>
      <c r="V22"/>
      <c r="W22"/>
      <c r="X22"/>
    </row>
    <row r="23" spans="1:24" ht="15.6" x14ac:dyDescent="0.3">
      <c r="A23" s="68"/>
      <c r="B23"/>
      <c r="C23" s="64" t="s">
        <v>570</v>
      </c>
      <c r="D23" s="64" t="s">
        <v>571</v>
      </c>
      <c r="E23" s="64" t="s">
        <v>572</v>
      </c>
      <c r="F23" s="64" t="s">
        <v>573</v>
      </c>
      <c r="G23" s="64"/>
      <c r="H23" s="68" t="s">
        <v>563</v>
      </c>
      <c r="I23" t="s">
        <v>170</v>
      </c>
      <c r="J23" s="68"/>
      <c r="K23"/>
      <c r="L23" s="68"/>
      <c r="M23"/>
      <c r="N23"/>
      <c r="O23"/>
      <c r="P23"/>
      <c r="Q23"/>
      <c r="R23"/>
      <c r="S23"/>
      <c r="T23"/>
      <c r="U23"/>
      <c r="V23"/>
      <c r="W23"/>
      <c r="X23"/>
    </row>
    <row r="24" spans="1:24" ht="15.6" x14ac:dyDescent="0.3">
      <c r="A24"/>
      <c r="B24" s="64" t="s">
        <v>570</v>
      </c>
      <c r="C24">
        <v>93.72</v>
      </c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</row>
    <row r="25" spans="1:24" ht="15.6" x14ac:dyDescent="0.3">
      <c r="A25" s="68"/>
      <c r="B25" s="64" t="s">
        <v>571</v>
      </c>
      <c r="C25"/>
      <c r="D25">
        <v>15.01</v>
      </c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</row>
    <row r="26" spans="1:24" ht="15.6" x14ac:dyDescent="0.3">
      <c r="A26"/>
      <c r="B26" s="64" t="s">
        <v>572</v>
      </c>
      <c r="C26"/>
      <c r="D26"/>
      <c r="E26">
        <v>5.14</v>
      </c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</row>
    <row r="27" spans="1:24" ht="15.6" x14ac:dyDescent="0.3">
      <c r="A27"/>
      <c r="B27" s="64" t="s">
        <v>573</v>
      </c>
      <c r="C27" s="68"/>
      <c r="D27"/>
      <c r="E27" s="68"/>
      <c r="F27">
        <v>10.379999999999999</v>
      </c>
      <c r="G27"/>
      <c r="H27" s="68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</row>
    <row r="28" spans="1:24" ht="15.6" x14ac:dyDescent="0.3">
      <c r="A28"/>
      <c r="B28" s="68" t="s">
        <v>563</v>
      </c>
      <c r="C28"/>
      <c r="D28"/>
      <c r="E28"/>
      <c r="F28"/>
      <c r="G28"/>
      <c r="H28" s="69">
        <v>9.59</v>
      </c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</row>
    <row r="29" spans="1:24" ht="15.6" x14ac:dyDescent="0.3">
      <c r="A29"/>
      <c r="B29" t="s">
        <v>170</v>
      </c>
      <c r="C29"/>
      <c r="D29"/>
      <c r="E29"/>
      <c r="F29"/>
      <c r="G29"/>
      <c r="H29"/>
      <c r="I29" s="69">
        <v>0</v>
      </c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</row>
    <row r="30" spans="1:24" ht="15.6" x14ac:dyDescent="0.3">
      <c r="A30"/>
      <c r="B30" s="68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</row>
    <row r="31" spans="1:24" ht="15.6" x14ac:dyDescent="0.3">
      <c r="A31"/>
      <c r="B31"/>
      <c r="C31"/>
      <c r="D31"/>
      <c r="E31"/>
      <c r="F31"/>
      <c r="G31"/>
      <c r="H31"/>
      <c r="I31"/>
      <c r="J31"/>
      <c r="K31" s="69"/>
      <c r="L31"/>
      <c r="M31"/>
      <c r="N31"/>
      <c r="O31"/>
      <c r="P31"/>
      <c r="Q31"/>
      <c r="R31"/>
      <c r="S31"/>
      <c r="T31"/>
      <c r="U31"/>
      <c r="V31"/>
      <c r="W31"/>
      <c r="X31"/>
    </row>
    <row r="32" spans="1:24" ht="15.6" x14ac:dyDescent="0.3">
      <c r="A32" s="1" t="s">
        <v>569</v>
      </c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</row>
    <row r="33" spans="1:24" ht="15.6" x14ac:dyDescent="0.3">
      <c r="A33" t="s">
        <v>575</v>
      </c>
      <c r="B33" t="s">
        <v>572</v>
      </c>
      <c r="C33" t="s">
        <v>573</v>
      </c>
      <c r="D33" t="s">
        <v>570</v>
      </c>
      <c r="E33" t="s">
        <v>571</v>
      </c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</row>
    <row r="34" spans="1:24" ht="15.6" x14ac:dyDescent="0.3">
      <c r="A34">
        <v>2010</v>
      </c>
      <c r="B34">
        <v>24.5</v>
      </c>
      <c r="C34">
        <v>126.8</v>
      </c>
      <c r="D34">
        <v>911.1</v>
      </c>
      <c r="E34">
        <v>153.19999999999999</v>
      </c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</row>
    <row r="35" spans="1:24" ht="15.6" x14ac:dyDescent="0.3">
      <c r="A35">
        <v>2013</v>
      </c>
      <c r="B35">
        <v>51.4</v>
      </c>
      <c r="C35">
        <v>103.8</v>
      </c>
      <c r="D35">
        <v>937.2</v>
      </c>
      <c r="E35">
        <v>150.1</v>
      </c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</row>
    <row r="36" spans="1:24" ht="15.6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</row>
    <row r="37" spans="1:24" ht="15.6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</row>
    <row r="38" spans="1:24" ht="15.6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</row>
    <row r="39" spans="1:24" ht="15.6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</row>
    <row r="40" spans="1:24" ht="15.6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</row>
    <row r="41" spans="1:24" ht="15.6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</row>
    <row r="42" spans="1:24" ht="15.6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</row>
    <row r="43" spans="1:24" ht="15.6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</row>
    <row r="44" spans="1:24" ht="15.6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</row>
    <row r="45" spans="1:24" ht="15.6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</row>
    <row r="46" spans="1:24" ht="15.6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</row>
    <row r="47" spans="1:24" ht="15.6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</row>
    <row r="48" spans="1:24" ht="15.6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</row>
    <row r="49" spans="1:24" ht="15.6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</row>
    <row r="50" spans="1:24" ht="15.6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</row>
    <row r="51" spans="1:24" ht="15.6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</row>
    <row r="52" spans="1:24" ht="15.6" x14ac:dyDescent="0.3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</row>
    <row r="53" spans="1:24" ht="15.6" x14ac:dyDescent="0.3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</row>
    <row r="54" spans="1:24" ht="15.6" x14ac:dyDescent="0.3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</row>
    <row r="55" spans="1:24" ht="15.6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</row>
    <row r="56" spans="1:24" ht="15.6" x14ac:dyDescent="0.3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</row>
    <row r="57" spans="1:24" ht="15.6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</row>
    <row r="58" spans="1:24" ht="15.6" x14ac:dyDescent="0.3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</row>
    <row r="59" spans="1:24" ht="15.6" x14ac:dyDescent="0.3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1:24" ht="15.6" x14ac:dyDescent="0.3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</row>
    <row r="61" spans="1:24" ht="15.6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</row>
    <row r="62" spans="1:24" ht="15.6" x14ac:dyDescent="0.3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</row>
    <row r="63" spans="1:24" ht="15.6" x14ac:dyDescent="0.3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</row>
  </sheetData>
  <mergeCells count="8">
    <mergeCell ref="P3:R3"/>
    <mergeCell ref="S3:U3"/>
    <mergeCell ref="V3:X3"/>
    <mergeCell ref="Q4:R4"/>
    <mergeCell ref="T4:U4"/>
    <mergeCell ref="W4:X4"/>
    <mergeCell ref="C22:F22"/>
    <mergeCell ref="H22:I22"/>
  </mergeCells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"/>
  <sheetViews>
    <sheetView workbookViewId="0">
      <selection activeCell="I11" sqref="I11"/>
    </sheetView>
  </sheetViews>
  <sheetFormatPr defaultRowHeight="15" x14ac:dyDescent="0.25"/>
  <cols>
    <col min="1" max="16384" width="8.88671875" style="5"/>
  </cols>
  <sheetData>
    <row r="1" spans="1:37" ht="15.6" x14ac:dyDescent="0.3">
      <c r="A1" s="7" t="s">
        <v>554</v>
      </c>
    </row>
    <row r="2" spans="1:37" ht="15.6" x14ac:dyDescent="0.3">
      <c r="A2" s="7" t="s">
        <v>547</v>
      </c>
    </row>
    <row r="3" spans="1:37" ht="15.6" x14ac:dyDescent="0.3">
      <c r="A3" t="s">
        <v>188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 s="64"/>
      <c r="S3" s="65"/>
      <c r="T3" s="65"/>
      <c r="U3" s="65"/>
      <c r="V3" s="65"/>
      <c r="W3" s="64"/>
      <c r="X3" s="65"/>
      <c r="Y3" s="65"/>
      <c r="Z3" s="65"/>
      <c r="AA3" s="65"/>
      <c r="AB3"/>
      <c r="AC3" s="65"/>
      <c r="AD3" s="65"/>
      <c r="AE3" s="65"/>
      <c r="AF3" s="65"/>
      <c r="AG3"/>
      <c r="AH3" s="65"/>
      <c r="AI3" s="65"/>
      <c r="AJ3" s="65"/>
      <c r="AK3" s="65"/>
    </row>
    <row r="4" spans="1:37" ht="15.6" x14ac:dyDescent="0.3">
      <c r="A4" s="67" t="s">
        <v>164</v>
      </c>
      <c r="B4" s="67" t="s">
        <v>165</v>
      </c>
      <c r="C4" s="67" t="s">
        <v>166</v>
      </c>
      <c r="D4" s="67"/>
      <c r="E4"/>
      <c r="F4" s="68"/>
      <c r="G4"/>
      <c r="H4"/>
      <c r="I4"/>
      <c r="J4"/>
      <c r="K4"/>
      <c r="L4"/>
      <c r="M4"/>
      <c r="N4"/>
      <c r="O4"/>
      <c r="P4"/>
      <c r="Q4" s="68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</row>
    <row r="5" spans="1:37" ht="15.6" x14ac:dyDescent="0.3">
      <c r="A5" s="68" t="s">
        <v>175</v>
      </c>
      <c r="B5" s="68" t="s">
        <v>177</v>
      </c>
      <c r="C5" s="69">
        <v>10.56</v>
      </c>
      <c r="D5"/>
      <c r="E5"/>
      <c r="F5" s="68"/>
      <c r="G5"/>
      <c r="H5"/>
      <c r="I5"/>
      <c r="J5"/>
      <c r="K5"/>
      <c r="L5"/>
      <c r="M5"/>
      <c r="N5"/>
      <c r="O5"/>
      <c r="P5"/>
      <c r="Q5" s="68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</row>
    <row r="6" spans="1:37" ht="15.6" x14ac:dyDescent="0.3">
      <c r="A6"/>
      <c r="B6" s="68" t="s">
        <v>182</v>
      </c>
      <c r="C6"/>
      <c r="D6"/>
      <c r="E6"/>
      <c r="F6" s="68"/>
      <c r="G6"/>
      <c r="H6"/>
      <c r="I6"/>
      <c r="J6" s="69"/>
      <c r="K6"/>
      <c r="L6" s="69"/>
      <c r="M6"/>
      <c r="N6" s="69"/>
      <c r="O6"/>
      <c r="P6"/>
      <c r="Q6" s="68"/>
      <c r="R6"/>
      <c r="S6"/>
      <c r="T6"/>
      <c r="U6"/>
      <c r="V6"/>
      <c r="W6"/>
      <c r="X6" s="69"/>
      <c r="Y6"/>
      <c r="Z6"/>
      <c r="AA6"/>
      <c r="AB6"/>
      <c r="AC6" s="69"/>
      <c r="AD6"/>
      <c r="AE6"/>
      <c r="AF6"/>
      <c r="AG6"/>
      <c r="AH6" s="69"/>
      <c r="AI6"/>
      <c r="AJ6"/>
      <c r="AK6"/>
    </row>
    <row r="7" spans="1:37" ht="15.6" x14ac:dyDescent="0.3">
      <c r="A7"/>
      <c r="B7" t="s">
        <v>183</v>
      </c>
      <c r="C7"/>
      <c r="D7"/>
      <c r="E7"/>
      <c r="F7" s="68"/>
      <c r="G7"/>
      <c r="H7"/>
      <c r="I7"/>
      <c r="J7" s="69"/>
      <c r="K7"/>
      <c r="L7" s="69"/>
      <c r="M7"/>
      <c r="N7" s="69"/>
      <c r="O7"/>
      <c r="P7"/>
      <c r="Q7" s="68"/>
      <c r="R7"/>
      <c r="S7"/>
      <c r="T7"/>
      <c r="U7"/>
      <c r="V7"/>
      <c r="W7"/>
      <c r="X7"/>
      <c r="Y7" s="69"/>
      <c r="Z7"/>
      <c r="AA7"/>
      <c r="AB7"/>
      <c r="AC7"/>
      <c r="AD7" s="69"/>
      <c r="AE7"/>
      <c r="AF7"/>
      <c r="AG7"/>
      <c r="AH7"/>
      <c r="AI7" s="69"/>
      <c r="AJ7"/>
      <c r="AK7"/>
    </row>
    <row r="8" spans="1:37" ht="15.6" x14ac:dyDescent="0.3">
      <c r="A8" s="68" t="s">
        <v>167</v>
      </c>
      <c r="B8" s="68" t="s">
        <v>168</v>
      </c>
      <c r="C8" s="69">
        <v>12.19</v>
      </c>
      <c r="D8"/>
      <c r="E8"/>
      <c r="F8" s="68"/>
      <c r="G8"/>
      <c r="H8"/>
      <c r="I8"/>
      <c r="J8" s="69"/>
      <c r="K8"/>
      <c r="L8" s="69"/>
      <c r="M8"/>
      <c r="N8" s="69"/>
      <c r="O8"/>
      <c r="P8"/>
      <c r="Q8" s="68"/>
      <c r="R8"/>
      <c r="S8"/>
      <c r="T8"/>
      <c r="U8"/>
      <c r="V8"/>
      <c r="W8"/>
      <c r="X8"/>
      <c r="Y8"/>
      <c r="Z8" s="69"/>
      <c r="AA8"/>
      <c r="AB8"/>
      <c r="AC8"/>
      <c r="AD8"/>
      <c r="AE8" s="69"/>
      <c r="AF8"/>
      <c r="AG8"/>
      <c r="AH8"/>
      <c r="AI8"/>
      <c r="AJ8" s="69"/>
      <c r="AK8"/>
    </row>
    <row r="9" spans="1:37" ht="15.6" x14ac:dyDescent="0.3">
      <c r="A9"/>
      <c r="B9" s="68" t="s">
        <v>189</v>
      </c>
      <c r="C9"/>
      <c r="D9"/>
      <c r="E9"/>
      <c r="F9" s="68"/>
      <c r="G9"/>
      <c r="H9"/>
      <c r="I9"/>
      <c r="J9" s="69"/>
      <c r="K9"/>
      <c r="L9" s="69"/>
      <c r="M9"/>
      <c r="N9" s="69"/>
      <c r="O9"/>
      <c r="P9"/>
      <c r="Q9" s="68"/>
      <c r="R9"/>
      <c r="S9"/>
      <c r="T9"/>
      <c r="U9"/>
      <c r="V9"/>
      <c r="W9"/>
      <c r="X9"/>
      <c r="Y9"/>
      <c r="Z9"/>
      <c r="AA9" s="69"/>
      <c r="AB9"/>
      <c r="AC9"/>
      <c r="AD9"/>
      <c r="AE9"/>
      <c r="AF9" s="69"/>
      <c r="AG9"/>
      <c r="AH9"/>
      <c r="AI9"/>
      <c r="AJ9"/>
      <c r="AK9" s="69"/>
    </row>
    <row r="10" spans="1:37" ht="15.6" x14ac:dyDescent="0.3">
      <c r="A10"/>
      <c r="B10" s="68" t="s">
        <v>190</v>
      </c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</row>
    <row r="11" spans="1:37" ht="15.6" x14ac:dyDescent="0.3">
      <c r="A11"/>
      <c r="B11" s="68" t="s">
        <v>191</v>
      </c>
      <c r="C11" s="68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</row>
    <row r="12" spans="1:37" ht="15.6" x14ac:dyDescent="0.3">
      <c r="A12"/>
      <c r="B12" s="68" t="s">
        <v>192</v>
      </c>
      <c r="C12" s="68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</row>
    <row r="13" spans="1:37" ht="15.6" x14ac:dyDescent="0.3">
      <c r="A13" s="68" t="s">
        <v>193</v>
      </c>
      <c r="B13" s="68" t="s">
        <v>194</v>
      </c>
      <c r="C13" s="69">
        <v>12</v>
      </c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</row>
    <row r="14" spans="1:37" ht="15.6" x14ac:dyDescent="0.3">
      <c r="A14"/>
      <c r="B14" s="68" t="s">
        <v>195</v>
      </c>
      <c r="C14" s="68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</row>
    <row r="15" spans="1:37" ht="15.6" x14ac:dyDescent="0.3">
      <c r="A15"/>
      <c r="B15" s="68" t="s">
        <v>196</v>
      </c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</row>
    <row r="16" spans="1:37" ht="15.6" x14ac:dyDescent="0.3">
      <c r="A16"/>
      <c r="B16" s="68" t="s">
        <v>197</v>
      </c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</row>
    <row r="17" spans="1:37" ht="15.6" x14ac:dyDescent="0.3">
      <c r="A17" s="68" t="s">
        <v>170</v>
      </c>
      <c r="B17" s="68" t="s">
        <v>184</v>
      </c>
      <c r="C17" s="69">
        <v>10.29</v>
      </c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</row>
    <row r="18" spans="1:37" ht="15.6" x14ac:dyDescent="0.3">
      <c r="A18"/>
      <c r="B18" s="68" t="s">
        <v>171</v>
      </c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</row>
    <row r="19" spans="1:37" ht="15.6" x14ac:dyDescent="0.3">
      <c r="A19"/>
      <c r="B19" s="68" t="s">
        <v>185</v>
      </c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</row>
    <row r="20" spans="1:37" ht="15.6" x14ac:dyDescent="0.3">
      <c r="A20"/>
      <c r="B20" s="68" t="s">
        <v>186</v>
      </c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</row>
    <row r="21" spans="1:37" ht="15.6" x14ac:dyDescent="0.3">
      <c r="A21"/>
      <c r="B21" s="68" t="s">
        <v>172</v>
      </c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</row>
    <row r="22" spans="1:37" ht="15.6" x14ac:dyDescent="0.3">
      <c r="A22"/>
      <c r="B22" s="68" t="s">
        <v>187</v>
      </c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</row>
    <row r="23" spans="1:37" ht="15.6" x14ac:dyDescent="0.3">
      <c r="A23" s="68"/>
      <c r="B23" s="70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 ht="15.6" x14ac:dyDescent="0.3">
      <c r="A24" t="s">
        <v>576</v>
      </c>
      <c r="B24" s="68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1:37" ht="15.6" x14ac:dyDescent="0.3">
      <c r="A25" s="68"/>
      <c r="B25" s="68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</row>
    <row r="26" spans="1:37" ht="15.6" x14ac:dyDescent="0.3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</row>
    <row r="27" spans="1:37" ht="15.6" x14ac:dyDescent="0.3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</row>
    <row r="28" spans="1:37" ht="15.6" x14ac:dyDescent="0.3">
      <c r="A28" s="1" t="s">
        <v>569</v>
      </c>
      <c r="B28"/>
      <c r="C28"/>
      <c r="D28"/>
      <c r="E28"/>
      <c r="F28"/>
      <c r="G28"/>
      <c r="H28" s="65" t="s">
        <v>577</v>
      </c>
      <c r="I28" s="65"/>
      <c r="J28" s="65"/>
      <c r="K28" s="65"/>
      <c r="L28" s="66"/>
      <c r="M28" s="65" t="s">
        <v>578</v>
      </c>
      <c r="N28" s="65"/>
      <c r="O28" s="65"/>
      <c r="P28" s="65"/>
      <c r="Q28" s="64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</row>
    <row r="29" spans="1:37" ht="15.6" x14ac:dyDescent="0.3">
      <c r="A29" t="s">
        <v>575</v>
      </c>
      <c r="B29" t="s">
        <v>572</v>
      </c>
      <c r="C29" t="s">
        <v>573</v>
      </c>
      <c r="D29" t="s">
        <v>570</v>
      </c>
      <c r="E29" t="s">
        <v>571</v>
      </c>
      <c r="F29"/>
      <c r="G29"/>
      <c r="H29" s="64" t="s">
        <v>570</v>
      </c>
      <c r="I29" s="64" t="s">
        <v>571</v>
      </c>
      <c r="J29" s="64" t="s">
        <v>572</v>
      </c>
      <c r="K29" s="64" t="s">
        <v>573</v>
      </c>
      <c r="L29" s="64"/>
      <c r="M29" s="68" t="s">
        <v>563</v>
      </c>
      <c r="N29" t="s">
        <v>167</v>
      </c>
      <c r="O29" t="s">
        <v>193</v>
      </c>
      <c r="P29" t="s">
        <v>170</v>
      </c>
      <c r="Q29" s="68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</row>
    <row r="30" spans="1:37" ht="15.6" x14ac:dyDescent="0.3">
      <c r="A30">
        <v>2010</v>
      </c>
      <c r="B30">
        <v>24.5</v>
      </c>
      <c r="C30">
        <v>126.8</v>
      </c>
      <c r="D30">
        <v>911.1</v>
      </c>
      <c r="E30">
        <v>153.19999999999999</v>
      </c>
      <c r="F30"/>
      <c r="G30" s="64" t="s">
        <v>570</v>
      </c>
      <c r="H30">
        <v>93.72</v>
      </c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</row>
    <row r="31" spans="1:37" ht="15.6" x14ac:dyDescent="0.3">
      <c r="A31">
        <v>2013</v>
      </c>
      <c r="B31">
        <v>51.4</v>
      </c>
      <c r="C31">
        <v>103.8</v>
      </c>
      <c r="D31">
        <v>937.2</v>
      </c>
      <c r="E31">
        <v>150.1</v>
      </c>
      <c r="F31"/>
      <c r="G31" s="64" t="s">
        <v>571</v>
      </c>
      <c r="H31"/>
      <c r="I31">
        <v>15.01</v>
      </c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</row>
    <row r="32" spans="1:37" ht="15.6" x14ac:dyDescent="0.3">
      <c r="A32"/>
      <c r="B32"/>
      <c r="C32"/>
      <c r="D32"/>
      <c r="E32"/>
      <c r="F32"/>
      <c r="G32" s="64" t="s">
        <v>572</v>
      </c>
      <c r="H32"/>
      <c r="I32"/>
      <c r="J32">
        <v>5.14</v>
      </c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</row>
    <row r="33" spans="1:37" ht="15.6" x14ac:dyDescent="0.3">
      <c r="A33"/>
      <c r="B33"/>
      <c r="C33"/>
      <c r="D33"/>
      <c r="E33"/>
      <c r="F33"/>
      <c r="G33" s="64" t="s">
        <v>573</v>
      </c>
      <c r="H33" s="68"/>
      <c r="I33"/>
      <c r="J33" s="68"/>
      <c r="K33">
        <v>10.379999999999999</v>
      </c>
      <c r="L33"/>
      <c r="M33" s="68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</row>
    <row r="34" spans="1:37" ht="15.6" x14ac:dyDescent="0.3">
      <c r="A34"/>
      <c r="B34"/>
      <c r="C34"/>
      <c r="D34"/>
      <c r="E34"/>
      <c r="F34"/>
      <c r="G34" s="68" t="s">
        <v>563</v>
      </c>
      <c r="H34"/>
      <c r="I34"/>
      <c r="J34"/>
      <c r="K34"/>
      <c r="L34"/>
      <c r="M34" s="69">
        <v>10.56</v>
      </c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1:37" ht="15.6" x14ac:dyDescent="0.3">
      <c r="A35"/>
      <c r="B35"/>
      <c r="C35"/>
      <c r="D35"/>
      <c r="E35"/>
      <c r="F35"/>
      <c r="G35" t="s">
        <v>167</v>
      </c>
      <c r="H35"/>
      <c r="I35"/>
      <c r="J35"/>
      <c r="K35"/>
      <c r="L35"/>
      <c r="M35"/>
      <c r="N35" s="69">
        <v>12.19</v>
      </c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</row>
    <row r="36" spans="1:37" ht="15.6" x14ac:dyDescent="0.3">
      <c r="A36"/>
      <c r="B36"/>
      <c r="C36"/>
      <c r="D36"/>
      <c r="E36"/>
      <c r="F36"/>
      <c r="G36" t="s">
        <v>193</v>
      </c>
      <c r="H36"/>
      <c r="I36"/>
      <c r="J36"/>
      <c r="K36"/>
      <c r="L36"/>
      <c r="M36"/>
      <c r="N36"/>
      <c r="O36" s="69">
        <v>12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1:37" ht="15.6" x14ac:dyDescent="0.3">
      <c r="A37"/>
      <c r="B37"/>
      <c r="C37"/>
      <c r="D37"/>
      <c r="E37"/>
      <c r="F37"/>
      <c r="G37" t="s">
        <v>170</v>
      </c>
      <c r="H37"/>
      <c r="I37"/>
      <c r="J37"/>
      <c r="K37"/>
      <c r="L37"/>
      <c r="M37"/>
      <c r="N37"/>
      <c r="O37"/>
      <c r="P37" s="69">
        <v>10.29</v>
      </c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  <row r="38" spans="1:37" ht="15.6" x14ac:dyDescent="0.3">
      <c r="A38"/>
      <c r="B38"/>
      <c r="C38"/>
      <c r="D38"/>
      <c r="E38"/>
      <c r="F38"/>
      <c r="G38" s="6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</row>
    <row r="39" spans="1:37" ht="15.6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</row>
    <row r="40" spans="1:37" ht="15.6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</row>
    <row r="41" spans="1:37" ht="15.6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</row>
    <row r="42" spans="1:37" ht="15.6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</row>
    <row r="43" spans="1:37" ht="15.6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</row>
    <row r="44" spans="1:37" ht="15.6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</row>
    <row r="45" spans="1:37" ht="15.6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</row>
    <row r="46" spans="1:37" ht="15.6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</row>
    <row r="47" spans="1:37" ht="15.6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</row>
  </sheetData>
  <mergeCells count="6">
    <mergeCell ref="S3:V3"/>
    <mergeCell ref="X3:AA3"/>
    <mergeCell ref="AC3:AF3"/>
    <mergeCell ref="AH3:AK3"/>
    <mergeCell ref="H28:K28"/>
    <mergeCell ref="M28:P28"/>
  </mergeCells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"/>
  <sheetViews>
    <sheetView tabSelected="1" topLeftCell="A37" workbookViewId="0">
      <selection activeCell="J11" sqref="J11"/>
    </sheetView>
  </sheetViews>
  <sheetFormatPr defaultRowHeight="15" x14ac:dyDescent="0.25"/>
  <cols>
    <col min="1" max="16384" width="8.88671875" style="5"/>
  </cols>
  <sheetData>
    <row r="1" spans="1:31" ht="15.6" x14ac:dyDescent="0.3">
      <c r="A1" s="7" t="s">
        <v>554</v>
      </c>
    </row>
    <row r="2" spans="1:31" ht="15.6" x14ac:dyDescent="0.3">
      <c r="A2" s="7" t="s">
        <v>548</v>
      </c>
    </row>
    <row r="3" spans="1:31" ht="15.6" x14ac:dyDescent="0.3">
      <c r="A3" t="s">
        <v>198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</row>
    <row r="4" spans="1:31" ht="15.6" x14ac:dyDescent="0.3">
      <c r="A4" s="67" t="s">
        <v>164</v>
      </c>
      <c r="B4" s="67" t="s">
        <v>165</v>
      </c>
      <c r="C4" s="67" t="s">
        <v>166</v>
      </c>
      <c r="D4" s="67"/>
      <c r="E4"/>
      <c r="F4" s="68"/>
      <c r="G4"/>
      <c r="H4"/>
      <c r="I4"/>
      <c r="J4"/>
      <c r="K4"/>
      <c r="L4"/>
      <c r="M4"/>
      <c r="N4"/>
      <c r="O4"/>
      <c r="P4"/>
      <c r="Q4" s="64"/>
      <c r="R4" s="65"/>
      <c r="S4" s="65"/>
      <c r="T4" s="65"/>
      <c r="U4" s="65"/>
      <c r="V4" s="64"/>
      <c r="W4" s="65"/>
      <c r="X4" s="65"/>
      <c r="Y4" s="65"/>
      <c r="Z4" s="65"/>
      <c r="AA4"/>
      <c r="AB4" s="65"/>
      <c r="AC4" s="65"/>
      <c r="AD4" s="65"/>
      <c r="AE4" s="65"/>
    </row>
    <row r="5" spans="1:31" ht="15.6" x14ac:dyDescent="0.3">
      <c r="A5" s="68" t="s">
        <v>175</v>
      </c>
      <c r="B5" s="68" t="s">
        <v>177</v>
      </c>
      <c r="C5" s="69">
        <v>18.760000000000002</v>
      </c>
      <c r="D5"/>
      <c r="E5"/>
      <c r="F5" s="68"/>
      <c r="G5"/>
      <c r="H5"/>
      <c r="I5"/>
      <c r="J5"/>
      <c r="K5"/>
      <c r="L5"/>
      <c r="M5"/>
      <c r="N5"/>
      <c r="O5"/>
      <c r="P5" s="68"/>
      <c r="Q5"/>
      <c r="R5"/>
      <c r="S5"/>
      <c r="T5"/>
      <c r="U5" s="68"/>
      <c r="V5"/>
      <c r="W5"/>
      <c r="X5"/>
      <c r="Y5"/>
      <c r="Z5"/>
      <c r="AA5"/>
      <c r="AB5"/>
      <c r="AC5"/>
      <c r="AD5"/>
      <c r="AE5"/>
    </row>
    <row r="6" spans="1:31" ht="15.6" x14ac:dyDescent="0.3">
      <c r="A6"/>
      <c r="B6" s="68" t="s">
        <v>182</v>
      </c>
      <c r="C6"/>
      <c r="D6"/>
      <c r="E6"/>
      <c r="F6" s="68"/>
      <c r="G6"/>
      <c r="H6"/>
      <c r="I6"/>
      <c r="J6" s="69"/>
      <c r="K6"/>
      <c r="L6" s="69"/>
      <c r="M6"/>
      <c r="N6" s="69"/>
      <c r="O6"/>
      <c r="P6"/>
      <c r="Q6"/>
      <c r="R6"/>
      <c r="S6"/>
      <c r="T6"/>
      <c r="U6" s="68"/>
      <c r="V6"/>
      <c r="W6"/>
      <c r="X6"/>
      <c r="Y6"/>
      <c r="Z6"/>
      <c r="AA6"/>
      <c r="AB6"/>
      <c r="AC6"/>
      <c r="AD6"/>
      <c r="AE6"/>
    </row>
    <row r="7" spans="1:31" ht="15.6" x14ac:dyDescent="0.3">
      <c r="A7"/>
      <c r="B7" t="s">
        <v>183</v>
      </c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 s="68"/>
      <c r="V7"/>
      <c r="W7" s="69"/>
      <c r="X7"/>
      <c r="Y7"/>
      <c r="Z7"/>
      <c r="AA7"/>
      <c r="AB7" s="69"/>
      <c r="AC7"/>
      <c r="AD7"/>
      <c r="AE7"/>
    </row>
    <row r="8" spans="1:31" ht="15.6" x14ac:dyDescent="0.3">
      <c r="A8" s="68" t="s">
        <v>167</v>
      </c>
      <c r="B8" s="68" t="s">
        <v>168</v>
      </c>
      <c r="C8" s="69">
        <v>19.440000000000001</v>
      </c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 s="68"/>
      <c r="V8"/>
      <c r="W8"/>
      <c r="X8" s="69"/>
      <c r="Y8"/>
      <c r="Z8"/>
      <c r="AA8"/>
      <c r="AB8"/>
      <c r="AC8" s="69"/>
      <c r="AD8"/>
      <c r="AE8"/>
    </row>
    <row r="9" spans="1:31" ht="15.6" x14ac:dyDescent="0.3">
      <c r="A9"/>
      <c r="B9" s="68" t="s">
        <v>189</v>
      </c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 s="68"/>
      <c r="V9"/>
      <c r="W9"/>
      <c r="X9"/>
      <c r="Y9" s="69"/>
      <c r="Z9"/>
      <c r="AA9"/>
      <c r="AB9"/>
      <c r="AC9"/>
      <c r="AD9" s="69"/>
      <c r="AE9"/>
    </row>
    <row r="10" spans="1:31" ht="15.6" x14ac:dyDescent="0.3">
      <c r="A10"/>
      <c r="B10" s="68" t="s">
        <v>190</v>
      </c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 s="69"/>
      <c r="AA10"/>
      <c r="AB10"/>
      <c r="AC10"/>
      <c r="AD10"/>
      <c r="AE10" s="69"/>
    </row>
    <row r="11" spans="1:31" ht="15.6" x14ac:dyDescent="0.3">
      <c r="A11"/>
      <c r="B11" s="68" t="s">
        <v>191</v>
      </c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</row>
    <row r="12" spans="1:31" ht="15.6" x14ac:dyDescent="0.3">
      <c r="A12"/>
      <c r="B12" s="68" t="s">
        <v>192</v>
      </c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</row>
    <row r="13" spans="1:31" ht="15.6" x14ac:dyDescent="0.3">
      <c r="A13" s="68" t="s">
        <v>193</v>
      </c>
      <c r="B13" s="68" t="s">
        <v>194</v>
      </c>
      <c r="C13" s="69">
        <v>20.02</v>
      </c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</row>
    <row r="14" spans="1:31" ht="15.6" x14ac:dyDescent="0.3">
      <c r="A14"/>
      <c r="B14" s="68" t="s">
        <v>195</v>
      </c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</row>
    <row r="15" spans="1:31" ht="15.6" x14ac:dyDescent="0.3">
      <c r="A15"/>
      <c r="B15" s="68" t="s">
        <v>196</v>
      </c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</row>
    <row r="16" spans="1:31" ht="15.6" x14ac:dyDescent="0.3">
      <c r="A16"/>
      <c r="B16" s="68" t="s">
        <v>197</v>
      </c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</row>
    <row r="17" spans="1:31" ht="15.6" x14ac:dyDescent="0.3">
      <c r="A17" s="68" t="s">
        <v>170</v>
      </c>
      <c r="B17" s="68" t="s">
        <v>184</v>
      </c>
      <c r="C17" s="69">
        <v>15.1</v>
      </c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</row>
    <row r="18" spans="1:31" ht="15.6" x14ac:dyDescent="0.3">
      <c r="A18"/>
      <c r="B18" s="68" t="s">
        <v>171</v>
      </c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</row>
    <row r="19" spans="1:31" ht="15.6" x14ac:dyDescent="0.3">
      <c r="A19"/>
      <c r="B19" s="68" t="s">
        <v>185</v>
      </c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</row>
    <row r="20" spans="1:31" ht="15.6" x14ac:dyDescent="0.3">
      <c r="A20"/>
      <c r="B20" s="68" t="s">
        <v>186</v>
      </c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</row>
    <row r="21" spans="1:31" ht="15.6" x14ac:dyDescent="0.3">
      <c r="A21"/>
      <c r="B21" s="68" t="s">
        <v>172</v>
      </c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</row>
    <row r="22" spans="1:31" ht="15.6" x14ac:dyDescent="0.3">
      <c r="A22"/>
      <c r="B22" s="68" t="s">
        <v>187</v>
      </c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</row>
    <row r="23" spans="1:31" ht="15.6" x14ac:dyDescent="0.3">
      <c r="A23" s="68"/>
      <c r="B23" s="70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</row>
    <row r="24" spans="1:31" ht="15.6" x14ac:dyDescent="0.3">
      <c r="A24" t="s">
        <v>576</v>
      </c>
      <c r="B24" s="68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</row>
    <row r="25" spans="1:31" ht="15.6" x14ac:dyDescent="0.3">
      <c r="A25" s="68"/>
      <c r="B25" s="68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</row>
    <row r="26" spans="1:31" ht="15.6" x14ac:dyDescent="0.3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</row>
    <row r="27" spans="1:31" ht="15.6" x14ac:dyDescent="0.3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</row>
    <row r="28" spans="1:31" ht="15.6" x14ac:dyDescent="0.3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</row>
    <row r="29" spans="1:31" ht="15.6" x14ac:dyDescent="0.3">
      <c r="A29"/>
      <c r="B29"/>
      <c r="C29"/>
      <c r="D29"/>
      <c r="E29"/>
      <c r="F29" s="65" t="s">
        <v>577</v>
      </c>
      <c r="G29" s="65"/>
      <c r="H29" s="65"/>
      <c r="I29" s="65"/>
      <c r="J29" s="66"/>
      <c r="K29" s="65" t="s">
        <v>578</v>
      </c>
      <c r="L29" s="65"/>
      <c r="M29" s="65"/>
      <c r="N29" s="65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</row>
    <row r="30" spans="1:31" ht="15.6" x14ac:dyDescent="0.3">
      <c r="A30"/>
      <c r="B30"/>
      <c r="C30"/>
      <c r="D30"/>
      <c r="E30"/>
      <c r="F30" s="64" t="s">
        <v>570</v>
      </c>
      <c r="G30" s="64" t="s">
        <v>571</v>
      </c>
      <c r="H30" s="64" t="s">
        <v>572</v>
      </c>
      <c r="I30" s="64" t="s">
        <v>573</v>
      </c>
      <c r="J30" s="64"/>
      <c r="K30" s="68" t="s">
        <v>563</v>
      </c>
      <c r="L30" t="s">
        <v>167</v>
      </c>
      <c r="M30" t="s">
        <v>193</v>
      </c>
      <c r="N30" t="s">
        <v>170</v>
      </c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</row>
    <row r="31" spans="1:31" ht="15.6" x14ac:dyDescent="0.3">
      <c r="A31"/>
      <c r="B31"/>
      <c r="C31"/>
      <c r="D31"/>
      <c r="E31" s="64" t="s">
        <v>570</v>
      </c>
      <c r="F31">
        <v>93.72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</row>
    <row r="32" spans="1:31" ht="15.6" x14ac:dyDescent="0.3">
      <c r="A32"/>
      <c r="B32"/>
      <c r="C32"/>
      <c r="D32"/>
      <c r="E32" s="64" t="s">
        <v>571</v>
      </c>
      <c r="F32"/>
      <c r="G32">
        <v>15.01</v>
      </c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</row>
    <row r="33" spans="1:31" ht="15.6" x14ac:dyDescent="0.3">
      <c r="A33"/>
      <c r="B33"/>
      <c r="C33"/>
      <c r="D33"/>
      <c r="E33" s="64" t="s">
        <v>572</v>
      </c>
      <c r="F33"/>
      <c r="G33"/>
      <c r="H33">
        <v>5.14</v>
      </c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</row>
    <row r="34" spans="1:31" ht="15.6" x14ac:dyDescent="0.3">
      <c r="A34"/>
      <c r="B34"/>
      <c r="C34"/>
      <c r="D34"/>
      <c r="E34" s="64" t="s">
        <v>573</v>
      </c>
      <c r="F34" s="68"/>
      <c r="G34"/>
      <c r="H34" s="68"/>
      <c r="I34">
        <v>10.379999999999999</v>
      </c>
      <c r="J34"/>
      <c r="K34" s="68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</row>
    <row r="35" spans="1:31" ht="15.6" x14ac:dyDescent="0.3">
      <c r="A35"/>
      <c r="B35"/>
      <c r="C35"/>
      <c r="D35"/>
      <c r="E35" s="68" t="s">
        <v>563</v>
      </c>
      <c r="F35"/>
      <c r="G35"/>
      <c r="H35"/>
      <c r="I35"/>
      <c r="J35"/>
      <c r="K35" s="69">
        <v>18.760000000000002</v>
      </c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</row>
    <row r="36" spans="1:31" ht="15.6" x14ac:dyDescent="0.3">
      <c r="A36"/>
      <c r="B36"/>
      <c r="C36"/>
      <c r="D36"/>
      <c r="E36" t="s">
        <v>167</v>
      </c>
      <c r="F36"/>
      <c r="G36"/>
      <c r="H36"/>
      <c r="I36"/>
      <c r="J36"/>
      <c r="K36"/>
      <c r="L36" s="69">
        <v>19.440000000000001</v>
      </c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</row>
    <row r="37" spans="1:31" ht="15.6" x14ac:dyDescent="0.3">
      <c r="A37"/>
      <c r="B37"/>
      <c r="C37"/>
      <c r="D37"/>
      <c r="E37" t="s">
        <v>193</v>
      </c>
      <c r="F37"/>
      <c r="G37"/>
      <c r="H37"/>
      <c r="I37"/>
      <c r="J37"/>
      <c r="K37"/>
      <c r="L37"/>
      <c r="M37" s="69">
        <v>20.02</v>
      </c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</row>
    <row r="38" spans="1:31" ht="15.6" x14ac:dyDescent="0.3">
      <c r="A38"/>
      <c r="B38"/>
      <c r="C38"/>
      <c r="D38"/>
      <c r="E38" t="s">
        <v>170</v>
      </c>
      <c r="F38"/>
      <c r="G38"/>
      <c r="H38"/>
      <c r="I38"/>
      <c r="J38"/>
      <c r="K38"/>
      <c r="L38"/>
      <c r="M38"/>
      <c r="N38" s="69">
        <v>15.1</v>
      </c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</row>
    <row r="39" spans="1:31" ht="15.6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</row>
    <row r="40" spans="1:31" ht="15.6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1:31" ht="15.6" x14ac:dyDescent="0.3">
      <c r="A41" s="1" t="s">
        <v>569</v>
      </c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1:31" ht="15.6" x14ac:dyDescent="0.3">
      <c r="A42" t="s">
        <v>575</v>
      </c>
      <c r="B42" t="s">
        <v>572</v>
      </c>
      <c r="C42" t="s">
        <v>573</v>
      </c>
      <c r="D42" t="s">
        <v>570</v>
      </c>
      <c r="E42" t="s">
        <v>571</v>
      </c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1:31" ht="15.6" x14ac:dyDescent="0.3">
      <c r="A43">
        <v>2010</v>
      </c>
      <c r="B43">
        <v>24.5</v>
      </c>
      <c r="C43">
        <v>126.8</v>
      </c>
      <c r="D43">
        <v>911.1</v>
      </c>
      <c r="E43">
        <v>153.19999999999999</v>
      </c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1:31" ht="15.6" x14ac:dyDescent="0.3">
      <c r="A44">
        <v>2013</v>
      </c>
      <c r="B44">
        <v>51.4</v>
      </c>
      <c r="C44">
        <v>103.8</v>
      </c>
      <c r="D44">
        <v>937.2</v>
      </c>
      <c r="E44">
        <v>150.1</v>
      </c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1:31" ht="15.6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1:31" ht="15.6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1:31" ht="15.6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1:31" ht="15.6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1:31" ht="15.6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1:31" ht="15.6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1:31" ht="15.6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1:31" ht="15.6" x14ac:dyDescent="0.3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1:31" ht="15.6" x14ac:dyDescent="0.3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1:31" ht="15.6" x14ac:dyDescent="0.3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1:31" ht="15.6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1:31" ht="15.6" x14ac:dyDescent="0.3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1:31" ht="15.6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1:31" ht="15.6" x14ac:dyDescent="0.3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1:31" ht="15.6" x14ac:dyDescent="0.3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1:31" ht="15.6" x14ac:dyDescent="0.3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1:31" ht="15.6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1:31" ht="15.6" x14ac:dyDescent="0.3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</sheetData>
  <mergeCells count="8">
    <mergeCell ref="F29:I29"/>
    <mergeCell ref="K29:N29"/>
    <mergeCell ref="Q3:U3"/>
    <mergeCell ref="V3:Z3"/>
    <mergeCell ref="AA3:AE3"/>
    <mergeCell ref="R4:U4"/>
    <mergeCell ref="W4:Z4"/>
    <mergeCell ref="AB4:AE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workbookViewId="0"/>
  </sheetViews>
  <sheetFormatPr defaultRowHeight="15" x14ac:dyDescent="0.25"/>
  <cols>
    <col min="1" max="1" width="12.33203125" style="5" customWidth="1"/>
    <col min="2" max="16384" width="8.88671875" style="5"/>
  </cols>
  <sheetData>
    <row r="1" spans="1:22" x14ac:dyDescent="0.25">
      <c r="A1" s="5" t="s">
        <v>554</v>
      </c>
    </row>
    <row r="2" spans="1:22" ht="15.6" x14ac:dyDescent="0.3">
      <c r="A2" s="5" t="s">
        <v>0</v>
      </c>
      <c r="B2" s="5" t="s">
        <v>53</v>
      </c>
      <c r="C2" s="5" t="s">
        <v>34</v>
      </c>
      <c r="D2" s="5" t="s">
        <v>54</v>
      </c>
      <c r="F2" s="7" t="s">
        <v>0</v>
      </c>
      <c r="G2" s="7" t="s">
        <v>1</v>
      </c>
      <c r="H2" s="7" t="s">
        <v>2</v>
      </c>
      <c r="I2" s="7" t="s">
        <v>3</v>
      </c>
      <c r="K2" s="15" t="s">
        <v>55</v>
      </c>
      <c r="L2" s="15"/>
      <c r="M2" s="15"/>
      <c r="N2" s="15"/>
      <c r="O2" s="15"/>
      <c r="Q2" s="5" t="s">
        <v>85</v>
      </c>
    </row>
    <row r="3" spans="1:22" ht="15.6" x14ac:dyDescent="0.3">
      <c r="A3" s="5" t="s">
        <v>4</v>
      </c>
      <c r="B3" s="5">
        <v>2</v>
      </c>
      <c r="C3" s="5">
        <v>65</v>
      </c>
      <c r="D3" s="5">
        <f>B3/C3*100</f>
        <v>3.0769230769230771</v>
      </c>
      <c r="F3" s="7" t="s">
        <v>5</v>
      </c>
      <c r="G3" s="5">
        <v>3.0769230769230771</v>
      </c>
      <c r="H3" s="5">
        <v>0.8</v>
      </c>
      <c r="I3" s="22">
        <f>AVERAGE(G3:H3)</f>
        <v>1.9384615384615387</v>
      </c>
      <c r="K3" s="15"/>
      <c r="L3" s="15"/>
      <c r="M3" s="15"/>
      <c r="N3" s="15"/>
      <c r="O3" s="15"/>
    </row>
    <row r="4" spans="1:22" ht="15.6" x14ac:dyDescent="0.3">
      <c r="A4" s="5" t="s">
        <v>6</v>
      </c>
      <c r="B4" s="5">
        <v>4</v>
      </c>
      <c r="C4" s="5">
        <v>81</v>
      </c>
      <c r="D4" s="5">
        <f t="shared" ref="D4:D18" si="0">B4/C4*100</f>
        <v>4.9382716049382713</v>
      </c>
      <c r="F4" s="7" t="s">
        <v>7</v>
      </c>
      <c r="G4" s="5">
        <v>4.9382716049382713</v>
      </c>
      <c r="H4" s="5">
        <v>0.8771929824561403</v>
      </c>
      <c r="I4" s="22">
        <f t="shared" ref="I4:I10" si="1">AVERAGE(G4:H4)</f>
        <v>2.9077322936972059</v>
      </c>
      <c r="K4" s="15" t="s">
        <v>73</v>
      </c>
      <c r="L4" s="15" t="s">
        <v>57</v>
      </c>
      <c r="M4" s="15" t="s">
        <v>58</v>
      </c>
      <c r="N4" s="15"/>
      <c r="O4" s="15"/>
      <c r="Q4" s="5" t="s">
        <v>86</v>
      </c>
      <c r="R4" s="5" t="s">
        <v>87</v>
      </c>
      <c r="S4" s="5" t="s">
        <v>88</v>
      </c>
      <c r="T4" s="5" t="s">
        <v>89</v>
      </c>
      <c r="U4" s="5" t="s">
        <v>90</v>
      </c>
      <c r="V4" s="5" t="s">
        <v>91</v>
      </c>
    </row>
    <row r="5" spans="1:22" ht="15.6" x14ac:dyDescent="0.3">
      <c r="A5" s="5" t="s">
        <v>28</v>
      </c>
      <c r="B5" s="5">
        <v>3</v>
      </c>
      <c r="C5" s="5">
        <v>74</v>
      </c>
      <c r="D5" s="5">
        <f t="shared" si="0"/>
        <v>4.0540540540540544</v>
      </c>
      <c r="F5" s="7" t="s">
        <v>29</v>
      </c>
      <c r="G5" s="5">
        <v>4.0540540540540544</v>
      </c>
      <c r="H5" s="5">
        <v>3.007518796992481</v>
      </c>
      <c r="I5" s="22">
        <f t="shared" si="1"/>
        <v>3.5307864255232677</v>
      </c>
      <c r="K5" s="15" t="s">
        <v>74</v>
      </c>
      <c r="L5" s="15">
        <v>14.122999999999999</v>
      </c>
      <c r="M5" s="15" t="s">
        <v>59</v>
      </c>
      <c r="N5" s="15"/>
      <c r="O5" s="15"/>
      <c r="Q5" s="5" t="s">
        <v>92</v>
      </c>
      <c r="R5" s="5">
        <v>1</v>
      </c>
      <c r="S5" s="5">
        <v>38.978999999999999</v>
      </c>
      <c r="T5" s="5">
        <v>38.9788</v>
      </c>
    </row>
    <row r="6" spans="1:22" ht="15.6" x14ac:dyDescent="0.3">
      <c r="A6" s="5" t="s">
        <v>10</v>
      </c>
      <c r="B6" s="5">
        <v>6</v>
      </c>
      <c r="C6" s="5">
        <v>74</v>
      </c>
      <c r="D6" s="5">
        <f t="shared" si="0"/>
        <v>8.1081081081081088</v>
      </c>
      <c r="F6" s="7" t="s">
        <v>11</v>
      </c>
      <c r="G6" s="5">
        <v>8.1081081081081088</v>
      </c>
      <c r="H6" s="5">
        <v>7.6923076923076925</v>
      </c>
      <c r="I6" s="22">
        <f t="shared" si="1"/>
        <v>7.9002079002079011</v>
      </c>
      <c r="K6" s="15" t="s">
        <v>102</v>
      </c>
      <c r="L6" s="15">
        <v>7.9</v>
      </c>
      <c r="M6" s="15" t="s">
        <v>82</v>
      </c>
      <c r="N6" s="15"/>
      <c r="O6" s="15"/>
      <c r="Q6" s="5" t="s">
        <v>93</v>
      </c>
      <c r="R6" s="5">
        <v>7</v>
      </c>
      <c r="S6" s="5">
        <v>215.97399999999999</v>
      </c>
      <c r="T6" s="5">
        <v>30.853400000000001</v>
      </c>
      <c r="U6" s="5">
        <v>21.9</v>
      </c>
      <c r="V6" s="5">
        <v>2.9999999999999997E-4</v>
      </c>
    </row>
    <row r="7" spans="1:22" ht="15.6" x14ac:dyDescent="0.3">
      <c r="A7" s="5" t="s">
        <v>12</v>
      </c>
      <c r="B7" s="5">
        <v>4</v>
      </c>
      <c r="C7" s="5">
        <v>70</v>
      </c>
      <c r="D7" s="5">
        <f t="shared" si="0"/>
        <v>5.7142857142857144</v>
      </c>
      <c r="F7" s="7" t="s">
        <v>13</v>
      </c>
      <c r="G7" s="5">
        <v>5.7142857142857144</v>
      </c>
      <c r="H7" s="5">
        <v>1.9867549668874174</v>
      </c>
      <c r="I7" s="22">
        <f t="shared" si="1"/>
        <v>3.850520340586566</v>
      </c>
      <c r="K7" s="15" t="s">
        <v>101</v>
      </c>
      <c r="L7" s="15">
        <v>7.1509999999999998</v>
      </c>
      <c r="M7" s="15" t="s">
        <v>82</v>
      </c>
      <c r="N7" s="15"/>
      <c r="O7" s="15"/>
      <c r="Q7" s="5" t="s">
        <v>94</v>
      </c>
      <c r="R7" s="5">
        <v>7</v>
      </c>
      <c r="S7" s="5">
        <v>9.8610000000000007</v>
      </c>
      <c r="T7" s="5">
        <v>1.4087000000000001</v>
      </c>
    </row>
    <row r="8" spans="1:22" ht="15.6" x14ac:dyDescent="0.3">
      <c r="A8" s="5" t="s">
        <v>14</v>
      </c>
      <c r="B8" s="5">
        <v>6</v>
      </c>
      <c r="C8" s="5">
        <v>70</v>
      </c>
      <c r="D8" s="5">
        <f t="shared" si="0"/>
        <v>8.5714285714285712</v>
      </c>
      <c r="F8" s="7" t="s">
        <v>15</v>
      </c>
      <c r="G8" s="5">
        <v>8.5714285714285712</v>
      </c>
      <c r="H8" s="5">
        <v>4.5161290322580641</v>
      </c>
      <c r="I8" s="22">
        <f t="shared" si="1"/>
        <v>6.5437788018433176</v>
      </c>
      <c r="K8" s="15" t="s">
        <v>15</v>
      </c>
      <c r="L8" s="15">
        <v>6.5439999999999996</v>
      </c>
      <c r="M8" s="15" t="s">
        <v>61</v>
      </c>
      <c r="N8" s="15"/>
      <c r="O8" s="15"/>
      <c r="Q8" s="5" t="s">
        <v>95</v>
      </c>
      <c r="R8" s="5">
        <v>15</v>
      </c>
      <c r="S8" s="5">
        <v>264.81299999999999</v>
      </c>
    </row>
    <row r="9" spans="1:22" ht="15.6" x14ac:dyDescent="0.3">
      <c r="A9" s="5" t="s">
        <v>30</v>
      </c>
      <c r="B9" s="5">
        <v>8</v>
      </c>
      <c r="C9" s="5">
        <v>86</v>
      </c>
      <c r="D9" s="5">
        <f t="shared" si="0"/>
        <v>9.3023255813953494</v>
      </c>
      <c r="F9" s="7" t="s">
        <v>31</v>
      </c>
      <c r="G9" s="5">
        <v>9.3023255813953494</v>
      </c>
      <c r="H9" s="5">
        <v>5</v>
      </c>
      <c r="I9" s="22">
        <f t="shared" si="1"/>
        <v>7.1511627906976747</v>
      </c>
      <c r="K9" s="15" t="s">
        <v>78</v>
      </c>
      <c r="L9" s="15">
        <v>3.851</v>
      </c>
      <c r="M9" s="15" t="s">
        <v>62</v>
      </c>
      <c r="N9" s="15"/>
      <c r="O9" s="15"/>
    </row>
    <row r="10" spans="1:22" ht="15.6" x14ac:dyDescent="0.3">
      <c r="A10" s="5" t="s">
        <v>18</v>
      </c>
      <c r="B10" s="5">
        <v>7</v>
      </c>
      <c r="C10" s="5">
        <v>42</v>
      </c>
      <c r="D10" s="5">
        <f t="shared" si="0"/>
        <v>16.666666666666664</v>
      </c>
      <c r="F10" s="7" t="s">
        <v>19</v>
      </c>
      <c r="G10" s="5">
        <v>16.666666666666664</v>
      </c>
      <c r="H10" s="5">
        <v>11.578947368421053</v>
      </c>
      <c r="I10" s="22">
        <f t="shared" si="1"/>
        <v>14.12280701754386</v>
      </c>
      <c r="K10" s="15" t="s">
        <v>9</v>
      </c>
      <c r="L10" s="15">
        <v>3.5310000000000001</v>
      </c>
      <c r="M10" s="15" t="s">
        <v>83</v>
      </c>
      <c r="N10" s="15"/>
      <c r="O10" s="15"/>
      <c r="Q10" s="5" t="s">
        <v>96</v>
      </c>
      <c r="R10" s="5">
        <v>5.9931999999999999</v>
      </c>
    </row>
    <row r="11" spans="1:22" x14ac:dyDescent="0.25">
      <c r="A11" s="5" t="s">
        <v>20</v>
      </c>
      <c r="B11" s="5">
        <v>1</v>
      </c>
      <c r="C11" s="5">
        <v>125</v>
      </c>
      <c r="D11" s="5">
        <f t="shared" si="0"/>
        <v>0.8</v>
      </c>
      <c r="K11" s="15" t="s">
        <v>7</v>
      </c>
      <c r="L11" s="15">
        <v>2.9079999999999999</v>
      </c>
      <c r="M11" s="15" t="s">
        <v>83</v>
      </c>
      <c r="N11" s="15"/>
      <c r="O11" s="15"/>
      <c r="Q11" s="5" t="s">
        <v>97</v>
      </c>
      <c r="R11" s="5">
        <v>19.8</v>
      </c>
    </row>
    <row r="12" spans="1:22" x14ac:dyDescent="0.25">
      <c r="A12" s="5" t="s">
        <v>21</v>
      </c>
      <c r="B12" s="5">
        <v>1</v>
      </c>
      <c r="C12" s="5">
        <v>114</v>
      </c>
      <c r="D12" s="5">
        <f t="shared" si="0"/>
        <v>0.8771929824561403</v>
      </c>
      <c r="K12" s="15" t="s">
        <v>76</v>
      </c>
      <c r="L12" s="15">
        <v>1.9379999999999999</v>
      </c>
      <c r="M12" s="15" t="s">
        <v>83</v>
      </c>
      <c r="N12" s="15"/>
      <c r="O12" s="15"/>
    </row>
    <row r="13" spans="1:22" x14ac:dyDescent="0.25">
      <c r="A13" s="5" t="s">
        <v>32</v>
      </c>
      <c r="B13" s="5">
        <v>4</v>
      </c>
      <c r="C13" s="5">
        <v>133</v>
      </c>
      <c r="D13" s="5">
        <f t="shared" si="0"/>
        <v>3.007518796992481</v>
      </c>
      <c r="K13" s="15"/>
      <c r="L13" s="15"/>
      <c r="M13" s="15"/>
      <c r="N13" s="15"/>
      <c r="O13" s="15"/>
    </row>
    <row r="14" spans="1:22" x14ac:dyDescent="0.25">
      <c r="A14" s="5" t="s">
        <v>23</v>
      </c>
      <c r="B14" s="5">
        <v>5</v>
      </c>
      <c r="C14" s="5">
        <v>65</v>
      </c>
      <c r="D14" s="5">
        <f t="shared" si="0"/>
        <v>7.6923076923076925</v>
      </c>
      <c r="K14" s="15" t="s">
        <v>67</v>
      </c>
      <c r="L14" s="15">
        <v>0.05</v>
      </c>
      <c r="M14" s="15" t="s">
        <v>68</v>
      </c>
      <c r="N14" s="15">
        <v>1.1869000000000001</v>
      </c>
      <c r="O14" s="15"/>
    </row>
    <row r="15" spans="1:22" x14ac:dyDescent="0.25">
      <c r="A15" s="5" t="s">
        <v>24</v>
      </c>
      <c r="B15" s="5">
        <v>3</v>
      </c>
      <c r="C15" s="5">
        <v>151</v>
      </c>
      <c r="D15" s="5">
        <f t="shared" si="0"/>
        <v>1.9867549668874174</v>
      </c>
      <c r="K15" s="15" t="s">
        <v>69</v>
      </c>
      <c r="L15" s="15">
        <v>2.3650000000000002</v>
      </c>
      <c r="M15" s="15" t="s">
        <v>70</v>
      </c>
      <c r="N15" s="15">
        <v>2.8066</v>
      </c>
      <c r="O15" s="15"/>
    </row>
    <row r="16" spans="1:22" ht="15.6" x14ac:dyDescent="0.3">
      <c r="A16" s="5" t="s">
        <v>25</v>
      </c>
      <c r="B16" s="5">
        <v>7</v>
      </c>
      <c r="C16" s="5">
        <v>155</v>
      </c>
      <c r="D16" s="5">
        <f t="shared" si="0"/>
        <v>4.5161290322580641</v>
      </c>
      <c r="K16" s="15" t="s">
        <v>84</v>
      </c>
      <c r="L16" s="15"/>
      <c r="M16" s="15"/>
      <c r="N16" s="15"/>
      <c r="O16" s="15"/>
      <c r="S16" s="7"/>
    </row>
    <row r="17" spans="1:15" x14ac:dyDescent="0.25">
      <c r="A17" s="5" t="s">
        <v>33</v>
      </c>
      <c r="B17" s="5">
        <v>6</v>
      </c>
      <c r="C17" s="5">
        <v>120</v>
      </c>
      <c r="D17" s="5">
        <f t="shared" si="0"/>
        <v>5</v>
      </c>
      <c r="K17" s="15" t="s">
        <v>72</v>
      </c>
      <c r="L17" s="15"/>
      <c r="M17" s="15"/>
      <c r="N17" s="15"/>
      <c r="O17" s="15"/>
    </row>
    <row r="18" spans="1:15" x14ac:dyDescent="0.25">
      <c r="A18" s="5" t="s">
        <v>27</v>
      </c>
      <c r="B18" s="5">
        <v>11</v>
      </c>
      <c r="C18" s="5">
        <v>95</v>
      </c>
      <c r="D18" s="5">
        <f t="shared" si="0"/>
        <v>11.57894736842105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workbookViewId="0"/>
  </sheetViews>
  <sheetFormatPr defaultColWidth="12.33203125" defaultRowHeight="15" x14ac:dyDescent="0.25"/>
  <cols>
    <col min="1" max="16384" width="12.33203125" style="5"/>
  </cols>
  <sheetData>
    <row r="1" spans="1:30" ht="15.6" x14ac:dyDescent="0.3">
      <c r="A1" s="7" t="s">
        <v>554</v>
      </c>
    </row>
    <row r="2" spans="1:30" ht="15.6" x14ac:dyDescent="0.3">
      <c r="A2" s="4" t="s">
        <v>156</v>
      </c>
    </row>
    <row r="3" spans="1:30" ht="15.6" x14ac:dyDescent="0.3">
      <c r="A3" s="6" t="s">
        <v>157</v>
      </c>
    </row>
    <row r="4" spans="1:30" s="7" customFormat="1" ht="15.6" x14ac:dyDescent="0.3">
      <c r="B4" s="8">
        <v>42341</v>
      </c>
      <c r="C4" s="8">
        <v>42345</v>
      </c>
      <c r="D4" s="8">
        <v>42346</v>
      </c>
      <c r="E4" s="8">
        <v>42348</v>
      </c>
      <c r="F4" s="8">
        <v>42352</v>
      </c>
      <c r="G4" s="8">
        <v>42354</v>
      </c>
      <c r="H4" s="8">
        <v>42356</v>
      </c>
      <c r="I4" s="8">
        <v>42359</v>
      </c>
      <c r="J4" s="8">
        <v>42361</v>
      </c>
      <c r="K4" s="8">
        <v>42364</v>
      </c>
      <c r="L4" s="8">
        <v>42366</v>
      </c>
      <c r="M4" s="8">
        <v>42368</v>
      </c>
      <c r="N4" s="8"/>
      <c r="O4" s="8">
        <v>42370</v>
      </c>
      <c r="P4" s="8">
        <v>42374</v>
      </c>
      <c r="Q4" s="8">
        <v>42376</v>
      </c>
      <c r="R4" s="8">
        <v>42380</v>
      </c>
      <c r="S4" s="8">
        <v>42382</v>
      </c>
      <c r="T4" s="8">
        <v>42388</v>
      </c>
      <c r="U4" s="8">
        <v>42396</v>
      </c>
      <c r="V4" s="8">
        <v>42397</v>
      </c>
      <c r="W4" s="8">
        <v>42399</v>
      </c>
      <c r="X4" s="8"/>
      <c r="Y4" s="8">
        <v>42402</v>
      </c>
      <c r="Z4" s="8">
        <v>42404</v>
      </c>
      <c r="AA4" s="8">
        <v>42406</v>
      </c>
      <c r="AB4" s="8">
        <v>42408</v>
      </c>
      <c r="AC4" s="8">
        <v>42409</v>
      </c>
      <c r="AD4" s="8">
        <v>42411</v>
      </c>
    </row>
    <row r="5" spans="1:30" s="10" customFormat="1" ht="15.6" x14ac:dyDescent="0.3">
      <c r="A5" s="9" t="s">
        <v>5</v>
      </c>
      <c r="B5" s="10">
        <v>15.812499999999998</v>
      </c>
      <c r="C5" s="10">
        <v>9.4</v>
      </c>
      <c r="D5" s="10">
        <v>9.9166666666666661</v>
      </c>
      <c r="E5" s="10">
        <v>24.591666666666669</v>
      </c>
      <c r="F5" s="10">
        <v>12.775</v>
      </c>
      <c r="G5" s="10">
        <v>20.433333333333334</v>
      </c>
      <c r="H5" s="10">
        <v>16.916666666666664</v>
      </c>
      <c r="I5" s="10">
        <v>12.225</v>
      </c>
      <c r="J5" s="10">
        <v>11.55</v>
      </c>
      <c r="K5" s="10">
        <v>9.6166666666666671</v>
      </c>
      <c r="L5" s="10">
        <v>9.0833333333333339</v>
      </c>
      <c r="M5" s="10">
        <v>7.291666666666667</v>
      </c>
      <c r="N5" s="9" t="s">
        <v>5</v>
      </c>
      <c r="O5" s="10">
        <v>8.1916666666666664</v>
      </c>
      <c r="P5" s="10">
        <v>20.758333333333336</v>
      </c>
      <c r="Q5" s="10">
        <v>16.716666666666669</v>
      </c>
      <c r="R5" s="10">
        <v>12.341666666666667</v>
      </c>
      <c r="S5" s="10">
        <v>11.741666666666667</v>
      </c>
      <c r="T5" s="10">
        <v>13.625</v>
      </c>
      <c r="U5" s="10">
        <v>7.2166666666666659</v>
      </c>
      <c r="V5" s="10">
        <v>23.016666666666669</v>
      </c>
      <c r="W5" s="10">
        <v>13.383333333333335</v>
      </c>
      <c r="X5" s="9" t="s">
        <v>5</v>
      </c>
      <c r="Y5" s="10">
        <v>8.7916666666666661</v>
      </c>
      <c r="Z5" s="10">
        <v>6.65</v>
      </c>
      <c r="AA5" s="10">
        <v>6.2333333333333334</v>
      </c>
      <c r="AB5" s="10">
        <v>3.75</v>
      </c>
      <c r="AC5" s="10">
        <v>2.5833333333333335</v>
      </c>
      <c r="AD5" s="10">
        <v>4.8416666666666668</v>
      </c>
    </row>
    <row r="6" spans="1:30" s="10" customFormat="1" ht="15.6" x14ac:dyDescent="0.3">
      <c r="A6" s="9" t="s">
        <v>7</v>
      </c>
      <c r="B6" s="10">
        <v>8.25</v>
      </c>
      <c r="C6" s="10">
        <v>11.766666666666666</v>
      </c>
      <c r="D6" s="10">
        <v>11.65</v>
      </c>
      <c r="E6" s="10">
        <v>12.416666666666664</v>
      </c>
      <c r="F6" s="10">
        <v>8.4250000000000007</v>
      </c>
      <c r="G6" s="10">
        <v>9.8666666666666671</v>
      </c>
      <c r="H6" s="10">
        <v>9.2916666666666679</v>
      </c>
      <c r="I6" s="10">
        <v>8.5583333333333336</v>
      </c>
      <c r="J6" s="10">
        <v>9.1000000000000014</v>
      </c>
      <c r="K6" s="10">
        <v>19.849999999999998</v>
      </c>
      <c r="L6" s="10">
        <v>15.333333333333332</v>
      </c>
      <c r="M6" s="10">
        <v>13.408333333333333</v>
      </c>
      <c r="N6" s="9" t="s">
        <v>7</v>
      </c>
      <c r="O6" s="10">
        <v>12.858333333333333</v>
      </c>
      <c r="P6" s="10">
        <v>11.941666666666665</v>
      </c>
      <c r="Q6" s="10">
        <v>9.1999999999999993</v>
      </c>
      <c r="R6" s="10">
        <v>5.1416666666666675</v>
      </c>
      <c r="S6" s="10">
        <v>18.44166666666667</v>
      </c>
      <c r="T6" s="10">
        <v>11.45</v>
      </c>
      <c r="U6" s="10">
        <v>5.9916666666666671</v>
      </c>
      <c r="V6" s="10">
        <v>22.866666666666667</v>
      </c>
      <c r="W6" s="10">
        <v>13.066666666666666</v>
      </c>
      <c r="X6" s="9" t="s">
        <v>7</v>
      </c>
      <c r="Y6" s="10">
        <v>7.8666666666666654</v>
      </c>
      <c r="Z6" s="10">
        <v>6.2666666666666675</v>
      </c>
      <c r="AA6" s="10">
        <v>6.1166666666666671</v>
      </c>
      <c r="AB6" s="10">
        <v>3.8083333333333336</v>
      </c>
      <c r="AC6" s="10">
        <v>4.1833333333333327</v>
      </c>
      <c r="AD6" s="10">
        <v>23.274999999999999</v>
      </c>
    </row>
    <row r="7" spans="1:30" s="10" customFormat="1" ht="15.6" x14ac:dyDescent="0.3">
      <c r="A7" s="9" t="s">
        <v>9</v>
      </c>
      <c r="B7" s="10">
        <v>6.6999999999999993</v>
      </c>
      <c r="C7" s="10">
        <v>1.075</v>
      </c>
      <c r="D7" s="10">
        <v>0.78333333333333333</v>
      </c>
      <c r="E7" s="10">
        <v>4.1333333333333337</v>
      </c>
      <c r="F7" s="10">
        <v>6.3916666666666675</v>
      </c>
      <c r="G7" s="10">
        <v>10.641666666666666</v>
      </c>
      <c r="H7" s="10">
        <v>9.4249999999999989</v>
      </c>
      <c r="I7" s="10">
        <v>8.2833333333333332</v>
      </c>
      <c r="J7" s="10">
        <v>8.1083333333333343</v>
      </c>
      <c r="K7" s="10">
        <v>19.858333333333334</v>
      </c>
      <c r="L7" s="10">
        <v>14.458333333333334</v>
      </c>
      <c r="M7" s="10">
        <v>20.141666666666666</v>
      </c>
      <c r="N7" s="9" t="s">
        <v>9</v>
      </c>
      <c r="O7" s="10">
        <v>16.025000000000002</v>
      </c>
      <c r="P7" s="10">
        <v>12.558333333333334</v>
      </c>
      <c r="Q7" s="10">
        <v>10.225</v>
      </c>
      <c r="R7" s="10">
        <v>12.491666666666667</v>
      </c>
      <c r="S7" s="10">
        <v>16.849999999999998</v>
      </c>
      <c r="T7" s="10">
        <v>19.55</v>
      </c>
      <c r="U7" s="10">
        <v>4.791666666666667</v>
      </c>
      <c r="V7" s="10">
        <v>6.4666666666666668</v>
      </c>
      <c r="W7" s="10">
        <v>4.9249999999999998</v>
      </c>
      <c r="X7" s="9" t="s">
        <v>9</v>
      </c>
      <c r="Y7" s="10">
        <v>2.6583333333333332</v>
      </c>
      <c r="Z7" s="10">
        <v>2.958333333333333</v>
      </c>
      <c r="AA7" s="10">
        <v>2.2833333333333332</v>
      </c>
      <c r="AB7" s="10">
        <v>3.0000000000000004</v>
      </c>
      <c r="AC7" s="10">
        <v>1.1749999999999998</v>
      </c>
      <c r="AD7" s="10">
        <v>22.666666666666668</v>
      </c>
    </row>
    <row r="8" spans="1:30" s="10" customFormat="1" ht="15.6" x14ac:dyDescent="0.3">
      <c r="A8" s="9" t="s">
        <v>11</v>
      </c>
      <c r="B8" s="10">
        <v>6.1</v>
      </c>
      <c r="C8" s="10">
        <v>2.5083333333333329</v>
      </c>
      <c r="D8" s="10">
        <v>0.83333333333333337</v>
      </c>
      <c r="E8" s="10">
        <v>2.5666666666666669</v>
      </c>
      <c r="F8" s="10">
        <v>4.4833333333333334</v>
      </c>
      <c r="G8" s="10">
        <v>3.0083333333333333</v>
      </c>
      <c r="H8" s="10">
        <v>3.0083333333333333</v>
      </c>
      <c r="I8" s="10">
        <v>37</v>
      </c>
      <c r="J8" s="10">
        <v>18.408333333333335</v>
      </c>
      <c r="K8" s="10">
        <v>15.816666666666666</v>
      </c>
      <c r="L8" s="10">
        <v>12.75</v>
      </c>
      <c r="M8" s="10">
        <v>10.925000000000001</v>
      </c>
      <c r="N8" s="9" t="s">
        <v>11</v>
      </c>
      <c r="O8" s="10">
        <v>10.6</v>
      </c>
      <c r="P8" s="10">
        <v>10.824999999999999</v>
      </c>
      <c r="Q8" s="10">
        <v>8.875</v>
      </c>
      <c r="R8" s="10">
        <v>6.8416666666666677</v>
      </c>
      <c r="S8" s="10">
        <v>7.1333333333333337</v>
      </c>
      <c r="T8" s="10">
        <v>5.2666666666666666</v>
      </c>
      <c r="U8" s="10">
        <v>3.1916666666666664</v>
      </c>
      <c r="V8" s="10">
        <v>5.6</v>
      </c>
      <c r="W8" s="10">
        <v>3.5666666666666664</v>
      </c>
      <c r="X8" s="9" t="s">
        <v>11</v>
      </c>
      <c r="Y8" s="10">
        <v>2.8833333333333333</v>
      </c>
      <c r="Z8" s="10">
        <v>2.3833333333333337</v>
      </c>
      <c r="AA8" s="10">
        <v>2.0333333333333332</v>
      </c>
      <c r="AB8" s="10">
        <v>1.6916666666666664</v>
      </c>
      <c r="AC8" s="10">
        <v>0.54166666666666663</v>
      </c>
      <c r="AD8" s="10">
        <v>22.258333333333333</v>
      </c>
    </row>
    <row r="9" spans="1:30" s="10" customFormat="1" ht="15.6" x14ac:dyDescent="0.3">
      <c r="A9" s="9" t="s">
        <v>13</v>
      </c>
      <c r="B9" s="10">
        <v>15.887500000000001</v>
      </c>
      <c r="C9" s="10">
        <v>9.8583333333333343</v>
      </c>
      <c r="D9" s="10">
        <v>10.566666666666666</v>
      </c>
      <c r="E9" s="10">
        <v>23.875</v>
      </c>
      <c r="F9" s="10">
        <v>9.15</v>
      </c>
      <c r="G9" s="10">
        <v>21.074999999999999</v>
      </c>
      <c r="H9" s="10">
        <v>16.158333333333331</v>
      </c>
      <c r="I9" s="10">
        <v>13.608333333333334</v>
      </c>
      <c r="J9" s="10">
        <v>12.516666666666667</v>
      </c>
      <c r="K9" s="10">
        <v>10.841666666666667</v>
      </c>
      <c r="L9" s="10">
        <v>9.2833333333333332</v>
      </c>
      <c r="M9" s="10">
        <v>8.9250000000000007</v>
      </c>
      <c r="N9" s="9" t="s">
        <v>13</v>
      </c>
      <c r="O9" s="10">
        <v>9.4416666666666664</v>
      </c>
      <c r="P9" s="10">
        <v>21.083333333333332</v>
      </c>
      <c r="Q9" s="10">
        <v>17.200000000000003</v>
      </c>
      <c r="R9" s="10">
        <v>11.875</v>
      </c>
      <c r="S9" s="10">
        <v>11.708333333333334</v>
      </c>
      <c r="T9" s="10">
        <v>14.066666666666666</v>
      </c>
      <c r="U9" s="10">
        <v>8.4249999999999989</v>
      </c>
      <c r="V9" s="10">
        <v>22.483333333333334</v>
      </c>
      <c r="W9" s="10">
        <v>14.225</v>
      </c>
      <c r="X9" s="9" t="s">
        <v>13</v>
      </c>
      <c r="Y9" s="10">
        <v>8.3249999999999993</v>
      </c>
      <c r="Z9" s="10">
        <v>6.5666666666666664</v>
      </c>
      <c r="AA9" s="10">
        <v>5.2666666666666666</v>
      </c>
      <c r="AB9" s="10">
        <v>3.9083333333333332</v>
      </c>
      <c r="AC9" s="10">
        <v>3.0583333333333336</v>
      </c>
      <c r="AD9" s="10">
        <v>5.2916666666666661</v>
      </c>
    </row>
    <row r="10" spans="1:30" s="10" customFormat="1" ht="15.6" x14ac:dyDescent="0.3">
      <c r="A10" s="9" t="s">
        <v>15</v>
      </c>
      <c r="B10" s="10">
        <v>3.8625000000000003</v>
      </c>
      <c r="C10" s="10">
        <v>9.7916666666666661</v>
      </c>
      <c r="D10" s="10">
        <v>10.516666666666667</v>
      </c>
      <c r="E10" s="10">
        <v>9.2666666666666675</v>
      </c>
      <c r="F10" s="10">
        <v>11.324999999999999</v>
      </c>
      <c r="G10" s="10">
        <v>8.2333333333333343</v>
      </c>
      <c r="H10" s="10">
        <v>7.2916666666666661</v>
      </c>
      <c r="I10" s="10">
        <v>7.8833333333333337</v>
      </c>
      <c r="J10" s="10">
        <v>6.2416666666666671</v>
      </c>
      <c r="K10" s="10">
        <v>17.891666666666666</v>
      </c>
      <c r="L10" s="10">
        <v>14.074999999999999</v>
      </c>
      <c r="M10" s="10">
        <v>11.183333333333334</v>
      </c>
      <c r="N10" s="9" t="s">
        <v>15</v>
      </c>
      <c r="O10" s="10">
        <v>8.9249999999999989</v>
      </c>
      <c r="P10" s="10">
        <v>10.25</v>
      </c>
      <c r="Q10" s="10">
        <v>8.2250000000000014</v>
      </c>
      <c r="R10" s="10">
        <v>4.2166666666666668</v>
      </c>
      <c r="S10" s="10">
        <v>16.591666666666669</v>
      </c>
      <c r="T10" s="10">
        <v>10.675000000000001</v>
      </c>
      <c r="U10" s="10">
        <v>8.0416666666666661</v>
      </c>
      <c r="V10" s="10">
        <v>20.966666666666669</v>
      </c>
      <c r="W10" s="10">
        <v>12.591666666666667</v>
      </c>
      <c r="X10" s="9" t="s">
        <v>15</v>
      </c>
      <c r="Y10" s="10">
        <v>8.4166666666666679</v>
      </c>
      <c r="Z10" s="10">
        <v>6.458333333333333</v>
      </c>
      <c r="AA10" s="10">
        <v>5.9416666666666664</v>
      </c>
      <c r="AB10" s="10">
        <v>5.4916666666666663</v>
      </c>
      <c r="AC10" s="10">
        <v>2.4</v>
      </c>
      <c r="AD10" s="10">
        <v>21.183333333333334</v>
      </c>
    </row>
    <row r="11" spans="1:30" s="10" customFormat="1" ht="15.6" x14ac:dyDescent="0.3">
      <c r="A11" s="9" t="s">
        <v>17</v>
      </c>
      <c r="B11" s="10">
        <v>5.75</v>
      </c>
      <c r="C11" s="10">
        <v>1.4916666666666667</v>
      </c>
      <c r="D11" s="10">
        <v>2.6916666666666664</v>
      </c>
      <c r="E11" s="10">
        <v>3.4916666666666671</v>
      </c>
      <c r="F11" s="10">
        <v>4.833333333333333</v>
      </c>
      <c r="G11" s="10">
        <v>12.75</v>
      </c>
      <c r="H11" s="10">
        <v>10.7</v>
      </c>
      <c r="I11" s="10">
        <v>9.9583333333333321</v>
      </c>
      <c r="J11" s="10">
        <v>9.3999999999999986</v>
      </c>
      <c r="K11" s="10">
        <v>20.05</v>
      </c>
      <c r="L11" s="10">
        <v>18.233333333333334</v>
      </c>
      <c r="M11" s="10">
        <v>21.125</v>
      </c>
      <c r="N11" s="9" t="s">
        <v>17</v>
      </c>
      <c r="O11" s="10">
        <v>17.858333333333334</v>
      </c>
      <c r="P11" s="10">
        <v>14.533333333333331</v>
      </c>
      <c r="Q11" s="10">
        <v>12.125</v>
      </c>
      <c r="R11" s="10">
        <v>8.3166666666666664</v>
      </c>
      <c r="S11" s="10">
        <v>17.841666666666665</v>
      </c>
      <c r="T11" s="10">
        <v>19.708333333333336</v>
      </c>
      <c r="U11" s="10">
        <v>6.6166666666666663</v>
      </c>
      <c r="V11" s="10">
        <v>8.5250000000000004</v>
      </c>
      <c r="W11" s="10">
        <v>5.8916666666666675</v>
      </c>
      <c r="X11" s="9" t="s">
        <v>17</v>
      </c>
      <c r="Y11" s="10">
        <v>5.3</v>
      </c>
      <c r="Z11" s="10">
        <v>1.8083333333333336</v>
      </c>
      <c r="AA11" s="10">
        <v>3.5750000000000002</v>
      </c>
      <c r="AB11" s="10">
        <v>2.5499999999999998</v>
      </c>
      <c r="AC11" s="10">
        <v>3.4499999999999997</v>
      </c>
      <c r="AD11" s="10">
        <v>23.583333333333332</v>
      </c>
    </row>
    <row r="12" spans="1:30" s="10" customFormat="1" ht="15.6" x14ac:dyDescent="0.3">
      <c r="A12" s="9" t="s">
        <v>19</v>
      </c>
      <c r="B12" s="10">
        <v>6.0875000000000004</v>
      </c>
      <c r="C12" s="10">
        <v>2.15</v>
      </c>
      <c r="D12" s="10">
        <v>0.8833333333333333</v>
      </c>
      <c r="E12" s="10">
        <v>2.0250000000000004</v>
      </c>
      <c r="F12" s="10">
        <v>3.4833333333333334</v>
      </c>
      <c r="G12" s="10">
        <v>3.3500000000000005</v>
      </c>
      <c r="H12" s="10">
        <v>2.458333333333333</v>
      </c>
      <c r="I12" s="10">
        <v>37.766666666666666</v>
      </c>
      <c r="J12" s="10">
        <v>18.566666666666666</v>
      </c>
      <c r="K12" s="10">
        <v>15.516666666666666</v>
      </c>
      <c r="L12" s="10">
        <v>11.191666666666666</v>
      </c>
      <c r="M12" s="10">
        <v>10.533333333333333</v>
      </c>
      <c r="N12" s="9" t="s">
        <v>19</v>
      </c>
      <c r="O12" s="10">
        <v>11.091666666666665</v>
      </c>
      <c r="P12" s="10">
        <v>10.383333333333333</v>
      </c>
      <c r="Q12" s="10">
        <v>8.8333333333333321</v>
      </c>
      <c r="R12" s="10">
        <v>6.6750000000000007</v>
      </c>
      <c r="S12" s="10">
        <v>7.65</v>
      </c>
      <c r="T12" s="10">
        <v>5.4333333333333336</v>
      </c>
      <c r="U12" s="10">
        <v>3.55</v>
      </c>
      <c r="V12" s="10">
        <v>4.5916666666666668</v>
      </c>
      <c r="W12" s="10">
        <v>3.2166666666666668</v>
      </c>
      <c r="X12" s="9" t="s">
        <v>19</v>
      </c>
      <c r="Y12" s="10">
        <v>2.1416666666666671</v>
      </c>
      <c r="Z12" s="10">
        <v>1.25</v>
      </c>
      <c r="AA12" s="10">
        <v>1.5583333333333333</v>
      </c>
      <c r="AB12" s="10">
        <v>2.8</v>
      </c>
      <c r="AC12" s="10">
        <v>1.4666666666666666</v>
      </c>
      <c r="AD12" s="10">
        <v>3.1999999999999997</v>
      </c>
    </row>
    <row r="15" spans="1:30" ht="15.6" x14ac:dyDescent="0.3">
      <c r="A15" s="6" t="s">
        <v>158</v>
      </c>
    </row>
    <row r="16" spans="1:30" s="7" customFormat="1" ht="15.6" x14ac:dyDescent="0.3">
      <c r="B16" s="8">
        <v>42341</v>
      </c>
      <c r="C16" s="8">
        <v>42345</v>
      </c>
      <c r="D16" s="8">
        <v>42346</v>
      </c>
      <c r="E16" s="8">
        <v>42348</v>
      </c>
      <c r="F16" s="8">
        <v>42352</v>
      </c>
      <c r="G16" s="8">
        <v>42354</v>
      </c>
      <c r="H16" s="8">
        <v>42356</v>
      </c>
      <c r="I16" s="8">
        <v>42359</v>
      </c>
      <c r="J16" s="8">
        <v>42361</v>
      </c>
      <c r="K16" s="8">
        <v>42364</v>
      </c>
      <c r="L16" s="8">
        <v>42366</v>
      </c>
      <c r="M16" s="8">
        <v>42368</v>
      </c>
      <c r="N16" s="8"/>
      <c r="O16" s="8">
        <v>42370</v>
      </c>
      <c r="P16" s="8">
        <v>42374</v>
      </c>
      <c r="Q16" s="8">
        <v>42376</v>
      </c>
      <c r="R16" s="8">
        <v>42380</v>
      </c>
      <c r="S16" s="8">
        <v>42382</v>
      </c>
      <c r="T16" s="8">
        <v>42388</v>
      </c>
      <c r="U16" s="8">
        <v>42396</v>
      </c>
      <c r="V16" s="8">
        <v>42397</v>
      </c>
      <c r="W16" s="8">
        <v>42399</v>
      </c>
      <c r="X16" s="8"/>
      <c r="Y16" s="8">
        <v>42402</v>
      </c>
      <c r="Z16" s="8">
        <v>42404</v>
      </c>
      <c r="AA16" s="8">
        <v>42406</v>
      </c>
      <c r="AB16" s="8">
        <v>42408</v>
      </c>
      <c r="AC16" s="8">
        <v>42409</v>
      </c>
      <c r="AD16" s="8">
        <v>42411</v>
      </c>
    </row>
    <row r="17" spans="1:30" s="10" customFormat="1" ht="15.6" x14ac:dyDescent="0.3">
      <c r="A17" s="9" t="s">
        <v>5</v>
      </c>
      <c r="B17" s="10">
        <v>0.65713234334239434</v>
      </c>
      <c r="C17" s="10">
        <v>0.73308076458696214</v>
      </c>
      <c r="D17" s="10">
        <v>0.59231185479722726</v>
      </c>
      <c r="E17" s="10">
        <v>3.7006349555277724</v>
      </c>
      <c r="F17" s="10">
        <v>1.1014615710920603</v>
      </c>
      <c r="G17" s="10">
        <v>0.88495657980951148</v>
      </c>
      <c r="H17" s="10">
        <v>0.43301270189221902</v>
      </c>
      <c r="I17" s="10">
        <v>1.7407094658341009</v>
      </c>
      <c r="J17" s="10">
        <v>0.34359213546813883</v>
      </c>
      <c r="K17" s="10">
        <v>0.45020571429645956</v>
      </c>
      <c r="L17" s="10">
        <v>0.6279744038190147</v>
      </c>
      <c r="M17" s="10">
        <v>0.83537250506718397</v>
      </c>
      <c r="N17" s="9" t="s">
        <v>5</v>
      </c>
      <c r="O17" s="10">
        <v>0.46034910263439865</v>
      </c>
      <c r="P17" s="10">
        <v>1.290877895364519</v>
      </c>
      <c r="Q17" s="10">
        <v>0.4489700146714411</v>
      </c>
      <c r="R17" s="10">
        <v>0.29701446529183179</v>
      </c>
      <c r="S17" s="10">
        <v>0.23896962460003493</v>
      </c>
      <c r="T17" s="10">
        <v>0.69473882649311935</v>
      </c>
      <c r="U17" s="10">
        <v>0.96287570829761449</v>
      </c>
      <c r="V17" s="10">
        <v>0.55067298893330663</v>
      </c>
      <c r="W17" s="10">
        <v>0.54611421950059225</v>
      </c>
      <c r="X17" s="9" t="s">
        <v>5</v>
      </c>
      <c r="Y17" s="10">
        <v>0.52834034345156611</v>
      </c>
      <c r="Z17" s="10">
        <v>0.45266699394522519</v>
      </c>
      <c r="AA17" s="10">
        <v>0.49084205802470338</v>
      </c>
      <c r="AB17" s="10">
        <v>1.4608787309926401</v>
      </c>
      <c r="AC17" s="10">
        <v>0.51017426216713202</v>
      </c>
      <c r="AD17" s="10">
        <v>0.9134159532785171</v>
      </c>
    </row>
    <row r="18" spans="1:30" s="10" customFormat="1" ht="15.6" x14ac:dyDescent="0.3">
      <c r="A18" s="9" t="s">
        <v>7</v>
      </c>
      <c r="B18" s="10">
        <v>0.98000850336446821</v>
      </c>
      <c r="C18" s="10">
        <v>0.44326231678485956</v>
      </c>
      <c r="D18" s="10">
        <v>0.7836878630339168</v>
      </c>
      <c r="E18" s="10">
        <v>1.7524850081252368</v>
      </c>
      <c r="F18" s="10">
        <v>1.9909691944712073</v>
      </c>
      <c r="G18" s="10">
        <v>0.9128709291752769</v>
      </c>
      <c r="H18" s="10">
        <v>0.60021215385030924</v>
      </c>
      <c r="I18" s="10">
        <v>0.81869080221389412</v>
      </c>
      <c r="J18" s="10">
        <v>1.1323525167641975</v>
      </c>
      <c r="K18" s="10">
        <v>1.1087614043841232</v>
      </c>
      <c r="L18" s="10">
        <v>1.1376551583231422</v>
      </c>
      <c r="M18" s="10">
        <v>1.2943162788243181</v>
      </c>
      <c r="N18" s="9" t="s">
        <v>7</v>
      </c>
      <c r="O18" s="10">
        <v>1.6474657867520408</v>
      </c>
      <c r="P18" s="10">
        <v>1.3940598185794597</v>
      </c>
      <c r="Q18" s="10">
        <v>0.8555916298311016</v>
      </c>
      <c r="R18" s="10">
        <v>0.92719958696823923</v>
      </c>
      <c r="S18" s="10">
        <v>0.97926417954162581</v>
      </c>
      <c r="T18" s="10">
        <v>0.43493294502333008</v>
      </c>
      <c r="U18" s="10">
        <v>0.96411300628551144</v>
      </c>
      <c r="V18" s="10">
        <v>0.60107927621595436</v>
      </c>
      <c r="W18" s="10">
        <v>0.27182510717166847</v>
      </c>
      <c r="X18" s="9" t="s">
        <v>7</v>
      </c>
      <c r="Y18" s="10">
        <v>1.052070269445847</v>
      </c>
      <c r="Z18" s="10">
        <v>1.0328852074900923</v>
      </c>
      <c r="AA18" s="10">
        <v>1.031135655838135</v>
      </c>
      <c r="AB18" s="10">
        <v>0.78461774132376016</v>
      </c>
      <c r="AC18" s="10">
        <v>0.60161818825933677</v>
      </c>
      <c r="AD18" s="10">
        <v>0.68615609389204213</v>
      </c>
    </row>
    <row r="19" spans="1:30" s="10" customFormat="1" ht="15.6" x14ac:dyDescent="0.3">
      <c r="A19" s="9" t="s">
        <v>9</v>
      </c>
      <c r="B19" s="10">
        <v>0.63541325135694349</v>
      </c>
      <c r="C19" s="10">
        <v>0.18123802642442963</v>
      </c>
      <c r="D19" s="10">
        <v>0.24551533104427056</v>
      </c>
      <c r="E19" s="10">
        <v>1.3818264885449416</v>
      </c>
      <c r="F19" s="10">
        <v>2.3159021520301275</v>
      </c>
      <c r="G19" s="10">
        <v>0.58742611828590341</v>
      </c>
      <c r="H19" s="10">
        <v>0.23780438584249453</v>
      </c>
      <c r="I19" s="10">
        <v>0.15957118462605663</v>
      </c>
      <c r="J19" s="10">
        <v>0.131497781983829</v>
      </c>
      <c r="K19" s="10">
        <v>1.5182455152064265</v>
      </c>
      <c r="L19" s="10">
        <v>1.2561975988702578</v>
      </c>
      <c r="M19" s="10">
        <v>1.6295520288762821</v>
      </c>
      <c r="N19" s="9" t="s">
        <v>9</v>
      </c>
      <c r="O19" s="10">
        <v>2.5072995285617377</v>
      </c>
      <c r="P19" s="10">
        <v>1.0823820609775106</v>
      </c>
      <c r="Q19" s="10">
        <v>1.1588927506061149</v>
      </c>
      <c r="R19" s="10">
        <v>7.0527427682821049</v>
      </c>
      <c r="S19" s="10">
        <v>1.2114805756532823</v>
      </c>
      <c r="T19" s="10">
        <v>1.6822879041925562</v>
      </c>
      <c r="U19" s="10">
        <v>1.4522890616259967</v>
      </c>
      <c r="V19" s="10">
        <v>0.94192474339631982</v>
      </c>
      <c r="W19" s="10">
        <v>0.60390319925802149</v>
      </c>
      <c r="X19" s="9" t="s">
        <v>9</v>
      </c>
      <c r="Y19" s="10">
        <v>0.57031099378289218</v>
      </c>
      <c r="Z19" s="10">
        <v>1.1483784864530284</v>
      </c>
      <c r="AA19" s="10">
        <v>1.168767948961007</v>
      </c>
      <c r="AB19" s="10">
        <v>1.2384279162323915</v>
      </c>
      <c r="AC19" s="10">
        <v>0.56443596887774883</v>
      </c>
      <c r="AD19" s="10">
        <v>1.3689006132254049</v>
      </c>
    </row>
    <row r="20" spans="1:30" s="10" customFormat="1" ht="15.6" x14ac:dyDescent="0.3">
      <c r="A20" s="9" t="s">
        <v>11</v>
      </c>
      <c r="B20" s="10">
        <v>0.95546672713740799</v>
      </c>
      <c r="C20" s="10">
        <v>1.4483307761133286</v>
      </c>
      <c r="D20" s="10">
        <v>0.21645288598642387</v>
      </c>
      <c r="E20" s="10">
        <v>0.98929454850600684</v>
      </c>
      <c r="F20" s="10">
        <v>1.6685822325155768</v>
      </c>
      <c r="G20" s="10">
        <v>0.97566454086243004</v>
      </c>
      <c r="H20" s="10">
        <v>0.98923605017354843</v>
      </c>
      <c r="I20" s="10">
        <v>1.8784844166784316</v>
      </c>
      <c r="J20" s="10">
        <v>1.538781083267605</v>
      </c>
      <c r="K20" s="10">
        <v>0.87786567773671731</v>
      </c>
      <c r="L20" s="10">
        <v>0.96402896836757612</v>
      </c>
      <c r="M20" s="10">
        <v>1.0250903302564047</v>
      </c>
      <c r="N20" s="9" t="s">
        <v>11</v>
      </c>
      <c r="O20" s="10">
        <v>0.9926582344242989</v>
      </c>
      <c r="P20" s="10">
        <v>0.63089809589775159</v>
      </c>
      <c r="Q20" s="10">
        <v>0.20201530928418562</v>
      </c>
      <c r="R20" s="10">
        <v>0.4254355067109068</v>
      </c>
      <c r="S20" s="10">
        <v>0.56058831530746056</v>
      </c>
      <c r="T20" s="10">
        <v>0.87844559687362944</v>
      </c>
      <c r="U20" s="10">
        <v>0.7518341769496979</v>
      </c>
      <c r="V20" s="10">
        <v>0.43990739766287151</v>
      </c>
      <c r="W20" s="10">
        <v>0.43076159944400355</v>
      </c>
      <c r="X20" s="9" t="s">
        <v>11</v>
      </c>
      <c r="Y20" s="10">
        <v>0.84738158792574381</v>
      </c>
      <c r="Z20" s="10">
        <v>0.43980214406699519</v>
      </c>
      <c r="AA20" s="10">
        <v>0.53971871960892426</v>
      </c>
      <c r="AB20" s="10">
        <v>0.72729521745528702</v>
      </c>
      <c r="AC20" s="10">
        <v>0.31102429344202537</v>
      </c>
      <c r="AD20" s="10">
        <v>0.89218572638793714</v>
      </c>
    </row>
    <row r="21" spans="1:30" s="10" customFormat="1" ht="15.6" x14ac:dyDescent="0.3">
      <c r="A21" s="9" t="s">
        <v>13</v>
      </c>
      <c r="B21" s="10">
        <v>1.6867590966110106</v>
      </c>
      <c r="C21" s="10">
        <v>1.0177476038710109</v>
      </c>
      <c r="D21" s="10">
        <v>0.61358086792327304</v>
      </c>
      <c r="E21" s="10">
        <v>3.6745716555609311</v>
      </c>
      <c r="F21" s="10">
        <v>2.636654024411325</v>
      </c>
      <c r="G21" s="10">
        <v>1.1262338912400824</v>
      </c>
      <c r="H21" s="10">
        <v>0.31221283101732428</v>
      </c>
      <c r="I21" s="10">
        <v>1.0334565338742561</v>
      </c>
      <c r="J21" s="10">
        <v>0.72743842809317449</v>
      </c>
      <c r="K21" s="10">
        <v>0.28524680671436226</v>
      </c>
      <c r="L21" s="10">
        <v>0.54390562906935391</v>
      </c>
      <c r="M21" s="10">
        <v>0.4393545349799034</v>
      </c>
      <c r="N21" s="9" t="s">
        <v>13</v>
      </c>
      <c r="O21" s="10">
        <v>0.12350963375230906</v>
      </c>
      <c r="P21" s="10">
        <v>0.75492212009412463</v>
      </c>
      <c r="Q21" s="10">
        <v>0.32289202414934126</v>
      </c>
      <c r="R21" s="10">
        <v>0.34139555639452257</v>
      </c>
      <c r="S21" s="10">
        <v>0.42456404655791286</v>
      </c>
      <c r="T21" s="10">
        <v>0.44927925820346082</v>
      </c>
      <c r="U21" s="10">
        <v>0.80982108220593607</v>
      </c>
      <c r="V21" s="10">
        <v>0.37031018029434476</v>
      </c>
      <c r="W21" s="10">
        <v>1.5445468591143472</v>
      </c>
      <c r="X21" s="9" t="s">
        <v>13</v>
      </c>
      <c r="Y21" s="10">
        <v>1.0703387314303847</v>
      </c>
      <c r="Z21" s="10">
        <v>0.85168677949723437</v>
      </c>
      <c r="AA21" s="10">
        <v>0.63871978438354593</v>
      </c>
      <c r="AB21" s="10">
        <v>0.79131571168248371</v>
      </c>
      <c r="AC21" s="10">
        <v>0.89104339587549408</v>
      </c>
      <c r="AD21" s="10">
        <v>0.82387690108908296</v>
      </c>
    </row>
    <row r="22" spans="1:30" s="10" customFormat="1" ht="15.6" x14ac:dyDescent="0.3">
      <c r="A22" s="9" t="s">
        <v>15</v>
      </c>
      <c r="B22" s="10">
        <v>0.5550431664894776</v>
      </c>
      <c r="C22" s="10">
        <v>0.77928920605040375</v>
      </c>
      <c r="D22" s="10">
        <v>0.21322045624883842</v>
      </c>
      <c r="E22" s="10">
        <v>0.63493948384719923</v>
      </c>
      <c r="F22" s="10">
        <v>3.5017819537846524</v>
      </c>
      <c r="G22" s="10">
        <v>0.33884334848837577</v>
      </c>
      <c r="H22" s="10">
        <v>0.58521521840417945</v>
      </c>
      <c r="I22" s="10">
        <v>0.29234049148717473</v>
      </c>
      <c r="J22" s="10">
        <v>1.085372013370258</v>
      </c>
      <c r="K22" s="10">
        <v>1.2113181525374217</v>
      </c>
      <c r="L22" s="10">
        <v>0.85962685703352626</v>
      </c>
      <c r="M22" s="10">
        <v>1.0832478598759985</v>
      </c>
      <c r="N22" s="9" t="s">
        <v>15</v>
      </c>
      <c r="O22" s="10">
        <v>1.2562713053288266</v>
      </c>
      <c r="P22" s="10">
        <v>1.2362203447366238</v>
      </c>
      <c r="Q22" s="10">
        <v>0.32528477552013607</v>
      </c>
      <c r="R22" s="10">
        <v>0.90773425708270039</v>
      </c>
      <c r="S22" s="10">
        <v>1.2069532348484298</v>
      </c>
      <c r="T22" s="10">
        <v>1.1898782228384464</v>
      </c>
      <c r="U22" s="10">
        <v>2.3494828036068789</v>
      </c>
      <c r="V22" s="10">
        <v>1.6401784004141673</v>
      </c>
      <c r="W22" s="10">
        <v>1.1552917701057475</v>
      </c>
      <c r="X22" s="9" t="s">
        <v>15</v>
      </c>
      <c r="Y22" s="10">
        <v>0.40836167702082365</v>
      </c>
      <c r="Z22" s="10">
        <v>1.256639772774409</v>
      </c>
      <c r="AA22" s="10">
        <v>0.74104218403443112</v>
      </c>
      <c r="AB22" s="10">
        <v>1.5461646096066235</v>
      </c>
      <c r="AC22" s="10">
        <v>0.50240163953495198</v>
      </c>
      <c r="AD22" s="10">
        <v>1.5819292019556368</v>
      </c>
    </row>
    <row r="23" spans="1:30" s="10" customFormat="1" ht="15.6" x14ac:dyDescent="0.3">
      <c r="A23" s="9" t="s">
        <v>17</v>
      </c>
      <c r="B23" s="10">
        <v>1.5517463280661139</v>
      </c>
      <c r="C23" s="10">
        <v>0.85725390594575857</v>
      </c>
      <c r="D23" s="10">
        <v>0.89425895247074527</v>
      </c>
      <c r="E23" s="10">
        <v>0.84232647405200822</v>
      </c>
      <c r="F23" s="10">
        <v>1.6098654188057666</v>
      </c>
      <c r="G23" s="10">
        <v>2.5196450367286096</v>
      </c>
      <c r="H23" s="10">
        <v>1.8586633986899392</v>
      </c>
      <c r="I23" s="10">
        <v>1.3411144481225192</v>
      </c>
      <c r="J23" s="10">
        <v>2.1392712500946414</v>
      </c>
      <c r="K23" s="10">
        <v>1.0791371724841268</v>
      </c>
      <c r="L23" s="10">
        <v>1.747590934422028</v>
      </c>
      <c r="M23" s="10">
        <v>1.3692641305676787</v>
      </c>
      <c r="N23" s="9" t="s">
        <v>17</v>
      </c>
      <c r="O23" s="10">
        <v>1.6716245702021926</v>
      </c>
      <c r="P23" s="10">
        <v>1.7588401060126333</v>
      </c>
      <c r="Q23" s="10">
        <v>1.3442177265221176</v>
      </c>
      <c r="R23" s="10">
        <v>1.6175827873942266</v>
      </c>
      <c r="S23" s="10">
        <v>0.70018185468464489</v>
      </c>
      <c r="T23" s="10">
        <v>0.98932964584517991</v>
      </c>
      <c r="U23" s="10">
        <v>2.1101386649187739</v>
      </c>
      <c r="V23" s="10">
        <v>1.2717278272754213</v>
      </c>
      <c r="W23" s="10">
        <v>1.1768897333414206</v>
      </c>
      <c r="X23" s="9" t="s">
        <v>17</v>
      </c>
      <c r="Y23" s="10">
        <v>0.32970244722128572</v>
      </c>
      <c r="Z23" s="10">
        <v>0.32357236296394959</v>
      </c>
      <c r="AA23" s="10">
        <v>0.76210903759579229</v>
      </c>
      <c r="AB23" s="10">
        <v>1.5276767643373701</v>
      </c>
      <c r="AC23" s="10">
        <v>0.24701926750461972</v>
      </c>
      <c r="AD23" s="10">
        <v>0.74814585624878038</v>
      </c>
    </row>
    <row r="24" spans="1:30" s="10" customFormat="1" ht="15.6" x14ac:dyDescent="0.3">
      <c r="A24" s="9" t="s">
        <v>19</v>
      </c>
      <c r="B24" s="10">
        <v>0.462049329978231</v>
      </c>
      <c r="C24" s="10">
        <v>1.2424959944789746</v>
      </c>
      <c r="D24" s="10">
        <v>0.44399282610153695</v>
      </c>
      <c r="E24" s="10">
        <v>0.78955859679809537</v>
      </c>
      <c r="F24" s="10">
        <v>0.98483877229088002</v>
      </c>
      <c r="G24" s="10">
        <v>0.8215274842678163</v>
      </c>
      <c r="H24" s="10">
        <v>0.932874391131855</v>
      </c>
      <c r="I24" s="10">
        <v>2.6066510371796223</v>
      </c>
      <c r="J24" s="10">
        <v>1.1010937323440799</v>
      </c>
      <c r="K24" s="10">
        <v>1.2716641182441377</v>
      </c>
      <c r="L24" s="10">
        <v>0.72958321435369233</v>
      </c>
      <c r="M24" s="10">
        <v>0.31150768375280369</v>
      </c>
      <c r="N24" s="9" t="s">
        <v>19</v>
      </c>
      <c r="O24" s="10">
        <v>0.86349580195852949</v>
      </c>
      <c r="P24" s="10">
        <v>0.53081000297588465</v>
      </c>
      <c r="Q24" s="10">
        <v>0.65106749948748921</v>
      </c>
      <c r="R24" s="10">
        <v>0.79108165519444507</v>
      </c>
      <c r="S24" s="10">
        <v>0.38837267325770153</v>
      </c>
      <c r="T24" s="10">
        <v>1.1373295558098009</v>
      </c>
      <c r="U24" s="10">
        <v>0.63603226100335286</v>
      </c>
      <c r="V24" s="10">
        <v>0.91635095573370462</v>
      </c>
      <c r="W24" s="10">
        <v>0.79401697901428003</v>
      </c>
      <c r="X24" s="9" t="s">
        <v>19</v>
      </c>
      <c r="Y24" s="10">
        <v>0.70689396239752533</v>
      </c>
      <c r="Z24" s="10">
        <v>0.55419277298574521</v>
      </c>
      <c r="AA24" s="10">
        <v>0.33867251744727389</v>
      </c>
      <c r="AB24" s="10">
        <v>0.60781941762701563</v>
      </c>
      <c r="AC24" s="10">
        <v>0.51550047598497972</v>
      </c>
      <c r="AD24" s="10">
        <v>0.71167512355110596</v>
      </c>
    </row>
    <row r="25" spans="1:30" s="10" customFormat="1" ht="15.6" x14ac:dyDescent="0.3">
      <c r="A25" s="9"/>
      <c r="N25" s="9"/>
      <c r="X25" s="9"/>
    </row>
    <row r="26" spans="1:30" s="10" customFormat="1" ht="15.6" x14ac:dyDescent="0.3">
      <c r="A26" s="9"/>
      <c r="N26" s="9"/>
      <c r="X26" s="9"/>
    </row>
    <row r="27" spans="1:30" ht="15.6" x14ac:dyDescent="0.3">
      <c r="A27" s="7" t="s">
        <v>159</v>
      </c>
    </row>
    <row r="28" spans="1:30" s="7" customFormat="1" ht="15.6" x14ac:dyDescent="0.3">
      <c r="B28" s="8">
        <v>42341</v>
      </c>
      <c r="C28" s="8">
        <v>42345</v>
      </c>
      <c r="D28" s="8">
        <v>42346</v>
      </c>
      <c r="E28" s="8">
        <v>42348</v>
      </c>
      <c r="F28" s="8">
        <v>42352</v>
      </c>
      <c r="G28" s="8">
        <v>42354</v>
      </c>
      <c r="H28" s="8">
        <v>42356</v>
      </c>
      <c r="I28" s="8">
        <v>42359</v>
      </c>
      <c r="J28" s="8">
        <v>42361</v>
      </c>
      <c r="K28" s="8">
        <v>42364</v>
      </c>
      <c r="L28" s="8">
        <v>42366</v>
      </c>
      <c r="M28" s="8">
        <v>42368</v>
      </c>
      <c r="N28" s="8"/>
      <c r="O28" s="8">
        <v>42370</v>
      </c>
      <c r="P28" s="8">
        <v>42374</v>
      </c>
      <c r="Q28" s="8">
        <v>42376</v>
      </c>
      <c r="R28" s="8">
        <v>42380</v>
      </c>
      <c r="S28" s="8">
        <v>42382</v>
      </c>
      <c r="T28" s="8">
        <v>42388</v>
      </c>
      <c r="U28" s="8">
        <v>42396</v>
      </c>
      <c r="V28" s="8">
        <v>42397</v>
      </c>
      <c r="W28" s="8">
        <v>42399</v>
      </c>
      <c r="X28" s="8"/>
      <c r="Y28" s="8">
        <v>42402</v>
      </c>
      <c r="Z28" s="8">
        <v>42404</v>
      </c>
      <c r="AA28" s="8">
        <v>42406</v>
      </c>
      <c r="AB28" s="8">
        <v>42408</v>
      </c>
      <c r="AC28" s="8">
        <v>42409</v>
      </c>
      <c r="AD28" s="8">
        <v>42411</v>
      </c>
    </row>
    <row r="29" spans="1:30" ht="15.6" x14ac:dyDescent="0.3">
      <c r="A29" s="9" t="s">
        <v>5</v>
      </c>
      <c r="B29" s="5" t="s">
        <v>59</v>
      </c>
      <c r="C29" s="5" t="s">
        <v>82</v>
      </c>
      <c r="D29" s="5" t="s">
        <v>82</v>
      </c>
      <c r="E29" s="5" t="s">
        <v>59</v>
      </c>
      <c r="F29" s="5" t="s">
        <v>59</v>
      </c>
      <c r="G29" s="5" t="s">
        <v>59</v>
      </c>
      <c r="H29" s="5" t="s">
        <v>59</v>
      </c>
      <c r="I29" s="5" t="s">
        <v>61</v>
      </c>
      <c r="J29" s="5" t="s">
        <v>61</v>
      </c>
      <c r="K29" s="5" t="s">
        <v>81</v>
      </c>
      <c r="L29" s="5" t="s">
        <v>83</v>
      </c>
      <c r="M29" s="5" t="s">
        <v>83</v>
      </c>
      <c r="N29" s="9" t="s">
        <v>5</v>
      </c>
      <c r="O29" s="5" t="s">
        <v>83</v>
      </c>
      <c r="P29" s="5" t="s">
        <v>59</v>
      </c>
      <c r="Q29" s="5" t="s">
        <v>59</v>
      </c>
      <c r="R29" s="5" t="s">
        <v>59</v>
      </c>
      <c r="S29" s="5" t="s">
        <v>82</v>
      </c>
      <c r="T29" s="5" t="s">
        <v>61</v>
      </c>
      <c r="U29" s="5" t="s">
        <v>60</v>
      </c>
      <c r="V29" s="5" t="s">
        <v>59</v>
      </c>
      <c r="W29" s="5" t="s">
        <v>59</v>
      </c>
      <c r="X29" s="9" t="s">
        <v>5</v>
      </c>
      <c r="Y29" s="5" t="s">
        <v>59</v>
      </c>
      <c r="Z29" s="5" t="s">
        <v>59</v>
      </c>
      <c r="AA29" s="5" t="s">
        <v>59</v>
      </c>
      <c r="AB29" s="5" t="s">
        <v>60</v>
      </c>
      <c r="AC29" s="5" t="s">
        <v>120</v>
      </c>
      <c r="AD29" s="5" t="s">
        <v>82</v>
      </c>
    </row>
    <row r="30" spans="1:30" ht="15.6" x14ac:dyDescent="0.3">
      <c r="A30" s="9" t="s">
        <v>7</v>
      </c>
      <c r="B30" s="5" t="s">
        <v>82</v>
      </c>
      <c r="C30" s="5" t="s">
        <v>59</v>
      </c>
      <c r="D30" s="5" t="s">
        <v>59</v>
      </c>
      <c r="E30" s="5" t="s">
        <v>82</v>
      </c>
      <c r="F30" s="5" t="s">
        <v>153</v>
      </c>
      <c r="G30" s="5" t="s">
        <v>61</v>
      </c>
      <c r="H30" s="5" t="s">
        <v>61</v>
      </c>
      <c r="I30" s="5" t="s">
        <v>62</v>
      </c>
      <c r="J30" s="5" t="s">
        <v>62</v>
      </c>
      <c r="K30" s="5" t="s">
        <v>59</v>
      </c>
      <c r="L30" s="5" t="s">
        <v>60</v>
      </c>
      <c r="M30" s="5" t="s">
        <v>82</v>
      </c>
      <c r="N30" s="9" t="s">
        <v>7</v>
      </c>
      <c r="O30" s="5" t="s">
        <v>61</v>
      </c>
      <c r="P30" s="5" t="s">
        <v>61</v>
      </c>
      <c r="Q30" s="5" t="s">
        <v>81</v>
      </c>
      <c r="R30" s="5" t="s">
        <v>60</v>
      </c>
      <c r="S30" s="5" t="s">
        <v>59</v>
      </c>
      <c r="T30" s="5" t="s">
        <v>61</v>
      </c>
      <c r="U30" s="5" t="s">
        <v>60</v>
      </c>
      <c r="V30" s="5" t="s">
        <v>59</v>
      </c>
      <c r="W30" s="5" t="s">
        <v>59</v>
      </c>
      <c r="X30" s="9" t="s">
        <v>7</v>
      </c>
      <c r="Y30" s="5" t="s">
        <v>59</v>
      </c>
      <c r="Z30" s="5" t="s">
        <v>59</v>
      </c>
      <c r="AA30" s="5" t="s">
        <v>59</v>
      </c>
      <c r="AB30" s="5" t="s">
        <v>60</v>
      </c>
      <c r="AC30" s="5" t="s">
        <v>59</v>
      </c>
      <c r="AD30" s="5" t="s">
        <v>59</v>
      </c>
    </row>
    <row r="31" spans="1:30" ht="15.6" x14ac:dyDescent="0.3">
      <c r="A31" s="9" t="s">
        <v>9</v>
      </c>
      <c r="B31" s="5" t="s">
        <v>82</v>
      </c>
      <c r="C31" s="5" t="s">
        <v>81</v>
      </c>
      <c r="D31" s="5" t="s">
        <v>83</v>
      </c>
      <c r="E31" s="5" t="s">
        <v>62</v>
      </c>
      <c r="F31" s="5" t="s">
        <v>61</v>
      </c>
      <c r="G31" s="5" t="s">
        <v>61</v>
      </c>
      <c r="H31" s="5" t="s">
        <v>61</v>
      </c>
      <c r="I31" s="5" t="s">
        <v>83</v>
      </c>
      <c r="J31" s="5" t="s">
        <v>83</v>
      </c>
      <c r="K31" s="5" t="s">
        <v>59</v>
      </c>
      <c r="L31" s="5" t="s">
        <v>82</v>
      </c>
      <c r="M31" s="5" t="s">
        <v>59</v>
      </c>
      <c r="N31" s="9" t="s">
        <v>9</v>
      </c>
      <c r="O31" s="5" t="s">
        <v>60</v>
      </c>
      <c r="P31" s="5" t="s">
        <v>61</v>
      </c>
      <c r="Q31" s="5" t="s">
        <v>61</v>
      </c>
      <c r="R31" s="5" t="s">
        <v>59</v>
      </c>
      <c r="S31" s="5" t="s">
        <v>59</v>
      </c>
      <c r="T31" s="5" t="s">
        <v>59</v>
      </c>
      <c r="U31" s="5" t="s">
        <v>60</v>
      </c>
      <c r="V31" s="5" t="s">
        <v>61</v>
      </c>
      <c r="W31" s="5" t="s">
        <v>61</v>
      </c>
      <c r="X31" s="9" t="s">
        <v>9</v>
      </c>
      <c r="Y31" s="5" t="s">
        <v>81</v>
      </c>
      <c r="Z31" s="5" t="s">
        <v>82</v>
      </c>
      <c r="AA31" s="5" t="s">
        <v>62</v>
      </c>
      <c r="AB31" s="5" t="s">
        <v>60</v>
      </c>
      <c r="AC31" s="5" t="s">
        <v>64</v>
      </c>
      <c r="AD31" s="5" t="s">
        <v>59</v>
      </c>
    </row>
    <row r="32" spans="1:30" ht="15.6" x14ac:dyDescent="0.3">
      <c r="A32" s="9" t="s">
        <v>11</v>
      </c>
      <c r="B32" s="5" t="s">
        <v>61</v>
      </c>
      <c r="C32" s="5" t="s">
        <v>81</v>
      </c>
      <c r="D32" s="5" t="s">
        <v>83</v>
      </c>
      <c r="E32" s="5" t="s">
        <v>83</v>
      </c>
      <c r="F32" s="5" t="s">
        <v>81</v>
      </c>
      <c r="G32" s="5" t="s">
        <v>83</v>
      </c>
      <c r="H32" s="5" t="s">
        <v>83</v>
      </c>
      <c r="I32" s="5" t="s">
        <v>59</v>
      </c>
      <c r="J32" s="5" t="s">
        <v>59</v>
      </c>
      <c r="K32" s="5" t="s">
        <v>82</v>
      </c>
      <c r="L32" s="5" t="s">
        <v>61</v>
      </c>
      <c r="M32" s="5" t="s">
        <v>61</v>
      </c>
      <c r="N32" s="9" t="s">
        <v>11</v>
      </c>
      <c r="O32" s="5" t="s">
        <v>62</v>
      </c>
      <c r="P32" s="5" t="s">
        <v>81</v>
      </c>
      <c r="Q32" s="5" t="s">
        <v>81</v>
      </c>
      <c r="R32" s="5" t="s">
        <v>60</v>
      </c>
      <c r="S32" s="5" t="s">
        <v>81</v>
      </c>
      <c r="T32" s="5" t="s">
        <v>83</v>
      </c>
      <c r="U32" s="5" t="s">
        <v>82</v>
      </c>
      <c r="V32" s="5" t="s">
        <v>81</v>
      </c>
      <c r="W32" s="5" t="s">
        <v>61</v>
      </c>
      <c r="X32" s="9" t="s">
        <v>11</v>
      </c>
      <c r="Y32" s="5" t="s">
        <v>81</v>
      </c>
      <c r="Z32" s="5" t="s">
        <v>82</v>
      </c>
      <c r="AA32" s="5" t="s">
        <v>62</v>
      </c>
      <c r="AB32" s="5" t="s">
        <v>82</v>
      </c>
      <c r="AC32" s="5" t="s">
        <v>66</v>
      </c>
      <c r="AD32" s="5" t="s">
        <v>59</v>
      </c>
    </row>
    <row r="33" spans="1:30" ht="15.6" x14ac:dyDescent="0.3">
      <c r="A33" s="9" t="s">
        <v>13</v>
      </c>
      <c r="B33" s="5" t="s">
        <v>59</v>
      </c>
      <c r="C33" s="5" t="s">
        <v>82</v>
      </c>
      <c r="D33" s="5" t="s">
        <v>60</v>
      </c>
      <c r="E33" s="5" t="s">
        <v>59</v>
      </c>
      <c r="F33" s="5" t="s">
        <v>153</v>
      </c>
      <c r="G33" s="5" t="s">
        <v>59</v>
      </c>
      <c r="H33" s="5" t="s">
        <v>59</v>
      </c>
      <c r="I33" s="5" t="s">
        <v>82</v>
      </c>
      <c r="J33" s="5" t="s">
        <v>82</v>
      </c>
      <c r="K33" s="5" t="s">
        <v>81</v>
      </c>
      <c r="L33" s="5" t="s">
        <v>83</v>
      </c>
      <c r="M33" s="5" t="s">
        <v>62</v>
      </c>
      <c r="N33" s="9" t="s">
        <v>13</v>
      </c>
      <c r="O33" s="5" t="s">
        <v>62</v>
      </c>
      <c r="P33" s="5" t="s">
        <v>59</v>
      </c>
      <c r="Q33" s="5" t="s">
        <v>59</v>
      </c>
      <c r="R33" s="5" t="s">
        <v>60</v>
      </c>
      <c r="S33" s="5" t="s">
        <v>82</v>
      </c>
      <c r="T33" s="5" t="s">
        <v>82</v>
      </c>
      <c r="U33" s="5" t="s">
        <v>59</v>
      </c>
      <c r="V33" s="5" t="s">
        <v>59</v>
      </c>
      <c r="W33" s="5" t="s">
        <v>59</v>
      </c>
      <c r="X33" s="9" t="s">
        <v>13</v>
      </c>
      <c r="Y33" s="5" t="s">
        <v>59</v>
      </c>
      <c r="Z33" s="5" t="s">
        <v>59</v>
      </c>
      <c r="AA33" s="5" t="s">
        <v>60</v>
      </c>
      <c r="AB33" s="5" t="s">
        <v>60</v>
      </c>
      <c r="AC33" s="5" t="s">
        <v>153</v>
      </c>
      <c r="AD33" s="5" t="s">
        <v>82</v>
      </c>
    </row>
    <row r="34" spans="1:30" ht="15.6" x14ac:dyDescent="0.3">
      <c r="A34" s="9" t="s">
        <v>15</v>
      </c>
      <c r="B34" s="5" t="s">
        <v>81</v>
      </c>
      <c r="C34" s="5" t="s">
        <v>82</v>
      </c>
      <c r="D34" s="5" t="s">
        <v>60</v>
      </c>
      <c r="E34" s="5" t="s">
        <v>61</v>
      </c>
      <c r="F34" s="5" t="s">
        <v>60</v>
      </c>
      <c r="G34" s="5" t="s">
        <v>81</v>
      </c>
      <c r="H34" s="5" t="s">
        <v>81</v>
      </c>
      <c r="I34" s="5" t="s">
        <v>83</v>
      </c>
      <c r="J34" s="5" t="s">
        <v>83</v>
      </c>
      <c r="K34" s="5" t="s">
        <v>60</v>
      </c>
      <c r="L34" s="5" t="s">
        <v>61</v>
      </c>
      <c r="M34" s="5" t="s">
        <v>61</v>
      </c>
      <c r="N34" s="9" t="s">
        <v>15</v>
      </c>
      <c r="O34" s="5" t="s">
        <v>62</v>
      </c>
      <c r="P34" s="5" t="s">
        <v>81</v>
      </c>
      <c r="Q34" s="5" t="s">
        <v>81</v>
      </c>
      <c r="R34" s="5" t="s">
        <v>82</v>
      </c>
      <c r="S34" s="5" t="s">
        <v>59</v>
      </c>
      <c r="T34" s="5" t="s">
        <v>81</v>
      </c>
      <c r="U34" s="5" t="s">
        <v>59</v>
      </c>
      <c r="V34" s="5" t="s">
        <v>59</v>
      </c>
      <c r="W34" s="5" t="s">
        <v>59</v>
      </c>
      <c r="X34" s="9" t="s">
        <v>15</v>
      </c>
      <c r="Y34" s="5" t="s">
        <v>59</v>
      </c>
      <c r="Z34" s="5" t="s">
        <v>59</v>
      </c>
      <c r="AA34" s="5" t="s">
        <v>59</v>
      </c>
      <c r="AB34" s="5" t="s">
        <v>59</v>
      </c>
      <c r="AC34" s="5" t="s">
        <v>120</v>
      </c>
      <c r="AD34" s="5" t="s">
        <v>59</v>
      </c>
    </row>
    <row r="35" spans="1:30" ht="15.6" x14ac:dyDescent="0.3">
      <c r="A35" s="9" t="s">
        <v>17</v>
      </c>
      <c r="B35" s="5" t="s">
        <v>61</v>
      </c>
      <c r="C35" s="5" t="s">
        <v>81</v>
      </c>
      <c r="D35" s="5" t="s">
        <v>81</v>
      </c>
      <c r="E35" s="5" t="s">
        <v>62</v>
      </c>
      <c r="F35" s="5" t="s">
        <v>81</v>
      </c>
      <c r="G35" s="5" t="s">
        <v>82</v>
      </c>
      <c r="H35" s="5" t="s">
        <v>82</v>
      </c>
      <c r="I35" s="5" t="s">
        <v>120</v>
      </c>
      <c r="J35" s="5" t="s">
        <v>120</v>
      </c>
      <c r="K35" s="5" t="s">
        <v>59</v>
      </c>
      <c r="L35" s="5" t="s">
        <v>59</v>
      </c>
      <c r="M35" s="5" t="s">
        <v>59</v>
      </c>
      <c r="N35" s="9" t="s">
        <v>17</v>
      </c>
      <c r="O35" s="5" t="s">
        <v>59</v>
      </c>
      <c r="P35" s="5" t="s">
        <v>82</v>
      </c>
      <c r="Q35" s="5" t="s">
        <v>82</v>
      </c>
      <c r="R35" s="5" t="s">
        <v>60</v>
      </c>
      <c r="S35" s="5" t="s">
        <v>59</v>
      </c>
      <c r="T35" s="5" t="s">
        <v>59</v>
      </c>
      <c r="U35" s="5" t="s">
        <v>60</v>
      </c>
      <c r="V35" s="5" t="s">
        <v>82</v>
      </c>
      <c r="W35" s="5" t="s">
        <v>82</v>
      </c>
      <c r="X35" s="9" t="s">
        <v>17</v>
      </c>
      <c r="Y35" s="5" t="s">
        <v>82</v>
      </c>
      <c r="Z35" s="5" t="s">
        <v>82</v>
      </c>
      <c r="AA35" s="5" t="s">
        <v>61</v>
      </c>
      <c r="AB35" s="5" t="s">
        <v>60</v>
      </c>
      <c r="AC35" s="5" t="s">
        <v>60</v>
      </c>
      <c r="AD35" s="5" t="s">
        <v>59</v>
      </c>
    </row>
    <row r="36" spans="1:30" ht="15.6" x14ac:dyDescent="0.3">
      <c r="A36" s="9" t="s">
        <v>19</v>
      </c>
      <c r="B36" s="5" t="s">
        <v>61</v>
      </c>
      <c r="C36" s="5" t="s">
        <v>81</v>
      </c>
      <c r="D36" s="5" t="s">
        <v>83</v>
      </c>
      <c r="E36" s="5" t="s">
        <v>83</v>
      </c>
      <c r="F36" s="5" t="s">
        <v>81</v>
      </c>
      <c r="G36" s="5" t="s">
        <v>83</v>
      </c>
      <c r="H36" s="5" t="s">
        <v>83</v>
      </c>
      <c r="I36" s="5" t="s">
        <v>59</v>
      </c>
      <c r="J36" s="5" t="s">
        <v>59</v>
      </c>
      <c r="K36" s="5" t="s">
        <v>82</v>
      </c>
      <c r="L36" s="5" t="s">
        <v>62</v>
      </c>
      <c r="M36" s="5" t="s">
        <v>61</v>
      </c>
      <c r="N36" s="9" t="s">
        <v>19</v>
      </c>
      <c r="O36" s="5" t="s">
        <v>62</v>
      </c>
      <c r="P36" s="5" t="s">
        <v>81</v>
      </c>
      <c r="Q36" s="5" t="s">
        <v>81</v>
      </c>
      <c r="R36" s="5" t="s">
        <v>60</v>
      </c>
      <c r="S36" s="5" t="s">
        <v>81</v>
      </c>
      <c r="T36" s="5" t="s">
        <v>83</v>
      </c>
      <c r="U36" s="5" t="s">
        <v>82</v>
      </c>
      <c r="V36" s="5" t="s">
        <v>81</v>
      </c>
      <c r="W36" s="5" t="s">
        <v>81</v>
      </c>
      <c r="X36" s="9" t="s">
        <v>19</v>
      </c>
      <c r="Y36" s="5" t="s">
        <v>81</v>
      </c>
      <c r="Z36" s="5" t="s">
        <v>82</v>
      </c>
      <c r="AA36" s="5" t="s">
        <v>83</v>
      </c>
      <c r="AB36" s="5" t="s">
        <v>60</v>
      </c>
      <c r="AC36" s="5" t="s">
        <v>146</v>
      </c>
      <c r="AD36" s="5" t="s">
        <v>82</v>
      </c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/>
  </sheetViews>
  <sheetFormatPr defaultColWidth="12.33203125" defaultRowHeight="15" x14ac:dyDescent="0.25"/>
  <cols>
    <col min="1" max="16384" width="12.33203125" style="5"/>
  </cols>
  <sheetData>
    <row r="1" spans="1:11" ht="15.6" x14ac:dyDescent="0.3">
      <c r="A1" s="7" t="s">
        <v>554</v>
      </c>
    </row>
    <row r="2" spans="1:11" ht="15.6" x14ac:dyDescent="0.3">
      <c r="A2" s="4" t="s">
        <v>156</v>
      </c>
    </row>
    <row r="3" spans="1:11" ht="15.6" x14ac:dyDescent="0.3">
      <c r="A3" s="6" t="s">
        <v>157</v>
      </c>
    </row>
    <row r="4" spans="1:11" s="7" customFormat="1" ht="15.6" x14ac:dyDescent="0.3">
      <c r="A4" s="11"/>
      <c r="B4" s="8">
        <v>42768</v>
      </c>
      <c r="C4" s="8">
        <v>42770</v>
      </c>
      <c r="D4" s="8">
        <v>42772</v>
      </c>
      <c r="E4" s="8">
        <v>42773</v>
      </c>
      <c r="F4" s="8">
        <v>42780</v>
      </c>
      <c r="G4" s="8">
        <v>42782</v>
      </c>
      <c r="H4" s="8">
        <v>42784</v>
      </c>
    </row>
    <row r="5" spans="1:11" ht="15.6" x14ac:dyDescent="0.3">
      <c r="A5" s="7" t="s">
        <v>160</v>
      </c>
      <c r="B5" s="10">
        <v>18.055555555555554</v>
      </c>
      <c r="C5" s="10">
        <v>14.455555555555556</v>
      </c>
      <c r="D5" s="10">
        <v>13.166666666666666</v>
      </c>
      <c r="E5" s="10">
        <v>9.1444444444444439</v>
      </c>
      <c r="F5" s="10">
        <v>9.3777777777777782</v>
      </c>
      <c r="G5" s="10">
        <v>5.3666666666666671</v>
      </c>
      <c r="H5" s="10">
        <v>5.2222222222222223</v>
      </c>
      <c r="J5"/>
      <c r="K5"/>
    </row>
    <row r="6" spans="1:11" ht="15.6" x14ac:dyDescent="0.3">
      <c r="A6" s="7" t="s">
        <v>7</v>
      </c>
      <c r="B6" s="10">
        <v>16.533333333333331</v>
      </c>
      <c r="C6" s="10">
        <v>15.183333333333332</v>
      </c>
      <c r="D6" s="10">
        <v>13.112499999999999</v>
      </c>
      <c r="E6" s="10">
        <v>11.291666666666668</v>
      </c>
      <c r="F6" s="10">
        <v>6.0833333333333339</v>
      </c>
      <c r="G6" s="10">
        <v>4.3583333333333334</v>
      </c>
      <c r="H6" s="10">
        <v>4.8583333333333334</v>
      </c>
      <c r="J6"/>
      <c r="K6"/>
    </row>
    <row r="7" spans="1:11" ht="15.6" x14ac:dyDescent="0.3">
      <c r="A7" s="7" t="s">
        <v>9</v>
      </c>
      <c r="B7" s="10">
        <v>12.1</v>
      </c>
      <c r="C7" s="10">
        <v>9.8333333333333339</v>
      </c>
      <c r="D7" s="10">
        <v>10.455555555555556</v>
      </c>
      <c r="E7" s="10">
        <v>10.833333333333334</v>
      </c>
      <c r="F7" s="10">
        <v>5.8666666666666671</v>
      </c>
      <c r="G7" s="10">
        <v>3.8777777777777778</v>
      </c>
      <c r="H7" s="10">
        <v>3.1222222222222218</v>
      </c>
      <c r="J7"/>
      <c r="K7"/>
    </row>
    <row r="8" spans="1:11" ht="15.6" x14ac:dyDescent="0.3">
      <c r="A8" s="7" t="s">
        <v>11</v>
      </c>
      <c r="B8" s="10">
        <v>9.0555555555555536</v>
      </c>
      <c r="C8" s="10">
        <v>8.7777777777777768</v>
      </c>
      <c r="D8" s="10">
        <v>8.2333333333333343</v>
      </c>
      <c r="E8" s="10">
        <v>6.5888888888888895</v>
      </c>
      <c r="F8" s="10">
        <v>8.4</v>
      </c>
      <c r="G8" s="10">
        <v>7.0166666666666666</v>
      </c>
      <c r="H8" s="10">
        <v>5.177777777777778</v>
      </c>
      <c r="J8"/>
      <c r="K8"/>
    </row>
    <row r="9" spans="1:11" ht="15.6" x14ac:dyDescent="0.3">
      <c r="A9" s="7" t="s">
        <v>13</v>
      </c>
      <c r="B9" s="10">
        <v>16.849999999999998</v>
      </c>
      <c r="C9" s="10">
        <v>14.8</v>
      </c>
      <c r="D9" s="10">
        <v>13.875</v>
      </c>
      <c r="E9" s="10">
        <v>9.6166666666666671</v>
      </c>
      <c r="F9" s="10">
        <v>8.2083333333333339</v>
      </c>
      <c r="G9" s="10">
        <v>6.155555555555555</v>
      </c>
      <c r="H9" s="10">
        <v>4.6777777777777771</v>
      </c>
      <c r="J9"/>
      <c r="K9"/>
    </row>
    <row r="10" spans="1:11" ht="15.6" x14ac:dyDescent="0.3">
      <c r="A10" s="7" t="s">
        <v>15</v>
      </c>
      <c r="B10" s="10">
        <v>17.399999999999999</v>
      </c>
      <c r="C10" s="10">
        <v>15.4</v>
      </c>
      <c r="D10" s="10">
        <v>13.649999999999999</v>
      </c>
      <c r="E10" s="10">
        <v>10.941666666666668</v>
      </c>
      <c r="F10" s="10">
        <v>6.2444444444444445</v>
      </c>
      <c r="G10" s="10">
        <v>3.2499999999999996</v>
      </c>
      <c r="H10" s="10">
        <v>3.8888888888888888</v>
      </c>
      <c r="J10"/>
      <c r="K10"/>
    </row>
    <row r="11" spans="1:11" ht="15.6" x14ac:dyDescent="0.3">
      <c r="A11" s="7" t="s">
        <v>17</v>
      </c>
      <c r="B11" s="10">
        <v>12.299999999999999</v>
      </c>
      <c r="C11" s="10">
        <v>12.183333333333334</v>
      </c>
      <c r="D11" s="10">
        <v>10.433333333333335</v>
      </c>
      <c r="E11" s="10">
        <v>7.2666666666666666</v>
      </c>
      <c r="F11" s="10">
        <v>6.1999999999999993</v>
      </c>
      <c r="G11" s="10">
        <v>3.2444444444444449</v>
      </c>
      <c r="H11" s="10">
        <v>2.0444444444444447</v>
      </c>
      <c r="J11"/>
      <c r="K11"/>
    </row>
    <row r="12" spans="1:11" ht="15.6" x14ac:dyDescent="0.3">
      <c r="A12" s="7" t="s">
        <v>19</v>
      </c>
      <c r="B12" s="10">
        <v>12.111111111111112</v>
      </c>
      <c r="C12" s="10">
        <v>10.677777777777777</v>
      </c>
      <c r="D12" s="10">
        <v>10.033333333333333</v>
      </c>
      <c r="E12" s="10">
        <v>8.8888888888888875</v>
      </c>
      <c r="F12" s="10">
        <v>6.7555555555555564</v>
      </c>
      <c r="G12" s="10">
        <v>4.8</v>
      </c>
      <c r="H12" s="10">
        <v>4.8888888888888893</v>
      </c>
      <c r="J12"/>
      <c r="K12"/>
    </row>
    <row r="13" spans="1:11" ht="15.6" x14ac:dyDescent="0.3">
      <c r="J13"/>
      <c r="K13"/>
    </row>
    <row r="14" spans="1:11" ht="15.6" x14ac:dyDescent="0.3">
      <c r="A14" s="6" t="s">
        <v>158</v>
      </c>
    </row>
    <row r="15" spans="1:11" s="7" customFormat="1" ht="15.6" x14ac:dyDescent="0.3">
      <c r="B15" s="8">
        <v>42768</v>
      </c>
      <c r="C15" s="8">
        <v>42770</v>
      </c>
      <c r="D15" s="8">
        <v>42772</v>
      </c>
      <c r="E15" s="8">
        <v>42773</v>
      </c>
      <c r="F15" s="8">
        <v>42780</v>
      </c>
      <c r="G15" s="8">
        <v>42782</v>
      </c>
      <c r="H15" s="8">
        <v>42784</v>
      </c>
    </row>
    <row r="16" spans="1:11" ht="15.6" x14ac:dyDescent="0.3">
      <c r="A16" s="7" t="s">
        <v>160</v>
      </c>
      <c r="B16" s="10">
        <v>0.19460310986818941</v>
      </c>
      <c r="C16" s="10">
        <v>0.78604730797221745</v>
      </c>
      <c r="D16" s="10">
        <v>0.71666666666666634</v>
      </c>
      <c r="E16" s="10">
        <v>0.52607913782933768</v>
      </c>
      <c r="F16" s="10">
        <v>0.25945098730745814</v>
      </c>
      <c r="G16" s="10">
        <v>1.2727922061357853</v>
      </c>
      <c r="H16" s="10">
        <v>0.87707426097181818</v>
      </c>
    </row>
    <row r="17" spans="1:8" ht="15.6" x14ac:dyDescent="0.3">
      <c r="A17" s="7" t="s">
        <v>7</v>
      </c>
      <c r="B17" s="10">
        <v>0.8031189202104505</v>
      </c>
      <c r="C17" s="10">
        <v>0.52041649986653293</v>
      </c>
      <c r="D17" s="10">
        <v>1.1034326700834109</v>
      </c>
      <c r="E17" s="10">
        <v>0.86381743184283155</v>
      </c>
      <c r="F17" s="10">
        <v>0.43237072570242607</v>
      </c>
      <c r="G17" s="10">
        <v>1.3208705743085032</v>
      </c>
      <c r="H17" s="10">
        <v>1.3145464645296518</v>
      </c>
    </row>
    <row r="18" spans="1:8" ht="15.6" x14ac:dyDescent="0.3">
      <c r="A18" s="7" t="s">
        <v>9</v>
      </c>
      <c r="B18" s="10">
        <v>0.81921371516296615</v>
      </c>
      <c r="C18" s="10">
        <v>0.37749172176353746</v>
      </c>
      <c r="D18" s="10">
        <v>0.79762378581866511</v>
      </c>
      <c r="E18" s="10">
        <v>0.63639610306789296</v>
      </c>
      <c r="F18" s="10">
        <v>0.47638686426521409</v>
      </c>
      <c r="G18" s="10">
        <v>0.89214680738425878</v>
      </c>
      <c r="H18" s="10">
        <v>0.89012067429917352</v>
      </c>
    </row>
    <row r="19" spans="1:8" ht="15.6" x14ac:dyDescent="0.3">
      <c r="A19" s="7" t="s">
        <v>11</v>
      </c>
      <c r="B19" s="10">
        <v>0.57743045115921388</v>
      </c>
      <c r="C19" s="10">
        <v>0.99893461766542635</v>
      </c>
      <c r="D19" s="10">
        <v>7.0710678118655126E-2</v>
      </c>
      <c r="E19" s="10">
        <v>0.31284240500669075</v>
      </c>
      <c r="F19" s="10">
        <v>1.4268263150549647</v>
      </c>
      <c r="G19" s="10">
        <v>0.33513402515234753</v>
      </c>
      <c r="H19" s="10">
        <v>0.71889189420632427</v>
      </c>
    </row>
    <row r="20" spans="1:8" ht="15.6" x14ac:dyDescent="0.3">
      <c r="A20" s="7" t="s">
        <v>13</v>
      </c>
      <c r="B20" s="10">
        <v>0.84836443950829421</v>
      </c>
      <c r="C20" s="10">
        <v>0.65475468971493733</v>
      </c>
      <c r="D20" s="10">
        <v>0.27432577281332815</v>
      </c>
      <c r="E20" s="10">
        <v>0.74641116660298767</v>
      </c>
      <c r="F20" s="10">
        <v>1.5323290793453628</v>
      </c>
      <c r="G20" s="10">
        <v>0.77429777026479696</v>
      </c>
      <c r="H20" s="10">
        <v>0.76236717118702424</v>
      </c>
    </row>
    <row r="21" spans="1:8" ht="15.6" x14ac:dyDescent="0.3">
      <c r="A21" s="7" t="s">
        <v>15</v>
      </c>
      <c r="B21" s="10">
        <v>0.58768220184923969</v>
      </c>
      <c r="C21" s="10">
        <v>0.86591848046730935</v>
      </c>
      <c r="D21" s="10">
        <v>0.72920238007778804</v>
      </c>
      <c r="E21" s="10">
        <v>0.96055298502322772</v>
      </c>
      <c r="F21" s="10">
        <v>0.65411800951385768</v>
      </c>
      <c r="G21" s="10">
        <v>0.38163876656879253</v>
      </c>
      <c r="H21" s="10">
        <v>1.040343604207195</v>
      </c>
    </row>
    <row r="22" spans="1:8" ht="15.6" x14ac:dyDescent="0.3">
      <c r="A22" s="7" t="s">
        <v>17</v>
      </c>
      <c r="B22" s="10">
        <v>1.3084129487453295</v>
      </c>
      <c r="C22" s="10">
        <v>1.1902964149973549</v>
      </c>
      <c r="D22" s="10">
        <v>0.26822461565718458</v>
      </c>
      <c r="E22" s="10">
        <v>0.67268120235368856</v>
      </c>
      <c r="F22" s="10">
        <v>0.82478953544390965</v>
      </c>
      <c r="G22" s="10">
        <v>0.94197389285203392</v>
      </c>
      <c r="H22" s="10">
        <v>1.0793945490841581</v>
      </c>
    </row>
    <row r="23" spans="1:8" ht="15.6" x14ac:dyDescent="0.3">
      <c r="A23" s="7" t="s">
        <v>19</v>
      </c>
      <c r="B23" s="10">
        <v>2.2210066119600724</v>
      </c>
      <c r="C23" s="10">
        <v>1.1467748656962267</v>
      </c>
      <c r="D23" s="10">
        <v>0.6405292950191831</v>
      </c>
      <c r="E23" s="10">
        <v>1.1908602555078223</v>
      </c>
      <c r="F23" s="10">
        <v>0.61943821621183381</v>
      </c>
      <c r="G23" s="10">
        <v>0.22047927592204936</v>
      </c>
      <c r="H23" s="10">
        <v>1.7013338993381153</v>
      </c>
    </row>
    <row r="25" spans="1:8" ht="15.6" x14ac:dyDescent="0.3">
      <c r="A25" s="7" t="s">
        <v>159</v>
      </c>
    </row>
    <row r="26" spans="1:8" ht="15.6" x14ac:dyDescent="0.3">
      <c r="B26" s="8">
        <v>42768</v>
      </c>
      <c r="C26" s="8">
        <v>42770</v>
      </c>
      <c r="D26" s="8">
        <v>42772</v>
      </c>
      <c r="E26" s="8">
        <v>42773</v>
      </c>
      <c r="F26" s="8">
        <v>42780</v>
      </c>
      <c r="G26" s="8">
        <v>42782</v>
      </c>
      <c r="H26" s="8">
        <v>42784</v>
      </c>
    </row>
    <row r="27" spans="1:8" ht="15.6" x14ac:dyDescent="0.3">
      <c r="A27" s="12" t="s">
        <v>5</v>
      </c>
      <c r="B27" t="s">
        <v>59</v>
      </c>
      <c r="C27" t="s">
        <v>60</v>
      </c>
      <c r="D27" t="s">
        <v>59</v>
      </c>
      <c r="E27" t="s">
        <v>153</v>
      </c>
      <c r="F27" t="s">
        <v>59</v>
      </c>
      <c r="G27" t="s">
        <v>59</v>
      </c>
      <c r="H27" t="s">
        <v>59</v>
      </c>
    </row>
    <row r="28" spans="1:8" ht="15.6" x14ac:dyDescent="0.3">
      <c r="A28" s="12" t="s">
        <v>7</v>
      </c>
      <c r="B28" t="s">
        <v>59</v>
      </c>
      <c r="C28" t="s">
        <v>59</v>
      </c>
      <c r="D28" t="s">
        <v>59</v>
      </c>
      <c r="E28" t="s">
        <v>59</v>
      </c>
      <c r="F28" t="s">
        <v>82</v>
      </c>
      <c r="G28" t="s">
        <v>59</v>
      </c>
      <c r="H28" t="s">
        <v>59</v>
      </c>
    </row>
    <row r="29" spans="1:8" ht="15.6" x14ac:dyDescent="0.3">
      <c r="A29" s="12" t="s">
        <v>9</v>
      </c>
      <c r="B29" t="s">
        <v>82</v>
      </c>
      <c r="C29" t="s">
        <v>62</v>
      </c>
      <c r="D29" t="s">
        <v>82</v>
      </c>
      <c r="E29" t="s">
        <v>59</v>
      </c>
      <c r="F29" t="s">
        <v>82</v>
      </c>
      <c r="G29" t="s">
        <v>59</v>
      </c>
      <c r="H29" t="s">
        <v>59</v>
      </c>
    </row>
    <row r="30" spans="1:8" ht="15.6" x14ac:dyDescent="0.3">
      <c r="A30" s="12" t="s">
        <v>11</v>
      </c>
      <c r="B30" t="s">
        <v>81</v>
      </c>
      <c r="C30" t="s">
        <v>83</v>
      </c>
      <c r="D30" t="s">
        <v>81</v>
      </c>
      <c r="E30" t="s">
        <v>81</v>
      </c>
      <c r="F30" t="s">
        <v>60</v>
      </c>
      <c r="G30" t="s">
        <v>59</v>
      </c>
      <c r="H30" t="s">
        <v>59</v>
      </c>
    </row>
    <row r="31" spans="1:8" ht="15.6" x14ac:dyDescent="0.3">
      <c r="A31" s="12" t="s">
        <v>13</v>
      </c>
      <c r="B31" t="s">
        <v>59</v>
      </c>
      <c r="C31" t="s">
        <v>60</v>
      </c>
      <c r="D31" t="s">
        <v>59</v>
      </c>
      <c r="E31" t="s">
        <v>60</v>
      </c>
      <c r="F31" t="s">
        <v>60</v>
      </c>
      <c r="G31" t="s">
        <v>59</v>
      </c>
      <c r="H31" t="s">
        <v>59</v>
      </c>
    </row>
    <row r="32" spans="1:8" ht="15.6" x14ac:dyDescent="0.3">
      <c r="A32" s="12" t="s">
        <v>15</v>
      </c>
      <c r="B32" t="s">
        <v>59</v>
      </c>
      <c r="C32" t="s">
        <v>59</v>
      </c>
      <c r="D32" t="s">
        <v>59</v>
      </c>
      <c r="E32" t="s">
        <v>59</v>
      </c>
      <c r="F32" t="s">
        <v>82</v>
      </c>
      <c r="G32" t="s">
        <v>59</v>
      </c>
      <c r="H32" t="s">
        <v>59</v>
      </c>
    </row>
    <row r="33" spans="1:8" ht="15.6" x14ac:dyDescent="0.3">
      <c r="A33" s="12" t="s">
        <v>17</v>
      </c>
      <c r="B33" t="s">
        <v>82</v>
      </c>
      <c r="C33" t="s">
        <v>61</v>
      </c>
      <c r="D33" t="s">
        <v>82</v>
      </c>
      <c r="E33" t="s">
        <v>61</v>
      </c>
      <c r="F33" t="s">
        <v>82</v>
      </c>
      <c r="G33" t="s">
        <v>59</v>
      </c>
      <c r="H33" t="s">
        <v>59</v>
      </c>
    </row>
    <row r="34" spans="1:8" ht="15.6" x14ac:dyDescent="0.3">
      <c r="A34" s="12" t="s">
        <v>19</v>
      </c>
      <c r="B34" t="s">
        <v>82</v>
      </c>
      <c r="C34" t="s">
        <v>62</v>
      </c>
      <c r="D34" t="s">
        <v>61</v>
      </c>
      <c r="E34" t="s">
        <v>153</v>
      </c>
      <c r="F34" t="s">
        <v>60</v>
      </c>
      <c r="G34" t="s">
        <v>59</v>
      </c>
      <c r="H34" t="s">
        <v>59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"/>
  <sheetViews>
    <sheetView workbookViewId="0"/>
  </sheetViews>
  <sheetFormatPr defaultColWidth="12.33203125" defaultRowHeight="15.6" x14ac:dyDescent="0.3"/>
  <cols>
    <col min="1" max="1" width="12.109375" style="7" customWidth="1"/>
    <col min="2" max="11" width="12.33203125" style="5"/>
    <col min="12" max="12" width="12.33203125" style="7"/>
    <col min="13" max="25" width="12.33203125" style="5"/>
    <col min="26" max="26" width="12.33203125" style="7"/>
    <col min="27" max="16384" width="12.33203125" style="5"/>
  </cols>
  <sheetData>
    <row r="1" spans="1:34" x14ac:dyDescent="0.3">
      <c r="A1" s="7" t="s">
        <v>554</v>
      </c>
    </row>
    <row r="2" spans="1:34" x14ac:dyDescent="0.3">
      <c r="A2" s="4" t="s">
        <v>156</v>
      </c>
      <c r="L2" s="5"/>
      <c r="Z2" s="5"/>
    </row>
    <row r="3" spans="1:34" s="15" customFormat="1" x14ac:dyDescent="0.3">
      <c r="A3" s="6" t="s">
        <v>157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4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4"/>
      <c r="AA3" s="13"/>
      <c r="AB3" s="13"/>
      <c r="AC3" s="13"/>
      <c r="AD3" s="13"/>
      <c r="AE3" s="13"/>
      <c r="AF3" s="13"/>
      <c r="AG3" s="13"/>
      <c r="AH3" s="13"/>
    </row>
    <row r="4" spans="1:34" s="6" customFormat="1" x14ac:dyDescent="0.3">
      <c r="B4" s="16">
        <v>43076</v>
      </c>
      <c r="C4" s="16">
        <v>43078</v>
      </c>
      <c r="D4" s="16">
        <v>43081</v>
      </c>
      <c r="E4" s="16">
        <v>43083</v>
      </c>
      <c r="F4" s="16">
        <v>43085</v>
      </c>
      <c r="G4" s="16">
        <v>43088</v>
      </c>
      <c r="H4" s="16">
        <v>43090</v>
      </c>
      <c r="I4" s="16">
        <v>43092</v>
      </c>
      <c r="J4" s="16">
        <v>43096</v>
      </c>
      <c r="K4" s="16">
        <v>43098</v>
      </c>
      <c r="L4" s="14"/>
      <c r="M4" s="16">
        <v>43101</v>
      </c>
      <c r="N4" s="16">
        <v>43103</v>
      </c>
      <c r="O4" s="16">
        <v>43105</v>
      </c>
      <c r="P4" s="16">
        <v>43108</v>
      </c>
      <c r="Q4" s="16">
        <v>43110</v>
      </c>
      <c r="R4" s="16">
        <v>43112</v>
      </c>
      <c r="S4" s="16">
        <v>43115</v>
      </c>
      <c r="T4" s="16">
        <v>43117</v>
      </c>
      <c r="U4" s="16">
        <v>43119</v>
      </c>
      <c r="V4" s="16">
        <v>43122</v>
      </c>
      <c r="W4" s="16">
        <v>43124</v>
      </c>
      <c r="X4" s="16">
        <v>43127</v>
      </c>
      <c r="Y4" s="16">
        <v>43130</v>
      </c>
      <c r="Z4" s="14"/>
      <c r="AA4" s="16">
        <v>43132</v>
      </c>
      <c r="AB4" s="16">
        <v>43136</v>
      </c>
      <c r="AC4" s="16">
        <v>43140</v>
      </c>
      <c r="AD4" s="16">
        <v>43143</v>
      </c>
      <c r="AE4" s="16">
        <v>43148</v>
      </c>
      <c r="AF4" s="16">
        <v>43152</v>
      </c>
      <c r="AG4" s="16">
        <v>43155</v>
      </c>
      <c r="AH4" s="16">
        <v>43158</v>
      </c>
    </row>
    <row r="5" spans="1:34" s="15" customFormat="1" x14ac:dyDescent="0.3">
      <c r="A5" s="6" t="s">
        <v>5</v>
      </c>
      <c r="B5" s="17">
        <v>15.083333333333334</v>
      </c>
      <c r="C5" s="17">
        <v>10.558333333333335</v>
      </c>
      <c r="D5" s="17">
        <v>13.3</v>
      </c>
      <c r="E5" s="17">
        <v>12.666666666666666</v>
      </c>
      <c r="F5" s="17">
        <v>10.716666666666667</v>
      </c>
      <c r="G5" s="17">
        <v>16.708333333333332</v>
      </c>
      <c r="H5" s="17">
        <v>14.366666666666667</v>
      </c>
      <c r="I5" s="17">
        <v>12.966666666666667</v>
      </c>
      <c r="J5" s="17">
        <v>14.208333333333332</v>
      </c>
      <c r="K5" s="17">
        <v>11.633333333333333</v>
      </c>
      <c r="L5" s="6" t="s">
        <v>5</v>
      </c>
      <c r="M5" s="17">
        <v>11.808333333333334</v>
      </c>
      <c r="N5" s="17">
        <v>11.966666666666667</v>
      </c>
      <c r="O5" s="17">
        <v>8.2583333333333329</v>
      </c>
      <c r="P5" s="17">
        <v>14.516666666666664</v>
      </c>
      <c r="Q5" s="17">
        <v>13.083333333333334</v>
      </c>
      <c r="R5" s="17">
        <v>11.408333333333333</v>
      </c>
      <c r="S5" s="17">
        <v>8.7999999999999989</v>
      </c>
      <c r="T5" s="17">
        <v>16.933333333333334</v>
      </c>
      <c r="U5" s="17">
        <v>14.7</v>
      </c>
      <c r="V5" s="17">
        <v>11.425000000000001</v>
      </c>
      <c r="W5" s="17">
        <v>8.0833333333333339</v>
      </c>
      <c r="X5" s="17">
        <v>14.266666666666667</v>
      </c>
      <c r="Y5" s="17">
        <v>12.291666666666666</v>
      </c>
      <c r="Z5" s="6" t="s">
        <v>5</v>
      </c>
      <c r="AA5" s="17">
        <v>9.1083333333333325</v>
      </c>
      <c r="AB5" s="17">
        <v>5.125</v>
      </c>
      <c r="AC5" s="17">
        <v>6.5583333333333336</v>
      </c>
      <c r="AD5" s="17">
        <v>16.258333333333333</v>
      </c>
      <c r="AE5" s="17">
        <v>11.675000000000001</v>
      </c>
      <c r="AF5" s="17">
        <v>4.3416666666666668</v>
      </c>
      <c r="AG5" s="17">
        <v>8.7250000000000014</v>
      </c>
      <c r="AH5" s="17">
        <v>4.8416666666666668</v>
      </c>
    </row>
    <row r="6" spans="1:34" s="15" customFormat="1" x14ac:dyDescent="0.3">
      <c r="A6" s="6" t="s">
        <v>7</v>
      </c>
      <c r="B6" s="17">
        <v>3.541666666666667</v>
      </c>
      <c r="C6" s="17">
        <v>1.8</v>
      </c>
      <c r="D6" s="17">
        <v>9.8333333333333339</v>
      </c>
      <c r="E6" s="17">
        <v>8.6166666666666671</v>
      </c>
      <c r="F6" s="17">
        <v>7.5750000000000002</v>
      </c>
      <c r="G6" s="17">
        <v>15.900000000000002</v>
      </c>
      <c r="H6" s="17">
        <v>14.375</v>
      </c>
      <c r="I6" s="17">
        <v>12.35</v>
      </c>
      <c r="J6" s="17">
        <v>11.191666666666666</v>
      </c>
      <c r="K6" s="17">
        <v>8.9166666666666679</v>
      </c>
      <c r="L6" s="6" t="s">
        <v>7</v>
      </c>
      <c r="M6" s="17">
        <v>7.9833333333333325</v>
      </c>
      <c r="N6" s="17">
        <v>7.2333333333333343</v>
      </c>
      <c r="O6" s="17">
        <v>4.3833333333333337</v>
      </c>
      <c r="P6" s="17">
        <v>15.074999999999999</v>
      </c>
      <c r="Q6" s="17">
        <v>13.991666666666667</v>
      </c>
      <c r="R6" s="17">
        <v>12.641666666666666</v>
      </c>
      <c r="S6" s="17">
        <v>10.925000000000001</v>
      </c>
      <c r="T6" s="17">
        <v>9.5999999999999979</v>
      </c>
      <c r="U6" s="17">
        <v>7.5916666666666659</v>
      </c>
      <c r="V6" s="17">
        <v>4.5750000000000002</v>
      </c>
      <c r="W6" s="17">
        <v>5.416666666666667</v>
      </c>
      <c r="X6" s="17">
        <v>14.666666666666668</v>
      </c>
      <c r="Y6" s="17">
        <v>12.758333333333333</v>
      </c>
      <c r="Z6" s="6" t="s">
        <v>7</v>
      </c>
      <c r="AA6" s="17">
        <v>11.6</v>
      </c>
      <c r="AB6" s="17">
        <v>8.4166666666666679</v>
      </c>
      <c r="AC6" s="17">
        <v>6.6583333333333332</v>
      </c>
      <c r="AD6" s="17">
        <v>6.5749999999999993</v>
      </c>
      <c r="AE6" s="17">
        <v>12.791666666666666</v>
      </c>
      <c r="AF6" s="17">
        <v>6.125</v>
      </c>
      <c r="AG6" s="17">
        <v>9.1</v>
      </c>
      <c r="AH6" s="17">
        <v>4.4000000000000004</v>
      </c>
    </row>
    <row r="7" spans="1:34" s="15" customFormat="1" x14ac:dyDescent="0.3">
      <c r="A7" s="6" t="s">
        <v>9</v>
      </c>
      <c r="B7" s="17">
        <v>3.0666666666666669</v>
      </c>
      <c r="C7" s="17">
        <v>3.5</v>
      </c>
      <c r="D7" s="17">
        <v>10.883333333333333</v>
      </c>
      <c r="E7" s="17">
        <v>9.85</v>
      </c>
      <c r="F7" s="17">
        <v>7.9</v>
      </c>
      <c r="G7" s="17">
        <v>6.5916666666666668</v>
      </c>
      <c r="H7" s="17">
        <v>4.7333333333333334</v>
      </c>
      <c r="I7" s="17">
        <v>4.6083333333333334</v>
      </c>
      <c r="J7" s="17">
        <v>15.250000000000002</v>
      </c>
      <c r="K7" s="17">
        <v>12.733333333333333</v>
      </c>
      <c r="L7" s="6" t="s">
        <v>9</v>
      </c>
      <c r="M7" s="17">
        <v>12.216666666666667</v>
      </c>
      <c r="N7" s="17">
        <v>10.166666666666666</v>
      </c>
      <c r="O7" s="17">
        <v>9.0833333333333321</v>
      </c>
      <c r="P7" s="17">
        <v>7.833333333333333</v>
      </c>
      <c r="Q7" s="17">
        <v>5.8666666666666663</v>
      </c>
      <c r="R7" s="17">
        <v>8.4499999999999993</v>
      </c>
      <c r="S7" s="17">
        <v>6.0333333333333332</v>
      </c>
      <c r="T7" s="17">
        <v>3.1166666666666671</v>
      </c>
      <c r="U7" s="17">
        <v>2.4249999999999998</v>
      </c>
      <c r="V7" s="17">
        <v>4.0999999999999996</v>
      </c>
      <c r="W7" s="17">
        <v>3.5916666666666668</v>
      </c>
      <c r="X7" s="17">
        <v>15.941666666666666</v>
      </c>
      <c r="Y7" s="17">
        <v>13.408333333333333</v>
      </c>
      <c r="Z7" s="6" t="s">
        <v>9</v>
      </c>
      <c r="AA7" s="17">
        <v>12.291666666666666</v>
      </c>
      <c r="AB7" s="17">
        <v>7.3916666666666666</v>
      </c>
      <c r="AC7" s="17">
        <v>5.9250000000000007</v>
      </c>
      <c r="AD7" s="17">
        <v>4.9749999999999996</v>
      </c>
      <c r="AE7" s="17">
        <v>7.15</v>
      </c>
      <c r="AF7" s="17">
        <v>0.72500000000000009</v>
      </c>
      <c r="AG7" s="17">
        <v>5.8249999999999993</v>
      </c>
      <c r="AH7" s="17">
        <v>2.4916666666666663</v>
      </c>
    </row>
    <row r="8" spans="1:34" s="15" customFormat="1" x14ac:dyDescent="0.3">
      <c r="A8" s="6" t="s">
        <v>11</v>
      </c>
      <c r="B8" s="17">
        <v>2.3666666666666667</v>
      </c>
      <c r="C8" s="17">
        <v>1.5500000000000003</v>
      </c>
      <c r="D8" s="17">
        <v>9.1999999999999993</v>
      </c>
      <c r="E8" s="17">
        <v>8.7333333333333343</v>
      </c>
      <c r="F8" s="17">
        <v>8.1499999999999986</v>
      </c>
      <c r="G8" s="17">
        <v>3.7833333333333332</v>
      </c>
      <c r="H8" s="17">
        <v>2.8000000000000003</v>
      </c>
      <c r="I8" s="17">
        <v>2.95</v>
      </c>
      <c r="J8" s="17">
        <v>5.3333333333333339</v>
      </c>
      <c r="K8" s="17">
        <v>1.5333333333333334</v>
      </c>
      <c r="L8" s="6" t="s">
        <v>11</v>
      </c>
      <c r="M8" s="17">
        <v>4.05</v>
      </c>
      <c r="N8" s="17">
        <v>1.7500000000000002</v>
      </c>
      <c r="O8" s="17">
        <v>4.3833333333333329</v>
      </c>
      <c r="P8" s="17">
        <v>13.566666666666666</v>
      </c>
      <c r="Q8" s="17">
        <v>11.85</v>
      </c>
      <c r="R8" s="17">
        <v>13.183333333333334</v>
      </c>
      <c r="S8" s="17">
        <v>10.65</v>
      </c>
      <c r="T8" s="17">
        <v>6.2333333333333343</v>
      </c>
      <c r="U8" s="17">
        <v>5.2333333333333325</v>
      </c>
      <c r="V8" s="17">
        <v>6.1999999999999993</v>
      </c>
      <c r="W8" s="17">
        <v>6.5833333333333339</v>
      </c>
      <c r="X8" s="17">
        <v>3.0666666666666664</v>
      </c>
      <c r="Y8" s="17">
        <v>6.0333333333333332</v>
      </c>
      <c r="Z8" s="6" t="s">
        <v>11</v>
      </c>
      <c r="AA8" s="17">
        <v>2.666666666666667</v>
      </c>
      <c r="AB8" s="17">
        <v>3.45</v>
      </c>
      <c r="AC8" s="17">
        <v>0.65</v>
      </c>
      <c r="AD8" s="17">
        <v>1.6500000000000001</v>
      </c>
      <c r="AE8" s="17">
        <v>14.066666666666666</v>
      </c>
      <c r="AF8" s="17">
        <v>5.9833333333333343</v>
      </c>
      <c r="AG8" s="17">
        <v>11.808333333333334</v>
      </c>
      <c r="AH8" s="17">
        <v>9.8833333333333346</v>
      </c>
    </row>
    <row r="9" spans="1:34" s="15" customFormat="1" x14ac:dyDescent="0.3">
      <c r="A9" s="6" t="s">
        <v>13</v>
      </c>
      <c r="B9" s="17">
        <v>15.316666666666666</v>
      </c>
      <c r="C9" s="17">
        <v>11.488888888888889</v>
      </c>
      <c r="D9" s="17">
        <v>12.933333333333334</v>
      </c>
      <c r="E9" s="17">
        <v>11.591666666666669</v>
      </c>
      <c r="F9" s="17">
        <v>9.5500000000000007</v>
      </c>
      <c r="G9" s="17">
        <v>15.8</v>
      </c>
      <c r="H9" s="17">
        <v>14.200000000000001</v>
      </c>
      <c r="I9" s="17">
        <v>11.324999999999999</v>
      </c>
      <c r="J9" s="17">
        <v>13.958333333333334</v>
      </c>
      <c r="K9" s="17">
        <v>12.191666666666668</v>
      </c>
      <c r="L9" s="6" t="s">
        <v>13</v>
      </c>
      <c r="M9" s="17">
        <v>11.008333333333335</v>
      </c>
      <c r="N9" s="17">
        <v>8.7666666666666675</v>
      </c>
      <c r="O9" s="17">
        <v>6.8833333333333329</v>
      </c>
      <c r="P9" s="17">
        <v>14.416666666666664</v>
      </c>
      <c r="Q9" s="17">
        <v>12.624999999999998</v>
      </c>
      <c r="R9" s="17">
        <v>10.475000000000001</v>
      </c>
      <c r="S9" s="17">
        <v>9.6083333333333325</v>
      </c>
      <c r="T9" s="17">
        <v>13.950000000000001</v>
      </c>
      <c r="U9" s="17">
        <v>11.608333333333334</v>
      </c>
      <c r="V9" s="17">
        <v>7.916666666666667</v>
      </c>
      <c r="W9" s="17">
        <v>5.2250000000000005</v>
      </c>
      <c r="X9" s="17">
        <v>14.3</v>
      </c>
      <c r="Y9" s="17">
        <v>12.241666666666667</v>
      </c>
      <c r="Z9" s="6" t="s">
        <v>13</v>
      </c>
      <c r="AA9" s="17">
        <v>8.5083333333333329</v>
      </c>
      <c r="AB9" s="17">
        <v>4.3583333333333325</v>
      </c>
      <c r="AC9" s="17">
        <v>3.4249999999999998</v>
      </c>
      <c r="AD9" s="17">
        <v>14.683333333333335</v>
      </c>
      <c r="AE9" s="17">
        <v>12.791666666666666</v>
      </c>
      <c r="AF9" s="17">
        <v>3.85</v>
      </c>
      <c r="AG9" s="17">
        <v>8.0416666666666679</v>
      </c>
      <c r="AH9" s="17">
        <v>7.8083333333333345</v>
      </c>
    </row>
    <row r="10" spans="1:34" s="15" customFormat="1" x14ac:dyDescent="0.3">
      <c r="A10" s="6" t="s">
        <v>15</v>
      </c>
      <c r="B10" s="17">
        <v>2.7750000000000004</v>
      </c>
      <c r="C10" s="17">
        <v>2.1083333333333334</v>
      </c>
      <c r="D10" s="17">
        <v>9.1416666666666675</v>
      </c>
      <c r="E10" s="17">
        <v>8.4333333333333336</v>
      </c>
      <c r="F10" s="17">
        <v>7.3333333333333339</v>
      </c>
      <c r="G10" s="17">
        <v>15.224999999999998</v>
      </c>
      <c r="H10" s="17">
        <v>12.975000000000001</v>
      </c>
      <c r="I10" s="17">
        <v>12.816666666666668</v>
      </c>
      <c r="J10" s="17">
        <v>11.216666666666667</v>
      </c>
      <c r="K10" s="17">
        <v>9.2083333333333339</v>
      </c>
      <c r="L10" s="6" t="s">
        <v>15</v>
      </c>
      <c r="M10" s="17">
        <v>7.4499999999999993</v>
      </c>
      <c r="N10" s="17">
        <v>5.9249999999999998</v>
      </c>
      <c r="O10" s="17">
        <v>3.7666666666666666</v>
      </c>
      <c r="P10" s="17">
        <v>14.475</v>
      </c>
      <c r="Q10" s="17">
        <v>11.791666666666666</v>
      </c>
      <c r="R10" s="17">
        <v>12.15</v>
      </c>
      <c r="S10" s="17">
        <v>8.7750000000000004</v>
      </c>
      <c r="T10" s="17">
        <v>5.6749999999999998</v>
      </c>
      <c r="U10" s="17">
        <v>7.7249999999999996</v>
      </c>
      <c r="V10" s="17">
        <v>2.3250000000000002</v>
      </c>
      <c r="W10" s="17">
        <v>3.666666666666667</v>
      </c>
      <c r="X10" s="17">
        <v>14.108333333333333</v>
      </c>
      <c r="Y10" s="17">
        <v>13.141666666666666</v>
      </c>
      <c r="Z10" s="6" t="s">
        <v>15</v>
      </c>
      <c r="AA10" s="17">
        <v>12.216666666666665</v>
      </c>
      <c r="AB10" s="17">
        <v>7.05</v>
      </c>
      <c r="AC10" s="17">
        <v>5.5666666666666664</v>
      </c>
      <c r="AD10" s="17">
        <v>2.8916666666666666</v>
      </c>
      <c r="AE10" s="17">
        <v>13.65</v>
      </c>
      <c r="AF10" s="17">
        <v>7.3083333333333336</v>
      </c>
      <c r="AG10" s="17">
        <v>8.5250000000000004</v>
      </c>
      <c r="AH10" s="17">
        <v>3.0916666666666668</v>
      </c>
    </row>
    <row r="11" spans="1:34" s="15" customFormat="1" x14ac:dyDescent="0.3">
      <c r="A11" s="6" t="s">
        <v>17</v>
      </c>
      <c r="B11" s="17">
        <v>2.1222222222222222</v>
      </c>
      <c r="C11" s="17">
        <v>1.0777777777777777</v>
      </c>
      <c r="D11" s="17">
        <v>9.6777777777777771</v>
      </c>
      <c r="E11" s="17">
        <v>9.0666666666666682</v>
      </c>
      <c r="F11" s="17">
        <v>5.5777777777777784</v>
      </c>
      <c r="G11" s="17">
        <v>2.2555555555555555</v>
      </c>
      <c r="H11" s="17">
        <v>4.3</v>
      </c>
      <c r="I11" s="17">
        <v>2.7777777777777772</v>
      </c>
      <c r="J11" s="17">
        <v>13.422222222222222</v>
      </c>
      <c r="K11" s="17">
        <v>13.31111111111111</v>
      </c>
      <c r="L11" s="6" t="s">
        <v>17</v>
      </c>
      <c r="M11" s="17">
        <v>10.833333333333334</v>
      </c>
      <c r="N11" s="17">
        <v>9.9444444444444446</v>
      </c>
      <c r="O11" s="17">
        <v>7.68888888888889</v>
      </c>
      <c r="P11" s="17">
        <v>7.68888888888889</v>
      </c>
      <c r="Q11" s="17">
        <v>7.5</v>
      </c>
      <c r="R11" s="17">
        <v>5.3222222222222229</v>
      </c>
      <c r="S11" s="17">
        <v>1.5666666666666667</v>
      </c>
      <c r="T11" s="17">
        <v>2.9333333333333336</v>
      </c>
      <c r="U11" s="17">
        <v>2.9111111111111114</v>
      </c>
      <c r="V11" s="17">
        <v>2.4333333333333336</v>
      </c>
      <c r="W11" s="17">
        <v>1.0999999999999999</v>
      </c>
      <c r="X11" s="17">
        <v>13.87777777777778</v>
      </c>
      <c r="Y11" s="17">
        <v>12.622222222222222</v>
      </c>
      <c r="Z11" s="6" t="s">
        <v>17</v>
      </c>
      <c r="AA11" s="17">
        <v>12.111111111111112</v>
      </c>
      <c r="AB11" s="17">
        <v>9.1777777777777771</v>
      </c>
      <c r="AC11" s="17">
        <v>6.0222222222222221</v>
      </c>
      <c r="AD11" s="17">
        <v>3.1555555555555554</v>
      </c>
      <c r="AE11" s="17">
        <v>4.7</v>
      </c>
      <c r="AF11" s="17">
        <v>0.24666666666666662</v>
      </c>
      <c r="AG11" s="17">
        <v>4.0444444444444443</v>
      </c>
      <c r="AH11" s="17">
        <v>2.6444444444444444</v>
      </c>
    </row>
    <row r="12" spans="1:34" s="15" customFormat="1" x14ac:dyDescent="0.3">
      <c r="A12" s="6" t="s">
        <v>19</v>
      </c>
      <c r="B12" s="17">
        <v>3.6583333333333332</v>
      </c>
      <c r="C12" s="17">
        <v>3.4750000000000001</v>
      </c>
      <c r="D12" s="17">
        <v>9.5583333333333336</v>
      </c>
      <c r="E12" s="17">
        <v>9.6416666666666657</v>
      </c>
      <c r="F12" s="17">
        <v>6.7750000000000004</v>
      </c>
      <c r="G12" s="17">
        <v>5.5</v>
      </c>
      <c r="H12" s="17">
        <v>4.0083333333333329</v>
      </c>
      <c r="I12" s="17">
        <v>4.5083333333333329</v>
      </c>
      <c r="J12" s="17">
        <v>3.1083333333333334</v>
      </c>
      <c r="K12" s="17">
        <v>2.7166666666666663</v>
      </c>
      <c r="L12" s="6" t="s">
        <v>19</v>
      </c>
      <c r="M12" s="17">
        <v>2.3499999999999996</v>
      </c>
      <c r="N12" s="17">
        <v>1.6583333333333332</v>
      </c>
      <c r="O12" s="17">
        <v>3.6749999999999998</v>
      </c>
      <c r="P12" s="17">
        <v>15.266666666666669</v>
      </c>
      <c r="Q12" s="17">
        <v>14.575000000000001</v>
      </c>
      <c r="R12" s="17">
        <v>14.633333333333333</v>
      </c>
      <c r="S12" s="17">
        <v>10.866666666666667</v>
      </c>
      <c r="T12" s="17">
        <v>9.3916666666666657</v>
      </c>
      <c r="U12" s="17">
        <v>7.3166666666666673</v>
      </c>
      <c r="V12" s="17">
        <v>7.3916666666666657</v>
      </c>
      <c r="W12" s="17">
        <v>5.3916666666666657</v>
      </c>
      <c r="X12" s="17">
        <v>3.1583333333333332</v>
      </c>
      <c r="Y12" s="17">
        <v>2.8499999999999996</v>
      </c>
      <c r="Z12" s="6" t="s">
        <v>19</v>
      </c>
      <c r="AA12" s="17">
        <v>2.4249999999999998</v>
      </c>
      <c r="AB12" s="17">
        <v>0.64999999999999991</v>
      </c>
      <c r="AC12" s="17">
        <v>1</v>
      </c>
      <c r="AD12" s="17">
        <v>0.56666666666666665</v>
      </c>
      <c r="AE12" s="17">
        <v>13.816666666666666</v>
      </c>
      <c r="AF12" s="17">
        <v>8.7249999999999996</v>
      </c>
      <c r="AG12" s="17">
        <v>10.149999999999999</v>
      </c>
      <c r="AH12" s="17">
        <v>6.0916666666666668</v>
      </c>
    </row>
    <row r="13" spans="1:34" s="15" customFormat="1" x14ac:dyDescent="0.3">
      <c r="A13" s="6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4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4"/>
      <c r="AA13" s="13"/>
      <c r="AB13" s="13"/>
      <c r="AC13" s="13"/>
      <c r="AD13" s="13"/>
      <c r="AE13" s="13"/>
      <c r="AF13" s="13"/>
      <c r="AG13" s="13"/>
      <c r="AH13" s="13"/>
    </row>
    <row r="14" spans="1:34" s="15" customFormat="1" x14ac:dyDescent="0.3">
      <c r="A14" s="6" t="s">
        <v>158</v>
      </c>
      <c r="L14" s="6"/>
      <c r="Z14" s="6"/>
    </row>
    <row r="15" spans="1:34" s="6" customFormat="1" x14ac:dyDescent="0.3">
      <c r="B15" s="16">
        <v>43076</v>
      </c>
      <c r="C15" s="16">
        <v>43078</v>
      </c>
      <c r="D15" s="16">
        <v>43081</v>
      </c>
      <c r="E15" s="16">
        <v>43083</v>
      </c>
      <c r="F15" s="16">
        <v>43085</v>
      </c>
      <c r="G15" s="16">
        <v>43088</v>
      </c>
      <c r="H15" s="16">
        <v>43090</v>
      </c>
      <c r="I15" s="16">
        <v>43092</v>
      </c>
      <c r="J15" s="16">
        <v>43096</v>
      </c>
      <c r="K15" s="16">
        <v>43098</v>
      </c>
      <c r="L15" s="14"/>
      <c r="M15" s="16">
        <v>43101</v>
      </c>
      <c r="N15" s="16">
        <v>43103</v>
      </c>
      <c r="O15" s="16">
        <v>43105</v>
      </c>
      <c r="P15" s="16">
        <v>43108</v>
      </c>
      <c r="Q15" s="16">
        <v>43110</v>
      </c>
      <c r="R15" s="16">
        <v>43112</v>
      </c>
      <c r="S15" s="16">
        <v>43115</v>
      </c>
      <c r="T15" s="16">
        <v>43117</v>
      </c>
      <c r="U15" s="16">
        <v>43119</v>
      </c>
      <c r="V15" s="16">
        <v>43122</v>
      </c>
      <c r="W15" s="16">
        <v>43124</v>
      </c>
      <c r="X15" s="16">
        <v>43127</v>
      </c>
      <c r="Y15" s="16">
        <v>43130</v>
      </c>
      <c r="Z15" s="14"/>
      <c r="AA15" s="16">
        <v>43132</v>
      </c>
      <c r="AB15" s="16">
        <v>43136</v>
      </c>
      <c r="AC15" s="16">
        <v>43140</v>
      </c>
      <c r="AD15" s="16">
        <v>43143</v>
      </c>
      <c r="AE15" s="16">
        <v>43148</v>
      </c>
      <c r="AF15" s="16">
        <v>43152</v>
      </c>
      <c r="AG15" s="16">
        <v>43155</v>
      </c>
      <c r="AH15" s="16">
        <v>43158</v>
      </c>
    </row>
    <row r="16" spans="1:34" s="17" customFormat="1" x14ac:dyDescent="0.3">
      <c r="A16" s="18" t="s">
        <v>5</v>
      </c>
      <c r="B16" s="17">
        <v>0.71574553206196567</v>
      </c>
      <c r="C16" s="17">
        <v>1.3383953389538263</v>
      </c>
      <c r="D16" s="17">
        <v>0.5765076852142661</v>
      </c>
      <c r="E16" s="17">
        <v>0.49427275421123046</v>
      </c>
      <c r="F16" s="17">
        <v>0.65622023742033375</v>
      </c>
      <c r="G16" s="17">
        <v>0.45846588992227327</v>
      </c>
      <c r="H16" s="17">
        <v>0.46383066833585829</v>
      </c>
      <c r="I16" s="17">
        <v>0.53137661889766163</v>
      </c>
      <c r="J16" s="17">
        <v>0.59247304204964113</v>
      </c>
      <c r="K16" s="17">
        <v>7.546154281781188E-2</v>
      </c>
      <c r="L16" s="18" t="s">
        <v>5</v>
      </c>
      <c r="M16" s="17">
        <v>0.28096436112472062</v>
      </c>
      <c r="N16" s="17">
        <v>0.27663654454496384</v>
      </c>
      <c r="O16" s="17">
        <v>0.51939802228691756</v>
      </c>
      <c r="P16" s="17">
        <v>0.35069375687501342</v>
      </c>
      <c r="Q16" s="17">
        <v>0.37905218051813888</v>
      </c>
      <c r="R16" s="17">
        <v>0.17455300054711179</v>
      </c>
      <c r="S16" s="17">
        <v>0.77504480157243172</v>
      </c>
      <c r="T16" s="17">
        <v>0.67463982160030345</v>
      </c>
      <c r="U16" s="17">
        <v>0.47972793215414195</v>
      </c>
      <c r="V16" s="17">
        <v>0.21258168364706814</v>
      </c>
      <c r="W16" s="17">
        <v>0.78797384333350307</v>
      </c>
      <c r="X16" s="17">
        <v>0.37822685726367444</v>
      </c>
      <c r="Y16" s="17">
        <v>0.29329900367296746</v>
      </c>
      <c r="Z16" s="18" t="s">
        <v>5</v>
      </c>
      <c r="AA16" s="17">
        <v>1.203835017766139</v>
      </c>
      <c r="AB16" s="17">
        <v>1.177649200266738</v>
      </c>
      <c r="AC16" s="17">
        <v>0.49684770190560934</v>
      </c>
      <c r="AD16" s="17">
        <v>0.53351233975107526</v>
      </c>
      <c r="AE16" s="17">
        <v>0.49432543823769476</v>
      </c>
      <c r="AF16" s="17">
        <v>1.1298583367445272</v>
      </c>
      <c r="AG16" s="17">
        <v>0.55657371978521708</v>
      </c>
      <c r="AH16" s="17">
        <v>0.3123332888651667</v>
      </c>
    </row>
    <row r="17" spans="1:34" s="17" customFormat="1" x14ac:dyDescent="0.3">
      <c r="A17" s="18" t="s">
        <v>7</v>
      </c>
      <c r="B17" s="17">
        <v>0.71631532085310667</v>
      </c>
      <c r="C17" s="17">
        <v>0.4423736479995668</v>
      </c>
      <c r="D17" s="17">
        <v>0.22204854324123718</v>
      </c>
      <c r="E17" s="17">
        <v>0.24846752526459309</v>
      </c>
      <c r="F17" s="17">
        <v>0.10366546087187285</v>
      </c>
      <c r="G17" s="17">
        <v>0.405003429340762</v>
      </c>
      <c r="H17" s="17">
        <v>0.62287137516504965</v>
      </c>
      <c r="I17" s="17">
        <v>0.5691733772176395</v>
      </c>
      <c r="J17" s="17">
        <v>0.38628842850906148</v>
      </c>
      <c r="K17" s="17">
        <v>0.71302368668773397</v>
      </c>
      <c r="L17" s="18" t="s">
        <v>7</v>
      </c>
      <c r="M17" s="17">
        <v>0.32924577108563985</v>
      </c>
      <c r="N17" s="17">
        <v>0.66112278234329036</v>
      </c>
      <c r="O17" s="17">
        <v>0.83578805128254097</v>
      </c>
      <c r="P17" s="17">
        <v>0.54586513902245071</v>
      </c>
      <c r="Q17" s="17">
        <v>0.39570173250961516</v>
      </c>
      <c r="R17" s="17">
        <v>0.37737672748123252</v>
      </c>
      <c r="S17" s="17">
        <v>0.24220486048889386</v>
      </c>
      <c r="T17" s="17">
        <v>1.3921905201675724</v>
      </c>
      <c r="U17" s="17">
        <v>0.76941310606057201</v>
      </c>
      <c r="V17" s="17">
        <v>1.4506404237056438</v>
      </c>
      <c r="W17" s="17">
        <v>1.4641313313892137</v>
      </c>
      <c r="X17" s="17">
        <v>0.70710678118654702</v>
      </c>
      <c r="Y17" s="17">
        <v>0.47087020504593402</v>
      </c>
      <c r="Z17" s="18" t="s">
        <v>7</v>
      </c>
      <c r="AA17" s="17">
        <v>0.22821773229381911</v>
      </c>
      <c r="AB17" s="17">
        <v>0.91549167118002661</v>
      </c>
      <c r="AC17" s="17">
        <v>1.1687110064796471</v>
      </c>
      <c r="AD17" s="17">
        <v>1.5832181975682031</v>
      </c>
      <c r="AE17" s="17">
        <v>0.5843295065476517</v>
      </c>
      <c r="AF17" s="17">
        <v>1.8205377334427562</v>
      </c>
      <c r="AG17" s="17">
        <v>0.54835612921206789</v>
      </c>
      <c r="AH17" s="17">
        <v>1.4814594905775258</v>
      </c>
    </row>
    <row r="18" spans="1:34" s="17" customFormat="1" x14ac:dyDescent="0.3">
      <c r="A18" s="18" t="s">
        <v>9</v>
      </c>
      <c r="B18" s="17">
        <v>0.80432856746757708</v>
      </c>
      <c r="C18" s="17">
        <v>0.80320538400143271</v>
      </c>
      <c r="D18" s="17">
        <v>0.33029868637677351</v>
      </c>
      <c r="E18" s="17">
        <v>0.36218856353501222</v>
      </c>
      <c r="F18" s="17">
        <v>0.99937480456533478</v>
      </c>
      <c r="G18" s="17">
        <v>0.2794774389622332</v>
      </c>
      <c r="H18" s="17">
        <v>1.0302372973683709</v>
      </c>
      <c r="I18" s="17">
        <v>0.54062399646663561</v>
      </c>
      <c r="J18" s="17">
        <v>0.15388487760516173</v>
      </c>
      <c r="K18" s="17">
        <v>0.22669117514559056</v>
      </c>
      <c r="L18" s="18" t="s">
        <v>9</v>
      </c>
      <c r="M18" s="17">
        <v>0.94762129097604664</v>
      </c>
      <c r="N18" s="17">
        <v>0.93860120510375766</v>
      </c>
      <c r="O18" s="17">
        <v>1.254242799461095</v>
      </c>
      <c r="P18" s="17">
        <v>1.1819827973931478</v>
      </c>
      <c r="Q18" s="17">
        <v>1.4026760139105536</v>
      </c>
      <c r="R18" s="17">
        <v>1.1243825466055164</v>
      </c>
      <c r="S18" s="17">
        <v>1.7198998678863706</v>
      </c>
      <c r="T18" s="17">
        <v>1.3059957886608971</v>
      </c>
      <c r="U18" s="17">
        <v>1.2251062879059378</v>
      </c>
      <c r="V18" s="17">
        <v>2.0855654708815385</v>
      </c>
      <c r="W18" s="17">
        <v>1.5433268088414998</v>
      </c>
      <c r="X18" s="17">
        <v>0.43403388884586752</v>
      </c>
      <c r="Y18" s="17">
        <v>0.39902224248780921</v>
      </c>
      <c r="Z18" s="18" t="s">
        <v>9</v>
      </c>
      <c r="AA18" s="17">
        <v>0.32625292676422429</v>
      </c>
      <c r="AB18" s="17">
        <v>1.6424226262851263</v>
      </c>
      <c r="AC18" s="17">
        <v>1.2638881257628938</v>
      </c>
      <c r="AD18" s="17">
        <v>0.76760585589220176</v>
      </c>
      <c r="AE18" s="17">
        <v>0.83968413373389628</v>
      </c>
      <c r="AF18" s="17">
        <v>0.38122153809971326</v>
      </c>
      <c r="AG18" s="17">
        <v>1.1094527554910429</v>
      </c>
      <c r="AH18" s="17">
        <v>0.80651642884692698</v>
      </c>
    </row>
    <row r="19" spans="1:34" s="17" customFormat="1" x14ac:dyDescent="0.3">
      <c r="A19" s="18" t="s">
        <v>11</v>
      </c>
      <c r="B19" s="17">
        <v>0.88333333333333375</v>
      </c>
      <c r="C19" s="17">
        <v>4.1666666666666685E-2</v>
      </c>
      <c r="D19" s="17">
        <v>0.43333333333333313</v>
      </c>
      <c r="E19" s="17">
        <v>6.6666666666666874E-2</v>
      </c>
      <c r="F19" s="17">
        <v>4.1666666666666519E-2</v>
      </c>
      <c r="G19" s="17">
        <v>0.20833333333333337</v>
      </c>
      <c r="H19" s="17">
        <v>3.3333333333333215E-2</v>
      </c>
      <c r="I19" s="17">
        <v>0.80833333333333346</v>
      </c>
      <c r="J19" s="17">
        <v>0.55000000000000016</v>
      </c>
      <c r="K19" s="17">
        <v>0.41666666666666646</v>
      </c>
      <c r="L19" s="18" t="s">
        <v>11</v>
      </c>
      <c r="M19" s="17">
        <v>1.3583333333333329</v>
      </c>
      <c r="N19" s="17">
        <v>0.80833333333333324</v>
      </c>
      <c r="O19" s="17">
        <v>2.1416666666666666</v>
      </c>
      <c r="P19" s="17">
        <v>1.6666666666666607E-2</v>
      </c>
      <c r="Q19" s="17">
        <v>1.2250000000000056</v>
      </c>
      <c r="R19" s="17">
        <v>0.65833333333333321</v>
      </c>
      <c r="S19" s="17">
        <v>0.34166666666666679</v>
      </c>
      <c r="T19" s="17">
        <v>0.91666666666666607</v>
      </c>
      <c r="U19" s="17">
        <v>1.5166666666666666</v>
      </c>
      <c r="V19" s="17">
        <v>0.90000000000000024</v>
      </c>
      <c r="W19" s="17">
        <v>0.70833333333333304</v>
      </c>
      <c r="X19" s="17">
        <v>0.2000000000000012</v>
      </c>
      <c r="Y19" s="17">
        <v>0.26666666666666661</v>
      </c>
      <c r="Z19" s="18" t="s">
        <v>11</v>
      </c>
      <c r="AA19" s="17">
        <v>0.16666666666666771</v>
      </c>
      <c r="AB19" s="17">
        <v>0.54166666666666574</v>
      </c>
      <c r="AC19" s="17">
        <v>0.32500000000000001</v>
      </c>
      <c r="AD19" s="17">
        <v>0.72499999999999998</v>
      </c>
      <c r="AE19" s="17">
        <v>0.14999999999999991</v>
      </c>
      <c r="AF19" s="17">
        <v>0.125</v>
      </c>
      <c r="AG19" s="17">
        <v>0.72083333333333366</v>
      </c>
      <c r="AH19" s="17">
        <v>0.45833333333333393</v>
      </c>
    </row>
    <row r="20" spans="1:34" s="17" customFormat="1" x14ac:dyDescent="0.3">
      <c r="A20" s="18" t="s">
        <v>13</v>
      </c>
      <c r="B20" s="17">
        <v>0.8049758450482295</v>
      </c>
      <c r="C20" s="17">
        <v>0.90106247299891384</v>
      </c>
      <c r="D20" s="17">
        <v>0.83449918447467053</v>
      </c>
      <c r="E20" s="17">
        <v>0.57171464813216821</v>
      </c>
      <c r="F20" s="17">
        <v>0.71922991224410893</v>
      </c>
      <c r="G20" s="17">
        <v>1.0245595259535754</v>
      </c>
      <c r="H20" s="17">
        <v>1.1510864433221351</v>
      </c>
      <c r="I20" s="17">
        <v>0.44133242069392059</v>
      </c>
      <c r="J20" s="17">
        <v>0.71989341417863972</v>
      </c>
      <c r="K20" s="17">
        <v>0.5839728637150492</v>
      </c>
      <c r="L20" s="18" t="s">
        <v>13</v>
      </c>
      <c r="M20" s="17">
        <v>0.81525175048365872</v>
      </c>
      <c r="N20" s="17">
        <v>2.0937075037146684</v>
      </c>
      <c r="O20" s="17">
        <v>1.9907599051618454</v>
      </c>
      <c r="P20" s="17">
        <v>0.84897814394064985</v>
      </c>
      <c r="Q20" s="17">
        <v>0.36062734690166476</v>
      </c>
      <c r="R20" s="17">
        <v>0.76306900445212533</v>
      </c>
      <c r="S20" s="17">
        <v>1.768056646591265</v>
      </c>
      <c r="T20" s="17">
        <v>1.3987345471294153</v>
      </c>
      <c r="U20" s="17">
        <v>1.3264077950950375</v>
      </c>
      <c r="V20" s="17">
        <v>1.2915591353089488</v>
      </c>
      <c r="W20" s="17">
        <v>1.6548067611254986</v>
      </c>
      <c r="X20" s="17">
        <v>0.43092278246159654</v>
      </c>
      <c r="Y20" s="17">
        <v>0.91130058158655936</v>
      </c>
      <c r="Z20" s="18" t="s">
        <v>13</v>
      </c>
      <c r="AA20" s="17">
        <v>1.0060494106487363</v>
      </c>
      <c r="AB20" s="17">
        <v>1.4367872629199103</v>
      </c>
      <c r="AC20" s="17">
        <v>0.97897161177771974</v>
      </c>
      <c r="AD20" s="17">
        <v>0.70044628630609562</v>
      </c>
      <c r="AE20" s="17">
        <v>0.30649791552671662</v>
      </c>
      <c r="AF20" s="17">
        <v>1.0917938857169383</v>
      </c>
      <c r="AG20" s="17">
        <v>1.1359880060986538</v>
      </c>
      <c r="AH20" s="17">
        <v>0.9129755229772335</v>
      </c>
    </row>
    <row r="21" spans="1:34" s="17" customFormat="1" x14ac:dyDescent="0.3">
      <c r="A21" s="18" t="s">
        <v>15</v>
      </c>
      <c r="B21" s="17">
        <v>0.83619301001622803</v>
      </c>
      <c r="C21" s="17">
        <v>0.55507444445667697</v>
      </c>
      <c r="D21" s="17">
        <v>0.61173421516210835</v>
      </c>
      <c r="E21" s="17">
        <v>0.17911821050170576</v>
      </c>
      <c r="F21" s="17">
        <v>0.30069364254447861</v>
      </c>
      <c r="G21" s="17">
        <v>0.87546614567452763</v>
      </c>
      <c r="H21" s="17">
        <v>0.69565866071100035</v>
      </c>
      <c r="I21" s="17">
        <v>0.70044628630609485</v>
      </c>
      <c r="J21" s="17">
        <v>0.63404565205423569</v>
      </c>
      <c r="K21" s="17">
        <v>0.87411661756947889</v>
      </c>
      <c r="L21" s="18" t="s">
        <v>15</v>
      </c>
      <c r="M21" s="17">
        <v>0.81004972412535148</v>
      </c>
      <c r="N21" s="17">
        <v>1.135315362453192</v>
      </c>
      <c r="O21" s="17">
        <v>1.5064214402203506</v>
      </c>
      <c r="P21" s="17">
        <v>0.19627609522189793</v>
      </c>
      <c r="Q21" s="17">
        <v>0.25803073675651711</v>
      </c>
      <c r="R21" s="17">
        <v>0.31369217041197911</v>
      </c>
      <c r="S21" s="17">
        <v>0.75676348499529389</v>
      </c>
      <c r="T21" s="17">
        <v>0.33693368124240108</v>
      </c>
      <c r="U21" s="17">
        <v>0.52564444573621316</v>
      </c>
      <c r="V21" s="17">
        <v>0.51172027406473619</v>
      </c>
      <c r="W21" s="17">
        <v>1.4078648135859251</v>
      </c>
      <c r="X21" s="17">
        <v>0.47963744988619567</v>
      </c>
      <c r="Y21" s="17">
        <v>0.30031811837153982</v>
      </c>
      <c r="Z21" s="18" t="s">
        <v>15</v>
      </c>
      <c r="AA21" s="17">
        <v>0.61197539892457187</v>
      </c>
      <c r="AB21" s="17">
        <v>1.5718221909618155</v>
      </c>
      <c r="AC21" s="17">
        <v>1.4444818371228418</v>
      </c>
      <c r="AD21" s="17">
        <v>0.93351002791733462</v>
      </c>
      <c r="AE21" s="17">
        <v>0.29779280642009354</v>
      </c>
      <c r="AF21" s="17">
        <v>0.44773736721430663</v>
      </c>
      <c r="AG21" s="17">
        <v>0.56793668954675858</v>
      </c>
      <c r="AH21" s="17">
        <v>1.3079019989620357</v>
      </c>
    </row>
    <row r="22" spans="1:34" s="17" customFormat="1" x14ac:dyDescent="0.3">
      <c r="A22" s="18" t="s">
        <v>17</v>
      </c>
      <c r="B22" s="17">
        <v>0.64783590362428323</v>
      </c>
      <c r="C22" s="17">
        <v>0.21530913750084563</v>
      </c>
      <c r="D22" s="17">
        <v>0.43083324378536209</v>
      </c>
      <c r="E22" s="17">
        <v>8.2775913476396276E-2</v>
      </c>
      <c r="F22" s="17">
        <v>0.53788566410931593</v>
      </c>
      <c r="G22" s="17">
        <v>0.31041588988219992</v>
      </c>
      <c r="H22" s="17">
        <v>0.51334054828984521</v>
      </c>
      <c r="I22" s="17">
        <v>0.32810717911629833</v>
      </c>
      <c r="J22" s="17">
        <v>0.25615870851996747</v>
      </c>
      <c r="K22" s="17">
        <v>0.35935470286213861</v>
      </c>
      <c r="L22" s="18" t="s">
        <v>17</v>
      </c>
      <c r="M22" s="17">
        <v>0.64175684791971632</v>
      </c>
      <c r="N22" s="17">
        <v>0.46989623230645583</v>
      </c>
      <c r="O22" s="17">
        <v>0.58536682600541246</v>
      </c>
      <c r="P22" s="17">
        <v>0.96937678847014319</v>
      </c>
      <c r="Q22" s="17">
        <v>0.92806050249770766</v>
      </c>
      <c r="R22" s="17">
        <v>0.25178375985832591</v>
      </c>
      <c r="S22" s="17">
        <v>0.46805349488501219</v>
      </c>
      <c r="T22" s="17">
        <v>1.0393195779860902</v>
      </c>
      <c r="U22" s="17">
        <v>0.62321349610578447</v>
      </c>
      <c r="V22" s="17">
        <v>0.9611913903530811</v>
      </c>
      <c r="W22" s="17">
        <v>0.38944404818493078</v>
      </c>
      <c r="X22" s="17">
        <v>0.54200132112271215</v>
      </c>
      <c r="Y22" s="17">
        <v>0.74639049125247503</v>
      </c>
      <c r="Z22" s="18" t="s">
        <v>17</v>
      </c>
      <c r="AA22" s="17">
        <v>0.73539273122311866</v>
      </c>
      <c r="AB22" s="17">
        <v>0.63265070424385617</v>
      </c>
      <c r="AC22" s="17">
        <v>1.2627375708513247</v>
      </c>
      <c r="AD22" s="17">
        <v>0.30347778408328235</v>
      </c>
      <c r="AE22" s="17">
        <v>1.3107108616941274</v>
      </c>
      <c r="AF22" s="17">
        <v>0.17441967269268172</v>
      </c>
      <c r="AG22" s="17">
        <v>0.1429408925585402</v>
      </c>
      <c r="AH22" s="17">
        <v>0.73551862948601621</v>
      </c>
    </row>
    <row r="23" spans="1:34" s="17" customFormat="1" x14ac:dyDescent="0.3">
      <c r="A23" s="18" t="s">
        <v>19</v>
      </c>
      <c r="B23" s="17">
        <v>0.93328682919858896</v>
      </c>
      <c r="C23" s="17">
        <v>0.67364833803204294</v>
      </c>
      <c r="D23" s="17">
        <v>0.22465250944514267</v>
      </c>
      <c r="E23" s="17">
        <v>0.34888214342382179</v>
      </c>
      <c r="F23" s="17">
        <v>0.90847667064768989</v>
      </c>
      <c r="G23" s="17">
        <v>0.60656134616926094</v>
      </c>
      <c r="H23" s="17">
        <v>1.1495394609243406</v>
      </c>
      <c r="I23" s="17">
        <v>0.88783248857978769</v>
      </c>
      <c r="J23" s="17">
        <v>0.31211086883420641</v>
      </c>
      <c r="K23" s="17">
        <v>0.30968173626770096</v>
      </c>
      <c r="L23" s="18" t="s">
        <v>19</v>
      </c>
      <c r="M23" s="17">
        <v>0.68521083535572391</v>
      </c>
      <c r="N23" s="17">
        <v>0.49726683536664246</v>
      </c>
      <c r="O23" s="17">
        <v>1.2616884080028989</v>
      </c>
      <c r="P23" s="17">
        <v>0.48088460154178375</v>
      </c>
      <c r="Q23" s="17">
        <v>0.62698296538972142</v>
      </c>
      <c r="R23" s="17">
        <v>0.24094720491334859</v>
      </c>
      <c r="S23" s="17">
        <v>1.160220285597142</v>
      </c>
      <c r="T23" s="17">
        <v>1.252074667191309</v>
      </c>
      <c r="U23" s="17">
        <v>0.43084219849034588</v>
      </c>
      <c r="V23" s="17">
        <v>1.1790047003016304</v>
      </c>
      <c r="W23" s="17">
        <v>0.9322445286034734</v>
      </c>
      <c r="X23" s="17">
        <v>1.0277655780056727</v>
      </c>
      <c r="Y23" s="17">
        <v>1.2399876791502586</v>
      </c>
      <c r="Z23" s="18" t="s">
        <v>19</v>
      </c>
      <c r="AA23" s="17">
        <v>0.86445029096851822</v>
      </c>
      <c r="AB23" s="17">
        <v>0.32585357993361919</v>
      </c>
      <c r="AC23" s="17">
        <v>0.76385353453539917</v>
      </c>
      <c r="AD23" s="17">
        <v>0.35019835649084491</v>
      </c>
      <c r="AE23" s="17">
        <v>0.68693158320170411</v>
      </c>
      <c r="AF23" s="17">
        <v>0.6625262049324715</v>
      </c>
      <c r="AG23" s="17">
        <v>0.60098299107009368</v>
      </c>
      <c r="AH23" s="17">
        <v>1.4313151974475937</v>
      </c>
    </row>
    <row r="24" spans="1:34" s="17" customFormat="1" x14ac:dyDescent="0.3">
      <c r="A24" s="18"/>
      <c r="L24" s="18"/>
      <c r="Z24" s="18"/>
    </row>
    <row r="25" spans="1:34" x14ac:dyDescent="0.3">
      <c r="A25" s="7" t="s">
        <v>159</v>
      </c>
    </row>
    <row r="26" spans="1:34" s="6" customFormat="1" x14ac:dyDescent="0.3">
      <c r="B26" s="16">
        <v>43076</v>
      </c>
      <c r="C26" s="16">
        <v>43078</v>
      </c>
      <c r="D26" s="16">
        <v>43081</v>
      </c>
      <c r="E26" s="16">
        <v>43083</v>
      </c>
      <c r="F26" s="16">
        <v>43085</v>
      </c>
      <c r="G26" s="16">
        <v>43088</v>
      </c>
      <c r="H26" s="16">
        <v>43090</v>
      </c>
      <c r="I26" s="16">
        <v>43092</v>
      </c>
      <c r="J26" s="16">
        <v>43096</v>
      </c>
      <c r="K26" s="16">
        <v>43098</v>
      </c>
      <c r="L26" s="14"/>
      <c r="M26" s="16">
        <v>43101</v>
      </c>
      <c r="N26" s="16">
        <v>43103</v>
      </c>
      <c r="O26" s="16">
        <v>43105</v>
      </c>
      <c r="P26" s="16">
        <v>43108</v>
      </c>
      <c r="Q26" s="16">
        <v>43110</v>
      </c>
      <c r="R26" s="16">
        <v>43112</v>
      </c>
      <c r="S26" s="16">
        <v>43115</v>
      </c>
      <c r="T26" s="16">
        <v>43117</v>
      </c>
      <c r="U26" s="16">
        <v>43119</v>
      </c>
      <c r="V26" s="16">
        <v>43122</v>
      </c>
      <c r="W26" s="16">
        <v>43124</v>
      </c>
      <c r="X26" s="16">
        <v>43127</v>
      </c>
      <c r="Y26" s="16">
        <v>43130</v>
      </c>
      <c r="Z26" s="14"/>
      <c r="AA26" s="16">
        <v>43132</v>
      </c>
      <c r="AB26" s="16">
        <v>43136</v>
      </c>
      <c r="AC26" s="16">
        <v>43140</v>
      </c>
      <c r="AD26" s="16">
        <v>43143</v>
      </c>
      <c r="AE26" s="16">
        <v>43148</v>
      </c>
      <c r="AF26" s="16">
        <v>43152</v>
      </c>
      <c r="AG26" s="16">
        <v>43155</v>
      </c>
      <c r="AH26" s="16">
        <v>43158</v>
      </c>
    </row>
    <row r="27" spans="1:34" s="19" customFormat="1" x14ac:dyDescent="0.3">
      <c r="A27" s="12" t="s">
        <v>5</v>
      </c>
      <c r="B27" s="19" t="s">
        <v>59</v>
      </c>
      <c r="C27" s="19" t="s">
        <v>59</v>
      </c>
      <c r="D27" s="19" t="s">
        <v>59</v>
      </c>
      <c r="E27" s="19" t="s">
        <v>59</v>
      </c>
      <c r="F27" s="19" t="s">
        <v>59</v>
      </c>
      <c r="G27" s="19" t="s">
        <v>59</v>
      </c>
      <c r="H27" s="19" t="s">
        <v>59</v>
      </c>
      <c r="I27" s="19" t="s">
        <v>59</v>
      </c>
      <c r="J27" s="19" t="s">
        <v>59</v>
      </c>
      <c r="K27" s="19" t="s">
        <v>59</v>
      </c>
      <c r="L27" s="18" t="s">
        <v>5</v>
      </c>
      <c r="M27" s="19" t="s">
        <v>59</v>
      </c>
      <c r="N27" s="19" t="s">
        <v>59</v>
      </c>
      <c r="O27" s="19" t="s">
        <v>60</v>
      </c>
      <c r="P27" s="19" t="s">
        <v>59</v>
      </c>
      <c r="Q27" s="19" t="s">
        <v>59</v>
      </c>
      <c r="R27" s="19" t="s">
        <v>61</v>
      </c>
      <c r="S27" s="19" t="s">
        <v>60</v>
      </c>
      <c r="T27" s="19" t="s">
        <v>59</v>
      </c>
      <c r="U27" s="19" t="s">
        <v>59</v>
      </c>
      <c r="V27" s="19" t="s">
        <v>59</v>
      </c>
      <c r="W27" s="19" t="s">
        <v>59</v>
      </c>
      <c r="X27" s="19" t="s">
        <v>59</v>
      </c>
      <c r="Y27" s="19" t="s">
        <v>59</v>
      </c>
      <c r="Z27" s="18" t="s">
        <v>5</v>
      </c>
      <c r="AA27" s="19" t="s">
        <v>82</v>
      </c>
      <c r="AC27" s="19" t="s">
        <v>59</v>
      </c>
      <c r="AD27" s="19" t="s">
        <v>59</v>
      </c>
      <c r="AE27" s="19" t="s">
        <v>59</v>
      </c>
      <c r="AF27" s="19" t="s">
        <v>82</v>
      </c>
      <c r="AG27" s="19" t="s">
        <v>60</v>
      </c>
      <c r="AH27" s="19" t="s">
        <v>61</v>
      </c>
    </row>
    <row r="28" spans="1:34" s="19" customFormat="1" x14ac:dyDescent="0.3">
      <c r="A28" s="12" t="s">
        <v>7</v>
      </c>
      <c r="B28" s="19" t="s">
        <v>82</v>
      </c>
      <c r="C28" s="19" t="s">
        <v>82</v>
      </c>
      <c r="D28" s="19" t="s">
        <v>61</v>
      </c>
      <c r="E28" s="19" t="s">
        <v>62</v>
      </c>
      <c r="F28" s="19" t="s">
        <v>61</v>
      </c>
      <c r="G28" s="19" t="s">
        <v>59</v>
      </c>
      <c r="H28" s="19" t="s">
        <v>59</v>
      </c>
      <c r="I28" s="19" t="s">
        <v>59</v>
      </c>
      <c r="J28" s="19" t="s">
        <v>82</v>
      </c>
      <c r="K28" s="19" t="s">
        <v>82</v>
      </c>
      <c r="L28" s="18" t="s">
        <v>7</v>
      </c>
      <c r="M28" s="19" t="s">
        <v>82</v>
      </c>
      <c r="N28" s="19" t="s">
        <v>61</v>
      </c>
      <c r="O28" s="19" t="s">
        <v>61</v>
      </c>
      <c r="P28" s="19" t="s">
        <v>59</v>
      </c>
      <c r="Q28" s="19" t="s">
        <v>59</v>
      </c>
      <c r="R28" s="19" t="s">
        <v>82</v>
      </c>
      <c r="S28" s="19" t="s">
        <v>59</v>
      </c>
      <c r="T28" s="19" t="s">
        <v>82</v>
      </c>
      <c r="U28" s="19" t="s">
        <v>82</v>
      </c>
      <c r="V28" s="19" t="s">
        <v>62</v>
      </c>
      <c r="W28" s="19" t="s">
        <v>60</v>
      </c>
      <c r="X28" s="19" t="s">
        <v>59</v>
      </c>
      <c r="Y28" s="19" t="s">
        <v>59</v>
      </c>
      <c r="Z28" s="18" t="s">
        <v>7</v>
      </c>
      <c r="AA28" s="19" t="s">
        <v>59</v>
      </c>
      <c r="AC28" s="19" t="s">
        <v>59</v>
      </c>
      <c r="AD28" s="19" t="s">
        <v>82</v>
      </c>
      <c r="AE28" s="19" t="s">
        <v>59</v>
      </c>
      <c r="AF28" s="19" t="s">
        <v>60</v>
      </c>
      <c r="AG28" s="19" t="s">
        <v>60</v>
      </c>
      <c r="AH28" s="19" t="s">
        <v>61</v>
      </c>
    </row>
    <row r="29" spans="1:34" s="19" customFormat="1" x14ac:dyDescent="0.3">
      <c r="A29" s="12" t="s">
        <v>9</v>
      </c>
      <c r="B29" s="19" t="s">
        <v>82</v>
      </c>
      <c r="C29" s="19" t="s">
        <v>82</v>
      </c>
      <c r="D29" s="19" t="s">
        <v>82</v>
      </c>
      <c r="E29" s="19" t="s">
        <v>82</v>
      </c>
      <c r="F29" s="19" t="s">
        <v>61</v>
      </c>
      <c r="G29" s="19" t="s">
        <v>82</v>
      </c>
      <c r="H29" s="19" t="s">
        <v>82</v>
      </c>
      <c r="I29" s="19" t="s">
        <v>82</v>
      </c>
      <c r="J29" s="19" t="s">
        <v>59</v>
      </c>
      <c r="K29" s="19" t="s">
        <v>59</v>
      </c>
      <c r="L29" s="18" t="s">
        <v>9</v>
      </c>
      <c r="M29" s="19" t="s">
        <v>59</v>
      </c>
      <c r="N29" s="19" t="s">
        <v>60</v>
      </c>
      <c r="O29" s="19" t="s">
        <v>59</v>
      </c>
      <c r="P29" s="19" t="s">
        <v>82</v>
      </c>
      <c r="Q29" s="19" t="s">
        <v>59</v>
      </c>
      <c r="R29" s="19" t="s">
        <v>83</v>
      </c>
      <c r="S29" s="19" t="s">
        <v>61</v>
      </c>
      <c r="T29" s="19" t="s">
        <v>83</v>
      </c>
      <c r="U29" s="19" t="s">
        <v>83</v>
      </c>
      <c r="V29" s="19" t="s">
        <v>83</v>
      </c>
      <c r="W29" s="19" t="s">
        <v>82</v>
      </c>
      <c r="X29" s="19" t="s">
        <v>59</v>
      </c>
      <c r="Y29" s="19" t="s">
        <v>59</v>
      </c>
      <c r="Z29" s="18" t="s">
        <v>9</v>
      </c>
      <c r="AA29" s="19" t="s">
        <v>59</v>
      </c>
      <c r="AC29" s="19" t="s">
        <v>59</v>
      </c>
      <c r="AD29" s="19" t="s">
        <v>61</v>
      </c>
      <c r="AE29" s="19" t="s">
        <v>82</v>
      </c>
      <c r="AF29" s="19" t="s">
        <v>81</v>
      </c>
      <c r="AG29" s="19" t="s">
        <v>62</v>
      </c>
      <c r="AH29" s="19" t="s">
        <v>81</v>
      </c>
    </row>
    <row r="30" spans="1:34" s="19" customFormat="1" x14ac:dyDescent="0.3">
      <c r="A30" s="12" t="s">
        <v>11</v>
      </c>
      <c r="B30" s="19" t="s">
        <v>82</v>
      </c>
      <c r="C30" s="19" t="s">
        <v>82</v>
      </c>
      <c r="D30" s="19" t="s">
        <v>61</v>
      </c>
      <c r="E30" s="19" t="s">
        <v>120</v>
      </c>
      <c r="F30" s="19" t="s">
        <v>153</v>
      </c>
      <c r="G30" s="19" t="s">
        <v>161</v>
      </c>
      <c r="H30" s="19" t="s">
        <v>82</v>
      </c>
      <c r="I30" s="19" t="s">
        <v>82</v>
      </c>
      <c r="J30" s="19" t="s">
        <v>81</v>
      </c>
      <c r="K30" s="19" t="s">
        <v>81</v>
      </c>
      <c r="L30" s="18" t="s">
        <v>11</v>
      </c>
      <c r="M30" s="19" t="s">
        <v>62</v>
      </c>
      <c r="N30" s="19" t="s">
        <v>83</v>
      </c>
      <c r="O30" s="19" t="s">
        <v>153</v>
      </c>
      <c r="P30" s="19" t="s">
        <v>59</v>
      </c>
      <c r="Q30" s="19" t="s">
        <v>59</v>
      </c>
      <c r="R30" s="19" t="s">
        <v>60</v>
      </c>
      <c r="S30" s="19" t="s">
        <v>60</v>
      </c>
      <c r="T30" s="19" t="s">
        <v>61</v>
      </c>
      <c r="U30" s="19" t="s">
        <v>61</v>
      </c>
      <c r="V30" s="19" t="s">
        <v>120</v>
      </c>
      <c r="W30" s="19" t="s">
        <v>60</v>
      </c>
      <c r="X30" s="19" t="s">
        <v>82</v>
      </c>
      <c r="Y30" s="19" t="s">
        <v>82</v>
      </c>
      <c r="Z30" s="18" t="s">
        <v>11</v>
      </c>
      <c r="AA30" s="19" t="s">
        <v>81</v>
      </c>
      <c r="AC30" s="19" t="s">
        <v>82</v>
      </c>
      <c r="AD30" s="19" t="s">
        <v>62</v>
      </c>
      <c r="AE30" s="19" t="s">
        <v>59</v>
      </c>
      <c r="AF30" s="19" t="s">
        <v>60</v>
      </c>
      <c r="AG30" s="19" t="s">
        <v>59</v>
      </c>
      <c r="AH30" s="19" t="s">
        <v>59</v>
      </c>
    </row>
    <row r="31" spans="1:34" s="19" customFormat="1" x14ac:dyDescent="0.3">
      <c r="A31" s="12" t="s">
        <v>13</v>
      </c>
      <c r="B31" s="19" t="s">
        <v>59</v>
      </c>
      <c r="C31" s="19" t="s">
        <v>59</v>
      </c>
      <c r="D31" s="19" t="s">
        <v>59</v>
      </c>
      <c r="E31" s="19" t="s">
        <v>59</v>
      </c>
      <c r="F31" s="19" t="s">
        <v>60</v>
      </c>
      <c r="G31" s="19" t="s">
        <v>59</v>
      </c>
      <c r="H31" s="19" t="s">
        <v>59</v>
      </c>
      <c r="I31" s="19" t="s">
        <v>59</v>
      </c>
      <c r="J31" s="19" t="s">
        <v>59</v>
      </c>
      <c r="K31" s="19" t="s">
        <v>59</v>
      </c>
      <c r="L31" s="18" t="s">
        <v>13</v>
      </c>
      <c r="M31" s="19" t="s">
        <v>59</v>
      </c>
      <c r="N31" s="19" t="s">
        <v>153</v>
      </c>
      <c r="O31" s="19" t="s">
        <v>153</v>
      </c>
      <c r="P31" s="19" t="s">
        <v>59</v>
      </c>
      <c r="Q31" s="19" t="s">
        <v>59</v>
      </c>
      <c r="R31" s="19" t="s">
        <v>81</v>
      </c>
      <c r="S31" s="19" t="s">
        <v>60</v>
      </c>
      <c r="T31" s="19" t="s">
        <v>59</v>
      </c>
      <c r="U31" s="19" t="s">
        <v>59</v>
      </c>
      <c r="V31" s="19" t="s">
        <v>82</v>
      </c>
      <c r="W31" s="19" t="s">
        <v>60</v>
      </c>
      <c r="X31" s="19" t="s">
        <v>59</v>
      </c>
      <c r="Y31" s="19" t="s">
        <v>59</v>
      </c>
      <c r="Z31" s="18" t="s">
        <v>13</v>
      </c>
      <c r="AA31" s="19" t="s">
        <v>82</v>
      </c>
      <c r="AC31" s="19" t="s">
        <v>60</v>
      </c>
      <c r="AD31" s="19" t="s">
        <v>59</v>
      </c>
      <c r="AE31" s="19" t="s">
        <v>59</v>
      </c>
      <c r="AF31" s="19" t="s">
        <v>61</v>
      </c>
      <c r="AG31" s="19" t="s">
        <v>61</v>
      </c>
      <c r="AH31" s="19" t="s">
        <v>60</v>
      </c>
    </row>
    <row r="32" spans="1:34" s="19" customFormat="1" x14ac:dyDescent="0.3">
      <c r="A32" s="12" t="s">
        <v>15</v>
      </c>
      <c r="B32" s="19" t="s">
        <v>82</v>
      </c>
      <c r="C32" s="19" t="s">
        <v>82</v>
      </c>
      <c r="D32" s="19" t="s">
        <v>81</v>
      </c>
      <c r="E32" s="19" t="s">
        <v>83</v>
      </c>
      <c r="F32" s="19" t="s">
        <v>61</v>
      </c>
      <c r="G32" s="19" t="s">
        <v>59</v>
      </c>
      <c r="H32" s="19" t="s">
        <v>59</v>
      </c>
      <c r="I32" s="19" t="s">
        <v>59</v>
      </c>
      <c r="J32" s="19" t="s">
        <v>82</v>
      </c>
      <c r="K32" s="19" t="s">
        <v>82</v>
      </c>
      <c r="L32" s="18" t="s">
        <v>15</v>
      </c>
      <c r="M32" s="19" t="s">
        <v>61</v>
      </c>
      <c r="N32" s="19" t="s">
        <v>81</v>
      </c>
      <c r="O32" s="19" t="s">
        <v>61</v>
      </c>
      <c r="P32" s="19" t="s">
        <v>59</v>
      </c>
      <c r="Q32" s="19" t="s">
        <v>59</v>
      </c>
      <c r="R32" s="19" t="s">
        <v>61</v>
      </c>
      <c r="S32" s="19" t="s">
        <v>60</v>
      </c>
      <c r="T32" s="19" t="s">
        <v>81</v>
      </c>
      <c r="U32" s="19" t="s">
        <v>82</v>
      </c>
      <c r="V32" s="19" t="s">
        <v>83</v>
      </c>
      <c r="W32" s="19" t="s">
        <v>60</v>
      </c>
      <c r="X32" s="19" t="s">
        <v>59</v>
      </c>
      <c r="Y32" s="19" t="s">
        <v>59</v>
      </c>
      <c r="Z32" s="18" t="s">
        <v>15</v>
      </c>
      <c r="AA32" s="19" t="s">
        <v>59</v>
      </c>
      <c r="AC32" s="19" t="s">
        <v>59</v>
      </c>
      <c r="AD32" s="19" t="s">
        <v>62</v>
      </c>
      <c r="AE32" s="19" t="s">
        <v>59</v>
      </c>
      <c r="AF32" s="19" t="s">
        <v>60</v>
      </c>
      <c r="AG32" s="19" t="s">
        <v>153</v>
      </c>
      <c r="AH32" s="19" t="s">
        <v>81</v>
      </c>
    </row>
    <row r="33" spans="1:34" s="19" customFormat="1" x14ac:dyDescent="0.3">
      <c r="A33" s="12" t="s">
        <v>17</v>
      </c>
      <c r="B33" s="19" t="s">
        <v>82</v>
      </c>
      <c r="C33" s="19" t="s">
        <v>82</v>
      </c>
      <c r="D33" s="19" t="s">
        <v>61</v>
      </c>
      <c r="E33" s="19" t="s">
        <v>120</v>
      </c>
      <c r="F33" s="19" t="s">
        <v>81</v>
      </c>
      <c r="G33" s="19" t="s">
        <v>83</v>
      </c>
      <c r="H33" s="19" t="s">
        <v>82</v>
      </c>
      <c r="I33" s="19" t="s">
        <v>82</v>
      </c>
      <c r="J33" s="19" t="s">
        <v>59</v>
      </c>
      <c r="K33" s="19" t="s">
        <v>59</v>
      </c>
      <c r="L33" s="18" t="s">
        <v>17</v>
      </c>
      <c r="M33" s="19" t="s">
        <v>59</v>
      </c>
      <c r="N33" s="19" t="s">
        <v>60</v>
      </c>
      <c r="O33" s="19" t="s">
        <v>60</v>
      </c>
      <c r="P33" s="19" t="s">
        <v>82</v>
      </c>
      <c r="Q33" s="19" t="s">
        <v>59</v>
      </c>
      <c r="R33" s="19" t="s">
        <v>66</v>
      </c>
      <c r="S33" s="19" t="s">
        <v>81</v>
      </c>
      <c r="T33" s="19" t="s">
        <v>62</v>
      </c>
      <c r="U33" s="19" t="s">
        <v>62</v>
      </c>
      <c r="V33" s="19" t="s">
        <v>83</v>
      </c>
      <c r="W33" s="19" t="s">
        <v>82</v>
      </c>
      <c r="X33" s="19" t="s">
        <v>59</v>
      </c>
      <c r="Y33" s="19" t="s">
        <v>59</v>
      </c>
      <c r="Z33" s="18" t="s">
        <v>17</v>
      </c>
      <c r="AA33" s="19" t="s">
        <v>59</v>
      </c>
      <c r="AC33" s="19" t="s">
        <v>59</v>
      </c>
      <c r="AD33" s="19" t="s">
        <v>120</v>
      </c>
      <c r="AE33" s="19" t="s">
        <v>82</v>
      </c>
      <c r="AF33" s="19" t="s">
        <v>81</v>
      </c>
      <c r="AG33" s="19" t="s">
        <v>83</v>
      </c>
      <c r="AH33" s="19" t="s">
        <v>81</v>
      </c>
    </row>
    <row r="34" spans="1:34" s="19" customFormat="1" x14ac:dyDescent="0.3">
      <c r="A34" s="12" t="s">
        <v>19</v>
      </c>
      <c r="B34" s="19" t="s">
        <v>82</v>
      </c>
      <c r="C34" s="19" t="s">
        <v>82</v>
      </c>
      <c r="D34" s="19" t="s">
        <v>61</v>
      </c>
      <c r="E34" s="19" t="s">
        <v>61</v>
      </c>
      <c r="F34" s="19" t="s">
        <v>81</v>
      </c>
      <c r="G34" s="19" t="s">
        <v>61</v>
      </c>
      <c r="H34" s="19" t="s">
        <v>82</v>
      </c>
      <c r="I34" s="19" t="s">
        <v>82</v>
      </c>
      <c r="J34" s="19" t="s">
        <v>81</v>
      </c>
      <c r="K34" s="19" t="s">
        <v>81</v>
      </c>
      <c r="L34" s="18" t="s">
        <v>19</v>
      </c>
      <c r="M34" s="19" t="s">
        <v>83</v>
      </c>
      <c r="N34" s="19" t="s">
        <v>83</v>
      </c>
      <c r="O34" s="19" t="s">
        <v>81</v>
      </c>
      <c r="P34" s="19" t="s">
        <v>59</v>
      </c>
      <c r="Q34" s="19" t="s">
        <v>59</v>
      </c>
      <c r="R34" s="19" t="s">
        <v>59</v>
      </c>
      <c r="S34" s="19" t="s">
        <v>59</v>
      </c>
      <c r="T34" s="19" t="s">
        <v>82</v>
      </c>
      <c r="U34" s="19" t="s">
        <v>82</v>
      </c>
      <c r="V34" s="19" t="s">
        <v>61</v>
      </c>
      <c r="W34" s="19" t="s">
        <v>60</v>
      </c>
      <c r="X34" s="19" t="s">
        <v>82</v>
      </c>
      <c r="Y34" s="19" t="s">
        <v>81</v>
      </c>
      <c r="Z34" s="18" t="s">
        <v>19</v>
      </c>
      <c r="AA34" s="19" t="s">
        <v>81</v>
      </c>
      <c r="AC34" s="19" t="s">
        <v>82</v>
      </c>
      <c r="AD34" s="19" t="s">
        <v>83</v>
      </c>
      <c r="AE34" s="19" t="s">
        <v>59</v>
      </c>
      <c r="AF34" s="19" t="s">
        <v>59</v>
      </c>
      <c r="AG34" s="19" t="s">
        <v>60</v>
      </c>
      <c r="AH34" s="19" t="s">
        <v>153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M5" sqref="M5:N5"/>
    </sheetView>
  </sheetViews>
  <sheetFormatPr defaultRowHeight="15" x14ac:dyDescent="0.25"/>
  <cols>
    <col min="1" max="16384" width="8.88671875" style="5"/>
  </cols>
  <sheetData>
    <row r="1" spans="1:4" ht="15.6" x14ac:dyDescent="0.3">
      <c r="A1" s="7" t="s">
        <v>554</v>
      </c>
    </row>
    <row r="2" spans="1:4" ht="15.6" x14ac:dyDescent="0.3">
      <c r="A2" s="7" t="s">
        <v>0</v>
      </c>
      <c r="B2" s="7" t="s">
        <v>199</v>
      </c>
    </row>
    <row r="3" spans="1:4" x14ac:dyDescent="0.25">
      <c r="A3" s="5" t="s">
        <v>5</v>
      </c>
      <c r="B3" s="5">
        <v>-10.5</v>
      </c>
      <c r="D3" s="5" t="s">
        <v>535</v>
      </c>
    </row>
    <row r="4" spans="1:4" x14ac:dyDescent="0.25">
      <c r="A4" s="5" t="s">
        <v>7</v>
      </c>
      <c r="B4" s="5">
        <v>-12.6</v>
      </c>
      <c r="D4" s="5">
        <f>B4/B$3</f>
        <v>1.2</v>
      </c>
    </row>
    <row r="5" spans="1:4" x14ac:dyDescent="0.25">
      <c r="A5" s="5" t="s">
        <v>9</v>
      </c>
      <c r="B5" s="5">
        <v>-18.899999999999999</v>
      </c>
      <c r="D5" s="5">
        <f t="shared" ref="D5:D10" si="0">B5/B$3</f>
        <v>1.7999999999999998</v>
      </c>
    </row>
    <row r="6" spans="1:4" x14ac:dyDescent="0.25">
      <c r="A6" s="5" t="s">
        <v>11</v>
      </c>
      <c r="B6" s="5">
        <v>-21.9</v>
      </c>
      <c r="D6" s="5">
        <f t="shared" si="0"/>
        <v>2.0857142857142854</v>
      </c>
    </row>
    <row r="7" spans="1:4" x14ac:dyDescent="0.25">
      <c r="A7" s="5" t="s">
        <v>13</v>
      </c>
      <c r="B7" s="5">
        <v>-14.5</v>
      </c>
      <c r="D7" s="5">
        <f t="shared" si="0"/>
        <v>1.3809523809523809</v>
      </c>
    </row>
    <row r="8" spans="1:4" x14ac:dyDescent="0.25">
      <c r="A8" s="5" t="s">
        <v>15</v>
      </c>
      <c r="B8" s="5">
        <v>-16</v>
      </c>
      <c r="D8" s="5">
        <f t="shared" si="0"/>
        <v>1.5238095238095237</v>
      </c>
    </row>
    <row r="9" spans="1:4" x14ac:dyDescent="0.25">
      <c r="A9" s="5" t="s">
        <v>17</v>
      </c>
      <c r="B9" s="5">
        <v>-17.899999999999999</v>
      </c>
      <c r="D9" s="5">
        <f t="shared" si="0"/>
        <v>1.7047619047619047</v>
      </c>
    </row>
    <row r="10" spans="1:4" x14ac:dyDescent="0.25">
      <c r="A10" s="5" t="s">
        <v>19</v>
      </c>
      <c r="B10" s="5">
        <v>-23.4</v>
      </c>
      <c r="D10" s="5">
        <f t="shared" si="0"/>
        <v>2.2285714285714286</v>
      </c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workbookViewId="0">
      <selection activeCell="J11" sqref="J11"/>
    </sheetView>
  </sheetViews>
  <sheetFormatPr defaultColWidth="8.88671875" defaultRowHeight="15" x14ac:dyDescent="0.25"/>
  <cols>
    <col min="1" max="18" width="8.88671875" style="5"/>
    <col min="19" max="19" width="10.88671875" style="5" customWidth="1"/>
    <col min="20" max="16384" width="8.88671875" style="5"/>
  </cols>
  <sheetData>
    <row r="1" spans="1:22" ht="15.6" x14ac:dyDescent="0.3">
      <c r="A1" s="7" t="s">
        <v>554</v>
      </c>
    </row>
    <row r="2" spans="1:22" ht="15.6" x14ac:dyDescent="0.3">
      <c r="C2" s="7" t="s">
        <v>199</v>
      </c>
    </row>
    <row r="3" spans="1:22" ht="15.6" x14ac:dyDescent="0.3">
      <c r="B3" s="7" t="s">
        <v>0</v>
      </c>
      <c r="C3" s="7" t="s">
        <v>1</v>
      </c>
      <c r="D3" s="7" t="s">
        <v>2</v>
      </c>
      <c r="E3" s="7" t="s">
        <v>37</v>
      </c>
      <c r="F3" s="7" t="s">
        <v>116</v>
      </c>
      <c r="G3" s="7" t="s">
        <v>3</v>
      </c>
      <c r="H3" s="7" t="s">
        <v>200</v>
      </c>
      <c r="I3" s="7" t="s">
        <v>201</v>
      </c>
      <c r="L3" s="5" t="s">
        <v>85</v>
      </c>
      <c r="S3" s="5" t="s">
        <v>55</v>
      </c>
    </row>
    <row r="4" spans="1:22" x14ac:dyDescent="0.25">
      <c r="B4" s="5" t="s">
        <v>5</v>
      </c>
      <c r="C4" s="10">
        <v>-6.91</v>
      </c>
      <c r="D4" s="10">
        <v>-7.35</v>
      </c>
      <c r="E4" s="10">
        <v>-7.85</v>
      </c>
      <c r="F4" s="10">
        <v>-7.31</v>
      </c>
      <c r="G4" s="36">
        <f>AVERAGE(C4:F4)</f>
        <v>-7.3549999999999995</v>
      </c>
      <c r="H4" s="5">
        <f>STDEV(C4:F4)</f>
        <v>0.38518393874442181</v>
      </c>
      <c r="I4" s="5">
        <f>H4/2</f>
        <v>0.1925919693722109</v>
      </c>
    </row>
    <row r="5" spans="1:22" ht="15.6" x14ac:dyDescent="0.3">
      <c r="B5" s="37" t="s">
        <v>7</v>
      </c>
      <c r="C5" s="10">
        <v>-7.12</v>
      </c>
      <c r="D5" s="10">
        <v>-7.37</v>
      </c>
      <c r="E5" s="10">
        <v>-7.55</v>
      </c>
      <c r="F5" s="10">
        <v>-7.4</v>
      </c>
      <c r="G5" s="36">
        <f t="shared" ref="G5:G11" si="0">AVERAGE(C5:F5)</f>
        <v>-7.3599999999999994</v>
      </c>
      <c r="H5" s="5">
        <f t="shared" ref="H5:H11" si="1">STDEV(C5:F5)</f>
        <v>0.17832554500127001</v>
      </c>
      <c r="I5" s="5">
        <f t="shared" ref="I5:I11" si="2">H5/2</f>
        <v>8.9162772500635007E-2</v>
      </c>
      <c r="L5" s="5" t="s">
        <v>86</v>
      </c>
      <c r="M5" s="5" t="s">
        <v>87</v>
      </c>
      <c r="N5" s="5" t="s">
        <v>88</v>
      </c>
      <c r="O5" s="5" t="s">
        <v>89</v>
      </c>
      <c r="P5" s="5" t="s">
        <v>90</v>
      </c>
      <c r="Q5" s="5" t="s">
        <v>91</v>
      </c>
      <c r="S5" s="5" t="s">
        <v>73</v>
      </c>
      <c r="T5" s="5" t="s">
        <v>202</v>
      </c>
      <c r="U5" s="5" t="s">
        <v>58</v>
      </c>
    </row>
    <row r="6" spans="1:22" x14ac:dyDescent="0.25">
      <c r="B6" s="5" t="s">
        <v>9</v>
      </c>
      <c r="C6" s="10">
        <v>-8.11</v>
      </c>
      <c r="D6" s="10">
        <v>-8.9</v>
      </c>
      <c r="E6" s="10">
        <v>-8.8699999999999992</v>
      </c>
      <c r="F6" s="10">
        <v>-8.31</v>
      </c>
      <c r="G6" s="36">
        <f t="shared" si="0"/>
        <v>-8.5474999999999994</v>
      </c>
      <c r="H6" s="5">
        <f t="shared" si="1"/>
        <v>0.39836122635952742</v>
      </c>
      <c r="I6" s="5">
        <f t="shared" si="2"/>
        <v>0.19918061317976371</v>
      </c>
      <c r="L6" s="5" t="s">
        <v>92</v>
      </c>
      <c r="M6" s="5">
        <v>3</v>
      </c>
      <c r="N6" s="5">
        <v>0.40110000000000001</v>
      </c>
      <c r="O6" s="5">
        <v>0.13369</v>
      </c>
      <c r="S6" s="5" t="s">
        <v>78</v>
      </c>
      <c r="T6" s="5">
        <v>-6.85</v>
      </c>
      <c r="U6" s="5" t="s">
        <v>59</v>
      </c>
    </row>
    <row r="7" spans="1:22" ht="15.6" x14ac:dyDescent="0.3">
      <c r="B7" s="37" t="s">
        <v>11</v>
      </c>
      <c r="C7" s="10">
        <v>-8.65</v>
      </c>
      <c r="D7" s="10">
        <v>-9.1</v>
      </c>
      <c r="E7" s="10">
        <v>-8.92</v>
      </c>
      <c r="F7" s="10">
        <v>-8.8000000000000007</v>
      </c>
      <c r="G7" s="36">
        <f t="shared" si="0"/>
        <v>-8.8674999999999997</v>
      </c>
      <c r="H7" s="5">
        <f t="shared" si="1"/>
        <v>0.19032866310674243</v>
      </c>
      <c r="I7" s="5">
        <f t="shared" si="2"/>
        <v>9.5164331553371215E-2</v>
      </c>
      <c r="L7" s="5" t="s">
        <v>93</v>
      </c>
      <c r="M7" s="5">
        <v>7</v>
      </c>
      <c r="N7" s="5">
        <v>42.663499999999999</v>
      </c>
      <c r="O7" s="5">
        <v>6.0947800000000001</v>
      </c>
      <c r="P7" s="5">
        <v>47.25</v>
      </c>
      <c r="Q7" s="5">
        <v>0</v>
      </c>
      <c r="S7" s="5" t="s">
        <v>76</v>
      </c>
      <c r="T7" s="5">
        <v>-7.3550000000000004</v>
      </c>
      <c r="U7" s="5" t="s">
        <v>60</v>
      </c>
    </row>
    <row r="8" spans="1:22" x14ac:dyDescent="0.25">
      <c r="B8" s="5" t="s">
        <v>13</v>
      </c>
      <c r="C8" s="10">
        <v>-6.9</v>
      </c>
      <c r="D8" s="10">
        <v>-6.9</v>
      </c>
      <c r="E8" s="10">
        <v>-6.9</v>
      </c>
      <c r="F8" s="10">
        <v>-6.7</v>
      </c>
      <c r="G8" s="36">
        <f t="shared" si="0"/>
        <v>-6.8500000000000005</v>
      </c>
      <c r="H8" s="5">
        <f t="shared" si="1"/>
        <v>0.10000000000000009</v>
      </c>
      <c r="I8" s="5">
        <f t="shared" si="2"/>
        <v>5.0000000000000044E-2</v>
      </c>
      <c r="L8" s="5" t="s">
        <v>94</v>
      </c>
      <c r="M8" s="5">
        <v>21</v>
      </c>
      <c r="N8" s="5">
        <v>2.7090000000000001</v>
      </c>
      <c r="O8" s="5">
        <v>0.129</v>
      </c>
      <c r="S8" s="5" t="s">
        <v>105</v>
      </c>
      <c r="T8" s="5">
        <v>-7.36</v>
      </c>
      <c r="U8" s="5" t="s">
        <v>60</v>
      </c>
    </row>
    <row r="9" spans="1:22" ht="15.6" x14ac:dyDescent="0.3">
      <c r="B9" s="37" t="s">
        <v>15</v>
      </c>
      <c r="C9" s="10">
        <v>-7.4</v>
      </c>
      <c r="D9" s="10">
        <v>-7.6</v>
      </c>
      <c r="E9" s="10">
        <v>-7.5</v>
      </c>
      <c r="F9" s="10">
        <v>-8.1999999999999993</v>
      </c>
      <c r="G9" s="36">
        <f t="shared" si="0"/>
        <v>-7.6749999999999998</v>
      </c>
      <c r="H9" s="5">
        <f t="shared" si="1"/>
        <v>0.35939764421413001</v>
      </c>
      <c r="I9" s="5">
        <f t="shared" si="2"/>
        <v>0.179698822107065</v>
      </c>
      <c r="L9" s="5" t="s">
        <v>95</v>
      </c>
      <c r="M9" s="5">
        <v>31</v>
      </c>
      <c r="N9" s="5">
        <v>45.773499999999999</v>
      </c>
      <c r="S9" s="5" t="s">
        <v>75</v>
      </c>
      <c r="T9" s="5">
        <v>-7.6749999999999998</v>
      </c>
      <c r="U9" s="5" t="s">
        <v>82</v>
      </c>
    </row>
    <row r="10" spans="1:22" x14ac:dyDescent="0.25">
      <c r="B10" s="5" t="s">
        <v>17</v>
      </c>
      <c r="C10" s="10">
        <v>-10.1</v>
      </c>
      <c r="D10" s="10">
        <v>-10.3</v>
      </c>
      <c r="E10" s="10">
        <v>-9.6999999999999993</v>
      </c>
      <c r="F10" s="10">
        <v>-9.6999999999999993</v>
      </c>
      <c r="G10" s="36">
        <f t="shared" si="0"/>
        <v>-9.9499999999999993</v>
      </c>
      <c r="H10" s="5">
        <f t="shared" si="1"/>
        <v>0.3000000000000006</v>
      </c>
      <c r="I10" s="5">
        <f t="shared" si="2"/>
        <v>0.1500000000000003</v>
      </c>
      <c r="S10" s="5" t="s">
        <v>9</v>
      </c>
      <c r="T10" s="5">
        <v>-8.548</v>
      </c>
      <c r="U10" s="5" t="s">
        <v>81</v>
      </c>
    </row>
    <row r="11" spans="1:22" ht="15.6" x14ac:dyDescent="0.3">
      <c r="B11" s="37" t="s">
        <v>19</v>
      </c>
      <c r="C11" s="10">
        <v>-10.73</v>
      </c>
      <c r="D11" s="10">
        <v>-10.64</v>
      </c>
      <c r="E11" s="10">
        <v>-9.5</v>
      </c>
      <c r="F11" s="10">
        <v>-9.6</v>
      </c>
      <c r="G11" s="36">
        <f t="shared" si="0"/>
        <v>-10.1175</v>
      </c>
      <c r="H11" s="5">
        <f t="shared" si="1"/>
        <v>0.65759029798195812</v>
      </c>
      <c r="I11" s="5">
        <f t="shared" si="2"/>
        <v>0.32879514899097906</v>
      </c>
      <c r="L11" s="5" t="s">
        <v>96</v>
      </c>
      <c r="M11" s="5">
        <v>-8.3402999999999992</v>
      </c>
      <c r="S11" s="5" t="s">
        <v>103</v>
      </c>
      <c r="T11" s="5">
        <v>-8.8680000000000003</v>
      </c>
      <c r="U11" s="5" t="s">
        <v>81</v>
      </c>
    </row>
    <row r="12" spans="1:22" x14ac:dyDescent="0.25">
      <c r="L12" s="5" t="s">
        <v>97</v>
      </c>
      <c r="M12" s="5">
        <v>-4.3099999999999996</v>
      </c>
      <c r="S12" s="5" t="s">
        <v>17</v>
      </c>
      <c r="T12" s="5">
        <v>-9.9499999999999993</v>
      </c>
      <c r="U12" s="5" t="s">
        <v>83</v>
      </c>
    </row>
    <row r="13" spans="1:22" x14ac:dyDescent="0.25">
      <c r="S13" s="5" t="s">
        <v>74</v>
      </c>
      <c r="T13" s="5">
        <v>-10.118</v>
      </c>
      <c r="U13" s="5" t="s">
        <v>83</v>
      </c>
    </row>
    <row r="14" spans="1:22" x14ac:dyDescent="0.25">
      <c r="D14" s="5" t="s">
        <v>3</v>
      </c>
      <c r="E14" s="5" t="s">
        <v>201</v>
      </c>
    </row>
    <row r="15" spans="1:22" x14ac:dyDescent="0.25">
      <c r="C15" s="5" t="s">
        <v>5</v>
      </c>
      <c r="D15" s="5">
        <v>-7.3549999999999995</v>
      </c>
      <c r="E15" s="5">
        <v>0.1925919693722109</v>
      </c>
      <c r="S15" s="5" t="s">
        <v>67</v>
      </c>
      <c r="T15" s="5">
        <v>0.05</v>
      </c>
      <c r="U15" s="5" t="s">
        <v>68</v>
      </c>
      <c r="V15" s="5">
        <v>0.254</v>
      </c>
    </row>
    <row r="16" spans="1:22" ht="15.6" x14ac:dyDescent="0.3">
      <c r="C16" s="37" t="s">
        <v>7</v>
      </c>
      <c r="D16" s="5">
        <v>-7.3599999999999994</v>
      </c>
      <c r="E16" s="5">
        <v>8.9162772500635007E-2</v>
      </c>
      <c r="S16" s="5" t="s">
        <v>69</v>
      </c>
      <c r="T16" s="5">
        <v>2.08</v>
      </c>
      <c r="U16" s="5" t="s">
        <v>70</v>
      </c>
      <c r="V16" s="5">
        <v>0.5282</v>
      </c>
    </row>
    <row r="17" spans="2:19" x14ac:dyDescent="0.25">
      <c r="C17" s="5" t="s">
        <v>9</v>
      </c>
      <c r="D17" s="5">
        <v>-8.5474999999999994</v>
      </c>
      <c r="E17" s="5">
        <v>0.19918061317976371</v>
      </c>
      <c r="S17" s="5" t="s">
        <v>84</v>
      </c>
    </row>
    <row r="18" spans="2:19" ht="15.6" x14ac:dyDescent="0.3">
      <c r="C18" s="37" t="s">
        <v>11</v>
      </c>
      <c r="D18" s="5">
        <v>-8.8674999999999997</v>
      </c>
      <c r="E18" s="5">
        <v>9.5164331553371215E-2</v>
      </c>
      <c r="S18" s="5" t="s">
        <v>72</v>
      </c>
    </row>
    <row r="19" spans="2:19" x14ac:dyDescent="0.25">
      <c r="C19" s="5" t="s">
        <v>13</v>
      </c>
      <c r="D19" s="5">
        <v>-6.8500000000000005</v>
      </c>
      <c r="E19" s="5">
        <v>5.0000000000000044E-2</v>
      </c>
    </row>
    <row r="20" spans="2:19" ht="15.6" x14ac:dyDescent="0.3">
      <c r="C20" s="37" t="s">
        <v>15</v>
      </c>
      <c r="D20" s="5">
        <v>-7.6749999999999998</v>
      </c>
      <c r="E20" s="5">
        <v>0.179698822107065</v>
      </c>
    </row>
    <row r="21" spans="2:19" x14ac:dyDescent="0.25">
      <c r="C21" s="5" t="s">
        <v>17</v>
      </c>
      <c r="D21" s="5">
        <v>-9.9499999999999993</v>
      </c>
      <c r="E21" s="5">
        <v>0.1500000000000003</v>
      </c>
    </row>
    <row r="22" spans="2:19" ht="15.6" x14ac:dyDescent="0.3">
      <c r="C22" s="37" t="s">
        <v>19</v>
      </c>
      <c r="D22" s="5">
        <v>-10.1175</v>
      </c>
      <c r="E22" s="5">
        <v>0.32879514899097906</v>
      </c>
    </row>
    <row r="31" spans="2:19" ht="15.6" x14ac:dyDescent="0.3">
      <c r="B31" s="7" t="s">
        <v>0</v>
      </c>
      <c r="C31" s="7" t="s">
        <v>1</v>
      </c>
      <c r="D31" s="7" t="s">
        <v>2</v>
      </c>
      <c r="E31" s="7" t="s">
        <v>37</v>
      </c>
      <c r="F31" s="7" t="s">
        <v>116</v>
      </c>
      <c r="I31" s="7" t="s">
        <v>1</v>
      </c>
      <c r="J31" s="7" t="s">
        <v>2</v>
      </c>
      <c r="K31" s="7" t="s">
        <v>37</v>
      </c>
      <c r="L31" s="7" t="s">
        <v>116</v>
      </c>
      <c r="M31" s="7" t="s">
        <v>3</v>
      </c>
      <c r="N31" s="7" t="s">
        <v>200</v>
      </c>
      <c r="O31" s="7" t="s">
        <v>201</v>
      </c>
    </row>
    <row r="32" spans="2:19" x14ac:dyDescent="0.25">
      <c r="B32" s="5" t="s">
        <v>5</v>
      </c>
      <c r="C32" s="10">
        <v>-6.91</v>
      </c>
      <c r="D32" s="10">
        <v>-7.35</v>
      </c>
      <c r="E32" s="10">
        <v>-7.85</v>
      </c>
      <c r="F32" s="10">
        <v>-7.31</v>
      </c>
    </row>
    <row r="33" spans="2:15" x14ac:dyDescent="0.25">
      <c r="B33" s="38" t="s">
        <v>7</v>
      </c>
      <c r="C33" s="10">
        <v>-7.12</v>
      </c>
      <c r="D33" s="10">
        <v>-7.37</v>
      </c>
      <c r="E33" s="10">
        <v>-7.55</v>
      </c>
      <c r="F33" s="10">
        <v>-7.4</v>
      </c>
      <c r="I33" s="5">
        <f>C33/C$32</f>
        <v>1.0303907380607815</v>
      </c>
      <c r="J33" s="5">
        <f>D33/D$32</f>
        <v>1.0027210884353741</v>
      </c>
      <c r="K33" s="5">
        <f>E33/E$32</f>
        <v>0.96178343949044587</v>
      </c>
      <c r="L33" s="5">
        <f>F33/F$32</f>
        <v>1.0123119015047881</v>
      </c>
      <c r="M33" s="17">
        <f>AVERAGE(I33:L33)</f>
        <v>1.0018017918728475</v>
      </c>
      <c r="N33" s="5">
        <f>STDEV(I33:L33)</f>
        <v>2.9040798210930436E-2</v>
      </c>
      <c r="O33" s="5">
        <f>N33/2</f>
        <v>1.4520399105465218E-2</v>
      </c>
    </row>
    <row r="34" spans="2:15" x14ac:dyDescent="0.25">
      <c r="B34" s="5" t="s">
        <v>9</v>
      </c>
      <c r="C34" s="10">
        <v>-8.11</v>
      </c>
      <c r="D34" s="10">
        <v>-8.9</v>
      </c>
      <c r="E34" s="10">
        <v>-8.8699999999999992</v>
      </c>
      <c r="F34" s="10">
        <v>-8.31</v>
      </c>
      <c r="I34" s="5">
        <f t="shared" ref="I34:L39" si="3">C34/C$32</f>
        <v>1.1736613603473227</v>
      </c>
      <c r="J34" s="5">
        <f t="shared" si="3"/>
        <v>1.2108843537414966</v>
      </c>
      <c r="K34" s="5">
        <f t="shared" si="3"/>
        <v>1.129936305732484</v>
      </c>
      <c r="L34" s="5">
        <f t="shared" si="3"/>
        <v>1.1367989056087553</v>
      </c>
      <c r="M34" s="17">
        <f t="shared" ref="M34:M39" si="4">AVERAGE(I34:L34)</f>
        <v>1.1628202313575147</v>
      </c>
      <c r="N34" s="5">
        <f t="shared" ref="N34:N39" si="5">STDEV(I34:L34)</f>
        <v>3.7354838582400733E-2</v>
      </c>
      <c r="O34" s="5">
        <f t="shared" ref="O34:O39" si="6">N34/2</f>
        <v>1.8677419291200367E-2</v>
      </c>
    </row>
    <row r="35" spans="2:15" x14ac:dyDescent="0.25">
      <c r="B35" s="38" t="s">
        <v>11</v>
      </c>
      <c r="C35" s="10">
        <v>-8.65</v>
      </c>
      <c r="D35" s="10">
        <v>-9.1</v>
      </c>
      <c r="E35" s="10">
        <v>-8.92</v>
      </c>
      <c r="F35" s="10">
        <v>-8.8000000000000007</v>
      </c>
      <c r="I35" s="5">
        <f t="shared" si="3"/>
        <v>1.2518089725036179</v>
      </c>
      <c r="J35" s="5">
        <f t="shared" si="3"/>
        <v>1.2380952380952381</v>
      </c>
      <c r="K35" s="5">
        <f t="shared" si="3"/>
        <v>1.1363057324840764</v>
      </c>
      <c r="L35" s="5">
        <f t="shared" si="3"/>
        <v>1.2038303693570453</v>
      </c>
      <c r="M35" s="17">
        <f t="shared" si="4"/>
        <v>1.2075100781099943</v>
      </c>
      <c r="N35" s="5">
        <f t="shared" si="5"/>
        <v>5.1579851196444516E-2</v>
      </c>
      <c r="O35" s="5">
        <f t="shared" si="6"/>
        <v>2.5789925598222258E-2</v>
      </c>
    </row>
    <row r="36" spans="2:15" x14ac:dyDescent="0.25">
      <c r="B36" s="5" t="s">
        <v>13</v>
      </c>
      <c r="C36" s="10">
        <v>-6.9</v>
      </c>
      <c r="D36" s="10">
        <v>-6.9</v>
      </c>
      <c r="E36" s="10">
        <v>-6.9</v>
      </c>
      <c r="F36" s="10">
        <v>-6.7</v>
      </c>
      <c r="I36" s="5">
        <f t="shared" si="3"/>
        <v>0.99855282199710571</v>
      </c>
      <c r="J36" s="5">
        <f t="shared" si="3"/>
        <v>0.93877551020408168</v>
      </c>
      <c r="K36" s="5">
        <f t="shared" si="3"/>
        <v>0.87898089171974536</v>
      </c>
      <c r="L36" s="5">
        <f t="shared" si="3"/>
        <v>0.9165526675786595</v>
      </c>
      <c r="M36" s="17">
        <f t="shared" si="4"/>
        <v>0.93321547287489803</v>
      </c>
      <c r="N36" s="5">
        <f t="shared" si="5"/>
        <v>5.0063033863435157E-2</v>
      </c>
      <c r="O36" s="5">
        <f t="shared" si="6"/>
        <v>2.5031516931717578E-2</v>
      </c>
    </row>
    <row r="37" spans="2:15" x14ac:dyDescent="0.25">
      <c r="B37" s="38" t="s">
        <v>15</v>
      </c>
      <c r="C37" s="10">
        <v>-7.4</v>
      </c>
      <c r="D37" s="10">
        <v>-7.6</v>
      </c>
      <c r="E37" s="10">
        <v>-7.5</v>
      </c>
      <c r="F37" s="10">
        <v>-8.1999999999999993</v>
      </c>
      <c r="I37" s="5">
        <f t="shared" si="3"/>
        <v>1.0709117221418234</v>
      </c>
      <c r="J37" s="5">
        <f t="shared" si="3"/>
        <v>1.0340136054421769</v>
      </c>
      <c r="K37" s="5">
        <f t="shared" si="3"/>
        <v>0.95541401273885351</v>
      </c>
      <c r="L37" s="5">
        <f t="shared" si="3"/>
        <v>1.121751025991792</v>
      </c>
      <c r="M37" s="17">
        <f t="shared" si="4"/>
        <v>1.0455225915786617</v>
      </c>
      <c r="N37" s="5">
        <f t="shared" si="5"/>
        <v>7.0017604705887845E-2</v>
      </c>
      <c r="O37" s="5">
        <f t="shared" si="6"/>
        <v>3.5008802352943923E-2</v>
      </c>
    </row>
    <row r="38" spans="2:15" x14ac:dyDescent="0.25">
      <c r="B38" s="5" t="s">
        <v>17</v>
      </c>
      <c r="C38" s="10">
        <v>-10.1</v>
      </c>
      <c r="D38" s="10">
        <v>-10.3</v>
      </c>
      <c r="E38" s="10">
        <v>-9.6999999999999993</v>
      </c>
      <c r="F38" s="10">
        <v>-9.6999999999999993</v>
      </c>
      <c r="I38" s="5">
        <f t="shared" si="3"/>
        <v>1.4616497829232995</v>
      </c>
      <c r="J38" s="5">
        <f t="shared" si="3"/>
        <v>1.4013605442176873</v>
      </c>
      <c r="K38" s="5">
        <f t="shared" si="3"/>
        <v>1.2356687898089171</v>
      </c>
      <c r="L38" s="5">
        <f t="shared" si="3"/>
        <v>1.3269493844049247</v>
      </c>
      <c r="M38" s="17">
        <f t="shared" si="4"/>
        <v>1.3564071253387071</v>
      </c>
      <c r="N38" s="5">
        <f t="shared" si="5"/>
        <v>9.7540301092766776E-2</v>
      </c>
      <c r="O38" s="5">
        <f t="shared" si="6"/>
        <v>4.8770150546383388E-2</v>
      </c>
    </row>
    <row r="39" spans="2:15" x14ac:dyDescent="0.25">
      <c r="B39" s="38" t="s">
        <v>19</v>
      </c>
      <c r="C39" s="10">
        <v>-10.73</v>
      </c>
      <c r="D39" s="10">
        <v>-10.64</v>
      </c>
      <c r="E39" s="10">
        <v>-9.5</v>
      </c>
      <c r="F39" s="10">
        <v>-9.6</v>
      </c>
      <c r="I39" s="5">
        <f t="shared" si="3"/>
        <v>1.5528219971056441</v>
      </c>
      <c r="J39" s="5">
        <f t="shared" si="3"/>
        <v>1.4476190476190478</v>
      </c>
      <c r="K39" s="5">
        <f t="shared" si="3"/>
        <v>1.2101910828025477</v>
      </c>
      <c r="L39" s="5">
        <f t="shared" si="3"/>
        <v>1.3132694938440492</v>
      </c>
      <c r="M39" s="17">
        <f t="shared" si="4"/>
        <v>1.3809754053428223</v>
      </c>
      <c r="N39" s="5">
        <f t="shared" si="5"/>
        <v>0.15024868433562591</v>
      </c>
      <c r="O39" s="5">
        <f t="shared" si="6"/>
        <v>7.5124342167812955E-2</v>
      </c>
    </row>
    <row r="40" spans="2:15" x14ac:dyDescent="0.25">
      <c r="M40" s="17"/>
    </row>
    <row r="42" spans="2:15" x14ac:dyDescent="0.25">
      <c r="I42" s="19" t="s">
        <v>7</v>
      </c>
      <c r="J42" s="17">
        <v>1.0018017918728475</v>
      </c>
      <c r="K42" s="19">
        <v>1.4520399105465218E-2</v>
      </c>
    </row>
    <row r="43" spans="2:15" x14ac:dyDescent="0.25">
      <c r="I43" s="19" t="s">
        <v>9</v>
      </c>
      <c r="J43" s="17">
        <v>1.1628202313575147</v>
      </c>
      <c r="K43" s="19">
        <v>1.8677419291200367E-2</v>
      </c>
    </row>
    <row r="44" spans="2:15" x14ac:dyDescent="0.25">
      <c r="I44" s="19" t="s">
        <v>11</v>
      </c>
      <c r="J44" s="17">
        <v>1.2075100781099943</v>
      </c>
      <c r="K44" s="19">
        <v>2.5789925598222258E-2</v>
      </c>
    </row>
    <row r="45" spans="2:15" x14ac:dyDescent="0.25">
      <c r="I45" s="19" t="s">
        <v>13</v>
      </c>
      <c r="J45" s="17">
        <v>0.93321547287489803</v>
      </c>
      <c r="K45" s="19">
        <v>2.5031516931717578E-2</v>
      </c>
    </row>
    <row r="46" spans="2:15" x14ac:dyDescent="0.25">
      <c r="I46" s="19" t="s">
        <v>15</v>
      </c>
      <c r="J46" s="17">
        <v>1.0455225915786617</v>
      </c>
      <c r="K46" s="19">
        <v>3.5008802352943923E-2</v>
      </c>
    </row>
    <row r="47" spans="2:15" x14ac:dyDescent="0.25">
      <c r="I47" s="19" t="s">
        <v>17</v>
      </c>
      <c r="J47" s="17">
        <v>1.3564071253387071</v>
      </c>
      <c r="K47" s="19">
        <v>4.8770150546383388E-2</v>
      </c>
    </row>
    <row r="48" spans="2:15" x14ac:dyDescent="0.25">
      <c r="I48" s="19" t="s">
        <v>19</v>
      </c>
      <c r="J48" s="17">
        <v>1.3809754053428223</v>
      </c>
      <c r="K48" s="19">
        <v>7.5124342167812955E-2</v>
      </c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/>
  </sheetViews>
  <sheetFormatPr defaultRowHeight="15" x14ac:dyDescent="0.25"/>
  <cols>
    <col min="1" max="16" width="8.88671875" style="5"/>
    <col min="17" max="17" width="16.44140625" style="5" customWidth="1"/>
    <col min="18" max="16384" width="8.88671875" style="5"/>
  </cols>
  <sheetData>
    <row r="1" spans="1:21" ht="15.6" x14ac:dyDescent="0.3">
      <c r="A1" s="7" t="s">
        <v>554</v>
      </c>
    </row>
    <row r="2" spans="1:21" ht="15.6" x14ac:dyDescent="0.3">
      <c r="B2" s="7" t="s">
        <v>1</v>
      </c>
      <c r="C2" s="7" t="s">
        <v>2</v>
      </c>
      <c r="D2" s="7" t="s">
        <v>37</v>
      </c>
      <c r="E2" s="7" t="s">
        <v>3</v>
      </c>
      <c r="F2" s="7" t="s">
        <v>200</v>
      </c>
      <c r="G2" s="7" t="s">
        <v>203</v>
      </c>
      <c r="H2" s="7" t="s">
        <v>201</v>
      </c>
      <c r="J2" s="5" t="s">
        <v>85</v>
      </c>
      <c r="Q2" s="15" t="s">
        <v>55</v>
      </c>
      <c r="R2" s="15"/>
      <c r="S2" s="15"/>
      <c r="T2" s="15"/>
      <c r="U2" s="15"/>
    </row>
    <row r="3" spans="1:21" ht="15.6" x14ac:dyDescent="0.3">
      <c r="A3" s="7" t="s">
        <v>5</v>
      </c>
      <c r="B3" s="5">
        <v>93.756249999999994</v>
      </c>
      <c r="C3" s="5">
        <v>91.762499999999989</v>
      </c>
      <c r="D3" s="5">
        <v>93.160000000000011</v>
      </c>
      <c r="E3" s="5">
        <f>AVERAGE(B3:D3)</f>
        <v>92.892916666666665</v>
      </c>
      <c r="F3" s="5">
        <f>STDEV(B3:D3)</f>
        <v>1.0233571692392369</v>
      </c>
      <c r="G3" s="5">
        <v>3</v>
      </c>
      <c r="H3" s="5">
        <f>F3/SQRT(G3)</f>
        <v>0.59083553713740689</v>
      </c>
      <c r="Q3" s="15"/>
      <c r="R3" s="15"/>
      <c r="S3" s="15"/>
      <c r="T3" s="15"/>
      <c r="U3" s="15"/>
    </row>
    <row r="4" spans="1:21" ht="15.6" x14ac:dyDescent="0.3">
      <c r="A4" s="7" t="s">
        <v>7</v>
      </c>
      <c r="B4" s="5">
        <v>93.158823529411791</v>
      </c>
      <c r="C4" s="5">
        <v>95.621428571428581</v>
      </c>
      <c r="D4" s="5">
        <v>95.6</v>
      </c>
      <c r="E4" s="5">
        <f t="shared" ref="E4:E10" si="0">AVERAGE(B4:D4)</f>
        <v>94.793417366946798</v>
      </c>
      <c r="F4" s="5">
        <f t="shared" ref="F4:F10" si="1">STDEV(B4:D4)</f>
        <v>1.4156403343359889</v>
      </c>
      <c r="G4" s="5">
        <v>3</v>
      </c>
      <c r="H4" s="5">
        <f t="shared" ref="H4:H10" si="2">F4/SQRT(G4)</f>
        <v>0.81732032810457511</v>
      </c>
      <c r="J4" s="5" t="s">
        <v>86</v>
      </c>
      <c r="K4" s="5" t="s">
        <v>87</v>
      </c>
      <c r="L4" s="5" t="s">
        <v>88</v>
      </c>
      <c r="M4" s="5" t="s">
        <v>89</v>
      </c>
      <c r="N4" s="5" t="s">
        <v>98</v>
      </c>
      <c r="O4" s="5" t="s">
        <v>91</v>
      </c>
      <c r="Q4" s="15" t="s">
        <v>204</v>
      </c>
      <c r="R4" s="15" t="s">
        <v>57</v>
      </c>
      <c r="S4" s="15" t="s">
        <v>58</v>
      </c>
      <c r="T4" s="15"/>
      <c r="U4" s="15"/>
    </row>
    <row r="5" spans="1:21" ht="15.6" x14ac:dyDescent="0.3">
      <c r="A5" s="7" t="s">
        <v>9</v>
      </c>
      <c r="B5" s="5">
        <v>95.371428571428581</v>
      </c>
      <c r="C5" s="5">
        <v>94.173333333333346</v>
      </c>
      <c r="D5" s="5">
        <v>95.813333333333318</v>
      </c>
      <c r="E5" s="5">
        <f t="shared" si="0"/>
        <v>95.119365079365082</v>
      </c>
      <c r="F5" s="5">
        <f t="shared" si="1"/>
        <v>0.84855877994598083</v>
      </c>
      <c r="G5" s="5">
        <v>3</v>
      </c>
      <c r="H5" s="5">
        <f t="shared" si="2"/>
        <v>0.48991564002503246</v>
      </c>
      <c r="J5" s="5" t="s">
        <v>92</v>
      </c>
      <c r="K5" s="5">
        <v>2</v>
      </c>
      <c r="L5" s="5">
        <v>8.3013999999999992</v>
      </c>
      <c r="M5" s="5">
        <v>4.1507100000000001</v>
      </c>
      <c r="Q5" s="15" t="s">
        <v>117</v>
      </c>
      <c r="R5" s="15">
        <v>96.289000000000001</v>
      </c>
      <c r="S5" s="15" t="s">
        <v>59</v>
      </c>
      <c r="T5" s="15" t="s">
        <v>205</v>
      </c>
      <c r="U5" s="15"/>
    </row>
    <row r="6" spans="1:21" ht="15.6" x14ac:dyDescent="0.3">
      <c r="A6" s="7" t="s">
        <v>11</v>
      </c>
      <c r="B6" s="5">
        <v>95.578947368421069</v>
      </c>
      <c r="C6" s="5">
        <v>94.118749999999991</v>
      </c>
      <c r="D6" s="5">
        <v>96.529999999999987</v>
      </c>
      <c r="E6" s="5">
        <f t="shared" si="0"/>
        <v>95.409232456140344</v>
      </c>
      <c r="F6" s="5">
        <f t="shared" si="1"/>
        <v>1.2145509475575051</v>
      </c>
      <c r="G6" s="5">
        <v>3</v>
      </c>
      <c r="H6" s="5">
        <f t="shared" si="2"/>
        <v>0.70122131651684072</v>
      </c>
      <c r="J6" s="5" t="s">
        <v>93</v>
      </c>
      <c r="K6" s="5">
        <v>7</v>
      </c>
      <c r="L6" s="5">
        <v>28.1464</v>
      </c>
      <c r="M6" s="5">
        <v>4.0209099999999998</v>
      </c>
      <c r="N6" s="5">
        <v>2.89</v>
      </c>
      <c r="O6" s="5">
        <v>4.2999999999999997E-2</v>
      </c>
      <c r="Q6" s="15" t="s">
        <v>107</v>
      </c>
      <c r="R6" s="15">
        <v>95.409000000000006</v>
      </c>
      <c r="S6" s="15" t="s">
        <v>59</v>
      </c>
      <c r="T6" s="15" t="s">
        <v>205</v>
      </c>
      <c r="U6" s="15"/>
    </row>
    <row r="7" spans="1:21" ht="15.6" x14ac:dyDescent="0.3">
      <c r="A7" s="7" t="s">
        <v>13</v>
      </c>
      <c r="B7" s="5">
        <v>91.884615384615387</v>
      </c>
      <c r="C7" s="5">
        <v>93.805263157894728</v>
      </c>
      <c r="D7" s="5">
        <v>93.305555555555557</v>
      </c>
      <c r="E7" s="5">
        <f t="shared" si="0"/>
        <v>92.998478032688567</v>
      </c>
      <c r="F7" s="5">
        <f t="shared" si="1"/>
        <v>0.99646596582037006</v>
      </c>
      <c r="G7" s="5">
        <v>3</v>
      </c>
      <c r="H7" s="5">
        <f t="shared" si="2"/>
        <v>0.57530989360469109</v>
      </c>
      <c r="J7" s="5" t="s">
        <v>94</v>
      </c>
      <c r="K7" s="5">
        <v>14</v>
      </c>
      <c r="L7" s="5">
        <v>19.457699999999999</v>
      </c>
      <c r="M7" s="5">
        <v>1.38984</v>
      </c>
      <c r="Q7" s="15" t="s">
        <v>206</v>
      </c>
      <c r="R7" s="15">
        <v>95.119</v>
      </c>
      <c r="S7" s="15" t="s">
        <v>59</v>
      </c>
      <c r="T7" s="15" t="s">
        <v>205</v>
      </c>
      <c r="U7" s="15"/>
    </row>
    <row r="8" spans="1:21" ht="15.6" x14ac:dyDescent="0.3">
      <c r="A8" s="7" t="s">
        <v>15</v>
      </c>
      <c r="B8" s="5">
        <v>96.013333333333321</v>
      </c>
      <c r="C8" s="5">
        <v>92.882352941176464</v>
      </c>
      <c r="D8" s="5">
        <v>94.68461538461537</v>
      </c>
      <c r="E8" s="5">
        <f t="shared" si="0"/>
        <v>94.52676721970839</v>
      </c>
      <c r="F8" s="5">
        <f t="shared" si="1"/>
        <v>1.5714472903635852</v>
      </c>
      <c r="G8" s="5">
        <v>3</v>
      </c>
      <c r="H8" s="5">
        <f t="shared" si="2"/>
        <v>0.90727551610872392</v>
      </c>
      <c r="J8" s="5" t="s">
        <v>95</v>
      </c>
      <c r="K8" s="5">
        <v>23</v>
      </c>
      <c r="L8" s="5">
        <v>55.905500000000004</v>
      </c>
      <c r="Q8" s="15" t="s">
        <v>7</v>
      </c>
      <c r="R8" s="15">
        <v>94.793000000000006</v>
      </c>
      <c r="S8" s="15" t="s">
        <v>60</v>
      </c>
      <c r="T8" s="15" t="s">
        <v>60</v>
      </c>
      <c r="U8" s="15"/>
    </row>
    <row r="9" spans="1:21" ht="15.6" x14ac:dyDescent="0.3">
      <c r="A9" s="7" t="s">
        <v>17</v>
      </c>
      <c r="B9" s="5">
        <v>93.05</v>
      </c>
      <c r="C9" s="5">
        <v>93.48666666666665</v>
      </c>
      <c r="D9" s="5">
        <v>96.240000000000009</v>
      </c>
      <c r="E9" s="5">
        <f t="shared" si="0"/>
        <v>94.258888888888876</v>
      </c>
      <c r="F9" s="5">
        <f t="shared" si="1"/>
        <v>1.7295289446466067</v>
      </c>
      <c r="G9" s="5">
        <v>3</v>
      </c>
      <c r="H9" s="5">
        <f t="shared" si="2"/>
        <v>0.99854400176296776</v>
      </c>
      <c r="Q9" s="15" t="s">
        <v>15</v>
      </c>
      <c r="R9" s="15">
        <v>94.527000000000001</v>
      </c>
      <c r="S9" s="15" t="s">
        <v>60</v>
      </c>
      <c r="T9" s="15" t="s">
        <v>60</v>
      </c>
      <c r="U9" s="15"/>
    </row>
    <row r="10" spans="1:21" ht="15.6" x14ac:dyDescent="0.3">
      <c r="A10" s="7" t="s">
        <v>19</v>
      </c>
      <c r="B10" s="5">
        <v>94.68</v>
      </c>
      <c r="C10" s="5">
        <v>96.60526315789474</v>
      </c>
      <c r="D10" s="5">
        <v>97.581249999999983</v>
      </c>
      <c r="E10" s="5">
        <f t="shared" si="0"/>
        <v>96.288837719298229</v>
      </c>
      <c r="F10" s="5">
        <f t="shared" si="1"/>
        <v>1.4762813702909767</v>
      </c>
      <c r="G10" s="5">
        <v>3</v>
      </c>
      <c r="H10" s="5">
        <f t="shared" si="2"/>
        <v>0.852331446537125</v>
      </c>
      <c r="J10" s="5" t="s">
        <v>96</v>
      </c>
      <c r="K10" s="5">
        <v>94.536000000000001</v>
      </c>
      <c r="Q10" s="15" t="s">
        <v>145</v>
      </c>
      <c r="R10" s="15">
        <v>94.259</v>
      </c>
      <c r="S10" s="15" t="s">
        <v>60</v>
      </c>
      <c r="T10" s="15" t="s">
        <v>60</v>
      </c>
      <c r="U10" s="15"/>
    </row>
    <row r="11" spans="1:21" x14ac:dyDescent="0.25">
      <c r="J11" s="5" t="s">
        <v>97</v>
      </c>
      <c r="K11" s="5">
        <v>1.25</v>
      </c>
      <c r="Q11" s="15" t="s">
        <v>13</v>
      </c>
      <c r="R11" s="15">
        <v>92.998000000000005</v>
      </c>
      <c r="S11" s="15" t="s">
        <v>82</v>
      </c>
      <c r="T11" s="15" t="s">
        <v>59</v>
      </c>
      <c r="U11" s="15"/>
    </row>
    <row r="12" spans="1:21" x14ac:dyDescent="0.25">
      <c r="Q12" s="15" t="s">
        <v>5</v>
      </c>
      <c r="R12" s="15">
        <v>92.893000000000001</v>
      </c>
      <c r="S12" s="15" t="s">
        <v>82</v>
      </c>
      <c r="T12" s="15" t="s">
        <v>59</v>
      </c>
      <c r="U12" s="15"/>
    </row>
    <row r="13" spans="1:21" x14ac:dyDescent="0.25">
      <c r="Q13" s="15"/>
      <c r="R13" s="15"/>
      <c r="S13" s="15"/>
      <c r="T13" s="15"/>
      <c r="U13" s="15"/>
    </row>
    <row r="14" spans="1:21" x14ac:dyDescent="0.25">
      <c r="Q14" s="15" t="s">
        <v>67</v>
      </c>
      <c r="R14" s="15">
        <v>0.05</v>
      </c>
      <c r="S14" s="15" t="s">
        <v>68</v>
      </c>
      <c r="T14" s="15">
        <v>0.96260000000000001</v>
      </c>
      <c r="U14" s="15"/>
    </row>
    <row r="15" spans="1:21" x14ac:dyDescent="0.25">
      <c r="Q15" s="15" t="s">
        <v>69</v>
      </c>
      <c r="R15" s="15">
        <v>2.145</v>
      </c>
      <c r="S15" s="15" t="s">
        <v>70</v>
      </c>
      <c r="T15" s="15">
        <v>2.0644999999999998</v>
      </c>
      <c r="U15" s="15"/>
    </row>
    <row r="16" spans="1:21" x14ac:dyDescent="0.25">
      <c r="Q16" s="15" t="s">
        <v>110</v>
      </c>
      <c r="R16" s="15"/>
      <c r="S16" s="15"/>
      <c r="T16" s="15"/>
      <c r="U16" s="15"/>
    </row>
    <row r="17" spans="17:21" x14ac:dyDescent="0.25">
      <c r="Q17" s="15" t="s">
        <v>72</v>
      </c>
      <c r="R17" s="15"/>
      <c r="S17" s="15"/>
      <c r="T17" s="15"/>
      <c r="U17" s="15"/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workbookViewId="0"/>
  </sheetViews>
  <sheetFormatPr defaultRowHeight="15" x14ac:dyDescent="0.25"/>
  <cols>
    <col min="1" max="1" width="14.5546875" style="5" customWidth="1"/>
    <col min="2" max="2" width="8.88671875" style="15"/>
    <col min="3" max="16384" width="8.88671875" style="5"/>
  </cols>
  <sheetData>
    <row r="1" spans="1:23" ht="15.6" x14ac:dyDescent="0.3">
      <c r="A1" s="7" t="s">
        <v>554</v>
      </c>
    </row>
    <row r="2" spans="1:23" ht="15.6" x14ac:dyDescent="0.3">
      <c r="A2" s="7" t="s">
        <v>0</v>
      </c>
      <c r="B2" s="6" t="s">
        <v>207</v>
      </c>
    </row>
    <row r="3" spans="1:23" ht="15.6" x14ac:dyDescent="0.3">
      <c r="A3" s="5" t="s">
        <v>4</v>
      </c>
      <c r="B3" s="15">
        <v>88.137500000000017</v>
      </c>
      <c r="C3" s="15"/>
      <c r="E3" s="7" t="s">
        <v>1</v>
      </c>
      <c r="F3" s="7" t="s">
        <v>2</v>
      </c>
      <c r="G3" s="7" t="s">
        <v>37</v>
      </c>
      <c r="H3" s="7" t="s">
        <v>3</v>
      </c>
      <c r="I3" s="7" t="s">
        <v>208</v>
      </c>
      <c r="J3" s="7" t="s">
        <v>203</v>
      </c>
      <c r="K3" s="7" t="s">
        <v>201</v>
      </c>
      <c r="M3" s="5" t="s">
        <v>85</v>
      </c>
      <c r="T3" s="5" t="s">
        <v>55</v>
      </c>
    </row>
    <row r="4" spans="1:23" ht="15.6" x14ac:dyDescent="0.3">
      <c r="A4" s="5" t="s">
        <v>6</v>
      </c>
      <c r="B4" s="15">
        <v>93.605000000000004</v>
      </c>
      <c r="C4" s="15"/>
      <c r="D4" s="7" t="s">
        <v>5</v>
      </c>
      <c r="E4" s="5">
        <v>88.137500000000017</v>
      </c>
      <c r="F4" s="5">
        <v>87.777500000000003</v>
      </c>
      <c r="G4" s="5">
        <v>88.800000000000011</v>
      </c>
      <c r="H4" s="5">
        <f>AVERAGE(E4:G4)</f>
        <v>88.238333333333344</v>
      </c>
      <c r="I4" s="5">
        <f>STDEV(E4:G4)</f>
        <v>0.51865410760287667</v>
      </c>
      <c r="J4" s="5">
        <v>3</v>
      </c>
      <c r="K4" s="5">
        <f>I4/SQRT(J4)</f>
        <v>0.29944508864082597</v>
      </c>
    </row>
    <row r="5" spans="1:23" ht="15.6" x14ac:dyDescent="0.3">
      <c r="A5" s="5" t="s">
        <v>209</v>
      </c>
      <c r="B5" s="15">
        <v>91.985000000000014</v>
      </c>
      <c r="C5" s="15"/>
      <c r="D5" s="7" t="s">
        <v>7</v>
      </c>
      <c r="E5" s="5">
        <v>93.605000000000004</v>
      </c>
      <c r="F5" s="5">
        <v>88.25</v>
      </c>
      <c r="G5" s="5">
        <v>87.664999999999992</v>
      </c>
      <c r="H5" s="5">
        <f t="shared" ref="H5:H11" si="0">AVERAGE(E5:G5)</f>
        <v>89.839999999999989</v>
      </c>
      <c r="I5" s="5">
        <f t="shared" ref="I5:I11" si="1">STDEV(E5:G5)</f>
        <v>3.2736791229440971</v>
      </c>
      <c r="J5" s="5">
        <v>3</v>
      </c>
      <c r="K5" s="5">
        <f t="shared" ref="K5:K11" si="2">I5/SQRT(J5)</f>
        <v>1.8900595228722326</v>
      </c>
      <c r="M5" s="5" t="s">
        <v>86</v>
      </c>
      <c r="N5" s="5" t="s">
        <v>87</v>
      </c>
      <c r="O5" s="5" t="s">
        <v>88</v>
      </c>
      <c r="P5" s="5" t="s">
        <v>89</v>
      </c>
      <c r="Q5" s="5" t="s">
        <v>98</v>
      </c>
      <c r="R5" s="5" t="s">
        <v>91</v>
      </c>
      <c r="T5" s="5" t="s">
        <v>73</v>
      </c>
      <c r="U5" s="5" t="s">
        <v>57</v>
      </c>
      <c r="V5" s="5" t="s">
        <v>58</v>
      </c>
    </row>
    <row r="6" spans="1:23" ht="15.6" x14ac:dyDescent="0.3">
      <c r="A6" s="5" t="s">
        <v>10</v>
      </c>
      <c r="B6" s="15">
        <v>94.172000000000011</v>
      </c>
      <c r="C6" s="15"/>
      <c r="D6" s="7" t="s">
        <v>210</v>
      </c>
      <c r="E6" s="5">
        <v>91.985000000000014</v>
      </c>
      <c r="F6" s="5">
        <v>93.68</v>
      </c>
      <c r="G6" s="5">
        <v>91.890909090909091</v>
      </c>
      <c r="H6" s="5">
        <f t="shared" si="0"/>
        <v>92.518636363636361</v>
      </c>
      <c r="I6" s="5">
        <f t="shared" si="1"/>
        <v>1.0068700992154924</v>
      </c>
      <c r="J6" s="5">
        <v>3</v>
      </c>
      <c r="K6" s="5">
        <f t="shared" si="2"/>
        <v>0.58131672282104974</v>
      </c>
      <c r="M6" s="5" t="s">
        <v>92</v>
      </c>
      <c r="N6" s="5">
        <v>2</v>
      </c>
      <c r="O6" s="5">
        <v>23.213999999999999</v>
      </c>
      <c r="P6" s="5">
        <v>11.607100000000001</v>
      </c>
      <c r="T6" s="5" t="s">
        <v>74</v>
      </c>
      <c r="U6" s="5">
        <v>95.09</v>
      </c>
      <c r="V6" s="5" t="s">
        <v>59</v>
      </c>
      <c r="W6" s="5" t="s">
        <v>211</v>
      </c>
    </row>
    <row r="7" spans="1:23" ht="15.6" x14ac:dyDescent="0.3">
      <c r="A7" s="5" t="s">
        <v>12</v>
      </c>
      <c r="B7" s="15">
        <v>88.487272727272725</v>
      </c>
      <c r="C7" s="15"/>
      <c r="D7" s="7" t="s">
        <v>11</v>
      </c>
      <c r="E7" s="5">
        <v>94.172000000000011</v>
      </c>
      <c r="F7" s="5">
        <v>92.93</v>
      </c>
      <c r="G7" s="5">
        <v>92.685714285714283</v>
      </c>
      <c r="H7" s="5">
        <f t="shared" si="0"/>
        <v>93.262571428571434</v>
      </c>
      <c r="I7" s="5">
        <f t="shared" si="1"/>
        <v>0.7970032135750702</v>
      </c>
      <c r="J7" s="5">
        <v>3</v>
      </c>
      <c r="K7" s="5">
        <f t="shared" si="2"/>
        <v>0.4601500199025636</v>
      </c>
      <c r="M7" s="5" t="s">
        <v>93</v>
      </c>
      <c r="N7" s="5">
        <v>7</v>
      </c>
      <c r="O7" s="5">
        <v>144.494</v>
      </c>
      <c r="P7" s="5">
        <v>20.641999999999999</v>
      </c>
      <c r="Q7" s="5">
        <v>9.89</v>
      </c>
      <c r="R7" s="5">
        <v>2.0000000000000001E-4</v>
      </c>
      <c r="T7" s="5" t="s">
        <v>17</v>
      </c>
      <c r="U7" s="5">
        <v>94.007999999999996</v>
      </c>
      <c r="V7" s="5" t="s">
        <v>60</v>
      </c>
      <c r="W7" s="5" t="s">
        <v>212</v>
      </c>
    </row>
    <row r="8" spans="1:23" ht="15.6" x14ac:dyDescent="0.3">
      <c r="A8" s="5" t="s">
        <v>14</v>
      </c>
      <c r="B8" s="15">
        <v>95.15</v>
      </c>
      <c r="C8" s="15"/>
      <c r="D8" s="7" t="s">
        <v>13</v>
      </c>
      <c r="E8" s="5">
        <v>88.487272727272725</v>
      </c>
      <c r="F8" s="5">
        <v>88.4</v>
      </c>
      <c r="G8" s="5">
        <v>88.123999999999995</v>
      </c>
      <c r="H8" s="5">
        <f t="shared" si="0"/>
        <v>88.337090909090918</v>
      </c>
      <c r="I8" s="5">
        <f t="shared" si="1"/>
        <v>0.18963104673101</v>
      </c>
      <c r="J8" s="5">
        <v>3</v>
      </c>
      <c r="K8" s="5">
        <f t="shared" si="2"/>
        <v>0.10948353587685913</v>
      </c>
      <c r="M8" s="5" t="s">
        <v>94</v>
      </c>
      <c r="N8" s="5">
        <v>14</v>
      </c>
      <c r="O8" s="5">
        <v>29.22</v>
      </c>
      <c r="P8" s="5">
        <v>2.0871</v>
      </c>
      <c r="T8" s="5" t="s">
        <v>103</v>
      </c>
      <c r="U8" s="5">
        <v>93.263000000000005</v>
      </c>
      <c r="V8" s="5" t="s">
        <v>60</v>
      </c>
      <c r="W8" s="5" t="s">
        <v>212</v>
      </c>
    </row>
    <row r="9" spans="1:23" ht="15.6" x14ac:dyDescent="0.3">
      <c r="A9" s="5" t="s">
        <v>16</v>
      </c>
      <c r="B9" s="15">
        <v>96.372499999999988</v>
      </c>
      <c r="C9" s="15"/>
      <c r="D9" s="7" t="s">
        <v>15</v>
      </c>
      <c r="E9" s="5">
        <v>95.15</v>
      </c>
      <c r="F9" s="5">
        <v>92.623999999999995</v>
      </c>
      <c r="G9" s="5">
        <v>91.039999999999992</v>
      </c>
      <c r="H9" s="5">
        <f t="shared" si="0"/>
        <v>92.937999999999988</v>
      </c>
      <c r="I9" s="5">
        <f t="shared" si="1"/>
        <v>2.072913891120427</v>
      </c>
      <c r="J9" s="5">
        <v>3</v>
      </c>
      <c r="K9" s="5">
        <f t="shared" si="2"/>
        <v>1.1967973930452931</v>
      </c>
      <c r="M9" s="5" t="s">
        <v>95</v>
      </c>
      <c r="N9" s="5">
        <v>23</v>
      </c>
      <c r="O9" s="5">
        <v>196.928</v>
      </c>
      <c r="T9" s="5" t="s">
        <v>75</v>
      </c>
      <c r="U9" s="5">
        <v>92.938000000000002</v>
      </c>
      <c r="V9" s="5" t="s">
        <v>60</v>
      </c>
      <c r="W9" s="5" t="s">
        <v>212</v>
      </c>
    </row>
    <row r="10" spans="1:23" ht="15.6" x14ac:dyDescent="0.3">
      <c r="A10" s="5" t="s">
        <v>18</v>
      </c>
      <c r="B10" s="15">
        <v>96.11</v>
      </c>
      <c r="C10" s="15"/>
      <c r="D10" s="7" t="s">
        <v>17</v>
      </c>
      <c r="E10" s="5">
        <v>96.372499999999988</v>
      </c>
      <c r="F10" s="5">
        <v>93.942499999999995</v>
      </c>
      <c r="G10" s="5">
        <v>91.708571428571432</v>
      </c>
      <c r="H10" s="5">
        <f t="shared" si="0"/>
        <v>94.007857142857134</v>
      </c>
      <c r="I10" s="5">
        <f t="shared" si="1"/>
        <v>2.3326510876980167</v>
      </c>
      <c r="J10" s="5">
        <v>3</v>
      </c>
      <c r="K10" s="5">
        <f t="shared" si="2"/>
        <v>1.3467567334079233</v>
      </c>
      <c r="T10" s="5" t="s">
        <v>213</v>
      </c>
      <c r="U10" s="5">
        <v>92.519000000000005</v>
      </c>
      <c r="V10" s="5" t="s">
        <v>82</v>
      </c>
      <c r="W10" s="5" t="s">
        <v>205</v>
      </c>
    </row>
    <row r="11" spans="1:23" ht="15.6" x14ac:dyDescent="0.3">
      <c r="A11" s="5" t="s">
        <v>20</v>
      </c>
      <c r="B11" s="15">
        <v>87.777500000000003</v>
      </c>
      <c r="C11" s="15"/>
      <c r="D11" s="7" t="s">
        <v>19</v>
      </c>
      <c r="E11" s="5">
        <v>96.11</v>
      </c>
      <c r="F11" s="5">
        <v>96.32</v>
      </c>
      <c r="G11" s="5">
        <v>92.84</v>
      </c>
      <c r="H11" s="5">
        <f t="shared" si="0"/>
        <v>95.089999999999989</v>
      </c>
      <c r="I11" s="5">
        <f t="shared" si="1"/>
        <v>1.9513841241539256</v>
      </c>
      <c r="J11" s="5">
        <v>3</v>
      </c>
      <c r="K11" s="5">
        <f t="shared" si="2"/>
        <v>1.126632149372631</v>
      </c>
      <c r="M11" s="5" t="s">
        <v>96</v>
      </c>
      <c r="N11" s="5">
        <v>91.778999999999996</v>
      </c>
      <c r="T11" s="5" t="s">
        <v>105</v>
      </c>
      <c r="U11" s="5">
        <v>89.84</v>
      </c>
      <c r="V11" s="5" t="s">
        <v>81</v>
      </c>
      <c r="W11" s="5" t="s">
        <v>59</v>
      </c>
    </row>
    <row r="12" spans="1:23" x14ac:dyDescent="0.25">
      <c r="A12" s="5" t="s">
        <v>21</v>
      </c>
      <c r="B12" s="15">
        <v>88.25</v>
      </c>
      <c r="C12" s="15"/>
      <c r="M12" s="5" t="s">
        <v>97</v>
      </c>
      <c r="N12" s="5">
        <v>1.57</v>
      </c>
      <c r="T12" s="5" t="s">
        <v>78</v>
      </c>
      <c r="U12" s="5">
        <v>88.337000000000003</v>
      </c>
      <c r="V12" s="5" t="s">
        <v>81</v>
      </c>
      <c r="W12" s="5" t="s">
        <v>59</v>
      </c>
    </row>
    <row r="13" spans="1:23" x14ac:dyDescent="0.25">
      <c r="A13" s="5" t="s">
        <v>214</v>
      </c>
      <c r="B13" s="15">
        <v>93.68</v>
      </c>
      <c r="C13" s="15"/>
      <c r="T13" s="5" t="s">
        <v>76</v>
      </c>
      <c r="U13" s="5">
        <v>88.238</v>
      </c>
      <c r="V13" s="5" t="s">
        <v>81</v>
      </c>
      <c r="W13" s="5" t="s">
        <v>59</v>
      </c>
    </row>
    <row r="14" spans="1:23" x14ac:dyDescent="0.25">
      <c r="A14" s="5" t="s">
        <v>23</v>
      </c>
      <c r="B14" s="15">
        <v>92.93</v>
      </c>
      <c r="C14" s="15"/>
    </row>
    <row r="15" spans="1:23" x14ac:dyDescent="0.25">
      <c r="A15" s="5" t="s">
        <v>24</v>
      </c>
      <c r="B15" s="15">
        <v>88.4</v>
      </c>
      <c r="C15" s="15"/>
      <c r="T15" s="5" t="s">
        <v>67</v>
      </c>
      <c r="U15" s="5">
        <v>0.05</v>
      </c>
      <c r="V15" s="5" t="s">
        <v>68</v>
      </c>
      <c r="W15" s="5">
        <v>1.1796</v>
      </c>
    </row>
    <row r="16" spans="1:23" x14ac:dyDescent="0.25">
      <c r="A16" s="5" t="s">
        <v>25</v>
      </c>
      <c r="B16" s="15">
        <v>92.623999999999995</v>
      </c>
      <c r="C16" s="15"/>
      <c r="T16" s="5" t="s">
        <v>69</v>
      </c>
      <c r="U16" s="5">
        <v>2.145</v>
      </c>
      <c r="V16" s="5" t="s">
        <v>70</v>
      </c>
      <c r="W16" s="5">
        <v>2.5299999999999998</v>
      </c>
    </row>
    <row r="17" spans="1:20" x14ac:dyDescent="0.25">
      <c r="A17" s="5" t="s">
        <v>26</v>
      </c>
      <c r="B17" s="15">
        <v>93.942499999999995</v>
      </c>
      <c r="C17" s="15"/>
      <c r="T17" s="5" t="s">
        <v>135</v>
      </c>
    </row>
    <row r="18" spans="1:20" x14ac:dyDescent="0.25">
      <c r="A18" s="5" t="s">
        <v>27</v>
      </c>
      <c r="B18" s="15">
        <v>96.32</v>
      </c>
      <c r="C18" s="15"/>
      <c r="T18" s="5" t="s">
        <v>72</v>
      </c>
    </row>
    <row r="19" spans="1:20" x14ac:dyDescent="0.25">
      <c r="A19" s="5" t="s">
        <v>38</v>
      </c>
      <c r="B19" s="15">
        <v>88.800000000000011</v>
      </c>
      <c r="C19" s="15"/>
    </row>
    <row r="20" spans="1:20" x14ac:dyDescent="0.25">
      <c r="A20" s="5" t="s">
        <v>39</v>
      </c>
      <c r="B20" s="15">
        <v>87.664999999999992</v>
      </c>
      <c r="C20" s="15"/>
      <c r="I20" s="15"/>
      <c r="J20" s="15"/>
      <c r="K20" s="15"/>
      <c r="L20" s="15"/>
    </row>
    <row r="21" spans="1:20" x14ac:dyDescent="0.25">
      <c r="A21" s="5" t="s">
        <v>215</v>
      </c>
      <c r="B21" s="15">
        <v>91.890909090909091</v>
      </c>
      <c r="C21" s="15"/>
      <c r="I21" s="15"/>
      <c r="J21" s="15"/>
      <c r="K21" s="15"/>
      <c r="L21" s="15"/>
    </row>
    <row r="22" spans="1:20" x14ac:dyDescent="0.25">
      <c r="A22" s="5" t="s">
        <v>41</v>
      </c>
      <c r="B22" s="15">
        <v>92.685714285714283</v>
      </c>
      <c r="C22" s="15"/>
      <c r="I22" s="15"/>
      <c r="J22" s="15"/>
      <c r="K22" s="15"/>
      <c r="L22" s="15"/>
    </row>
    <row r="23" spans="1:20" x14ac:dyDescent="0.25">
      <c r="A23" s="5" t="s">
        <v>42</v>
      </c>
      <c r="B23" s="15">
        <v>88.123999999999995</v>
      </c>
      <c r="C23" s="15"/>
      <c r="I23" s="15"/>
      <c r="J23" s="15"/>
      <c r="K23" s="15"/>
      <c r="L23" s="15"/>
    </row>
    <row r="24" spans="1:20" x14ac:dyDescent="0.25">
      <c r="A24" s="5" t="s">
        <v>43</v>
      </c>
      <c r="B24" s="15">
        <v>91.039999999999992</v>
      </c>
      <c r="C24" s="15"/>
      <c r="I24" s="15"/>
      <c r="J24" s="15"/>
      <c r="K24" s="15"/>
      <c r="L24" s="15"/>
    </row>
    <row r="25" spans="1:20" x14ac:dyDescent="0.25">
      <c r="A25" s="5" t="s">
        <v>44</v>
      </c>
      <c r="B25" s="15">
        <v>91.708571428571432</v>
      </c>
      <c r="C25" s="15"/>
      <c r="I25" s="15"/>
      <c r="J25" s="15"/>
      <c r="K25" s="15"/>
      <c r="L25" s="15"/>
    </row>
    <row r="26" spans="1:20" x14ac:dyDescent="0.25">
      <c r="A26" s="5" t="s">
        <v>45</v>
      </c>
      <c r="B26" s="15">
        <v>92.84</v>
      </c>
      <c r="C26" s="15"/>
      <c r="I26" s="15"/>
      <c r="J26" s="15"/>
      <c r="K26" s="15"/>
      <c r="L26" s="15"/>
    </row>
    <row r="27" spans="1:20" x14ac:dyDescent="0.25">
      <c r="I27" s="15"/>
      <c r="J27" s="15"/>
      <c r="K27" s="15"/>
      <c r="L27" s="15"/>
    </row>
    <row r="28" spans="1:20" x14ac:dyDescent="0.25">
      <c r="I28" s="15"/>
      <c r="J28" s="15"/>
      <c r="K28" s="15"/>
      <c r="L28" s="15"/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/>
  </sheetViews>
  <sheetFormatPr defaultRowHeight="15" x14ac:dyDescent="0.25"/>
  <cols>
    <col min="1" max="13" width="8.88671875" style="5"/>
    <col min="14" max="14" width="20.33203125" style="5" customWidth="1"/>
    <col min="15" max="16384" width="8.88671875" style="5"/>
  </cols>
  <sheetData>
    <row r="1" spans="1:20" ht="15.6" x14ac:dyDescent="0.3">
      <c r="A1" s="7" t="s">
        <v>554</v>
      </c>
    </row>
    <row r="2" spans="1:20" ht="15.6" x14ac:dyDescent="0.3">
      <c r="B2" s="7" t="s">
        <v>0</v>
      </c>
      <c r="C2" s="7" t="s">
        <v>216</v>
      </c>
      <c r="D2" s="7" t="s">
        <v>217</v>
      </c>
      <c r="E2" s="7" t="s">
        <v>203</v>
      </c>
      <c r="F2" s="7" t="s">
        <v>218</v>
      </c>
      <c r="G2" s="7" t="s">
        <v>219</v>
      </c>
    </row>
    <row r="3" spans="1:20" x14ac:dyDescent="0.25">
      <c r="B3" s="5" t="s">
        <v>7</v>
      </c>
      <c r="C3" s="5">
        <v>0.9</v>
      </c>
      <c r="D3" s="5">
        <v>0.22360679774997907</v>
      </c>
      <c r="E3" s="5">
        <v>5</v>
      </c>
      <c r="F3" s="5">
        <f>D3/2.236</f>
        <v>0.10000304013863107</v>
      </c>
      <c r="G3" s="5" t="s">
        <v>220</v>
      </c>
      <c r="N3" s="39" t="s">
        <v>221</v>
      </c>
      <c r="O3" s="40" t="s">
        <v>222</v>
      </c>
      <c r="P3" s="40" t="s">
        <v>223</v>
      </c>
      <c r="Q3" s="40" t="s">
        <v>224</v>
      </c>
      <c r="R3" s="40" t="s">
        <v>225</v>
      </c>
      <c r="S3" s="40" t="s">
        <v>226</v>
      </c>
      <c r="T3" s="40"/>
    </row>
    <row r="4" spans="1:20" x14ac:dyDescent="0.25">
      <c r="B4" s="5" t="s">
        <v>9</v>
      </c>
      <c r="C4" s="5">
        <v>1.4</v>
      </c>
      <c r="D4" s="5">
        <v>0.54772255750516596</v>
      </c>
      <c r="E4" s="5">
        <v>5</v>
      </c>
      <c r="F4" s="5">
        <f>D4/2.236</f>
        <v>0.24495642106671106</v>
      </c>
      <c r="G4" s="5" t="s">
        <v>227</v>
      </c>
      <c r="N4" s="39"/>
      <c r="O4" s="40"/>
      <c r="P4" s="40"/>
      <c r="Q4" s="40"/>
      <c r="R4" s="40"/>
      <c r="S4" s="40"/>
      <c r="T4" s="40"/>
    </row>
    <row r="5" spans="1:20" x14ac:dyDescent="0.25">
      <c r="B5" s="5" t="s">
        <v>11</v>
      </c>
      <c r="C5" s="5">
        <v>1.7</v>
      </c>
      <c r="D5" s="5">
        <v>0.67082039324993703</v>
      </c>
      <c r="E5" s="5">
        <v>5</v>
      </c>
      <c r="F5" s="5">
        <f>D5/2.236</f>
        <v>0.30000912041589312</v>
      </c>
      <c r="G5" s="5" t="s">
        <v>227</v>
      </c>
      <c r="N5" s="39" t="s">
        <v>228</v>
      </c>
      <c r="O5" s="40">
        <v>-0.5</v>
      </c>
      <c r="P5" s="40" t="s">
        <v>229</v>
      </c>
      <c r="Q5" s="40" t="s">
        <v>230</v>
      </c>
      <c r="R5" s="40" t="s">
        <v>231</v>
      </c>
      <c r="S5" s="40">
        <v>0.92320000000000002</v>
      </c>
      <c r="T5" s="40" t="s">
        <v>232</v>
      </c>
    </row>
    <row r="6" spans="1:20" x14ac:dyDescent="0.25">
      <c r="B6" s="5" t="s">
        <v>15</v>
      </c>
      <c r="C6" s="5">
        <v>2.8</v>
      </c>
      <c r="D6" s="5">
        <v>0.83666002653407512</v>
      </c>
      <c r="E6" s="5">
        <v>5</v>
      </c>
      <c r="F6" s="5">
        <f t="shared" ref="F6:F8" si="0">D6/2.236</f>
        <v>0.37417711383455948</v>
      </c>
      <c r="G6" s="5" t="s">
        <v>233</v>
      </c>
      <c r="N6" s="39" t="s">
        <v>234</v>
      </c>
      <c r="O6" s="40">
        <v>-0.8</v>
      </c>
      <c r="P6" s="40" t="s">
        <v>235</v>
      </c>
      <c r="Q6" s="40" t="s">
        <v>230</v>
      </c>
      <c r="R6" s="40" t="s">
        <v>231</v>
      </c>
      <c r="S6" s="40">
        <v>0.63639999999999997</v>
      </c>
      <c r="T6" s="40" t="s">
        <v>236</v>
      </c>
    </row>
    <row r="7" spans="1:20" x14ac:dyDescent="0.25">
      <c r="B7" s="5" t="s">
        <v>17</v>
      </c>
      <c r="C7" s="5">
        <v>2.8</v>
      </c>
      <c r="D7" s="5">
        <v>1.3</v>
      </c>
      <c r="E7" s="5">
        <v>5</v>
      </c>
      <c r="F7" s="5">
        <f t="shared" si="0"/>
        <v>0.58139534883720922</v>
      </c>
      <c r="G7" s="5" t="s">
        <v>233</v>
      </c>
      <c r="N7" s="39" t="s">
        <v>237</v>
      </c>
      <c r="O7" s="40">
        <v>-1.9</v>
      </c>
      <c r="P7" s="40" t="s">
        <v>238</v>
      </c>
      <c r="Q7" s="40" t="s">
        <v>239</v>
      </c>
      <c r="R7" s="40" t="s">
        <v>240</v>
      </c>
      <c r="S7" s="40">
        <v>1.3100000000000001E-2</v>
      </c>
      <c r="T7" s="40" t="s">
        <v>241</v>
      </c>
    </row>
    <row r="8" spans="1:20" x14ac:dyDescent="0.25">
      <c r="B8" s="5" t="s">
        <v>19</v>
      </c>
      <c r="C8" s="5">
        <v>4.4000000000000004</v>
      </c>
      <c r="D8" s="5">
        <v>0.8944271909999163</v>
      </c>
      <c r="E8" s="5">
        <v>5</v>
      </c>
      <c r="F8" s="5">
        <f t="shared" si="0"/>
        <v>0.40001216055452427</v>
      </c>
      <c r="G8" s="5" t="s">
        <v>242</v>
      </c>
      <c r="N8" s="39" t="s">
        <v>243</v>
      </c>
      <c r="O8" s="40">
        <v>-1.9</v>
      </c>
      <c r="P8" s="40" t="s">
        <v>238</v>
      </c>
      <c r="Q8" s="40" t="s">
        <v>239</v>
      </c>
      <c r="R8" s="40" t="s">
        <v>240</v>
      </c>
      <c r="S8" s="40">
        <v>1.3100000000000001E-2</v>
      </c>
      <c r="T8" s="40" t="s">
        <v>244</v>
      </c>
    </row>
    <row r="9" spans="1:20" x14ac:dyDescent="0.25">
      <c r="N9" s="39" t="s">
        <v>245</v>
      </c>
      <c r="O9" s="40">
        <v>-3.5</v>
      </c>
      <c r="P9" s="40" t="s">
        <v>246</v>
      </c>
      <c r="Q9" s="40" t="s">
        <v>239</v>
      </c>
      <c r="R9" s="40" t="s">
        <v>247</v>
      </c>
      <c r="S9" s="40" t="s">
        <v>248</v>
      </c>
      <c r="T9" s="40" t="s">
        <v>249</v>
      </c>
    </row>
    <row r="10" spans="1:20" x14ac:dyDescent="0.25">
      <c r="N10" s="39" t="s">
        <v>250</v>
      </c>
      <c r="O10" s="40">
        <v>-0.3</v>
      </c>
      <c r="P10" s="40" t="s">
        <v>251</v>
      </c>
      <c r="Q10" s="40" t="s">
        <v>230</v>
      </c>
      <c r="R10" s="40" t="s">
        <v>231</v>
      </c>
      <c r="S10" s="40">
        <v>0.99129999999999996</v>
      </c>
      <c r="T10" s="40" t="s">
        <v>252</v>
      </c>
    </row>
    <row r="11" spans="1:20" x14ac:dyDescent="0.25">
      <c r="N11" s="39" t="s">
        <v>253</v>
      </c>
      <c r="O11" s="40">
        <v>-1.4</v>
      </c>
      <c r="P11" s="40" t="s">
        <v>254</v>
      </c>
      <c r="Q11" s="40" t="s">
        <v>230</v>
      </c>
      <c r="R11" s="40" t="s">
        <v>231</v>
      </c>
      <c r="S11" s="40">
        <v>0.1089</v>
      </c>
      <c r="T11" s="40" t="s">
        <v>255</v>
      </c>
    </row>
    <row r="12" spans="1:20" x14ac:dyDescent="0.25">
      <c r="N12" s="39" t="s">
        <v>256</v>
      </c>
      <c r="O12" s="40">
        <v>-1.4</v>
      </c>
      <c r="P12" s="40" t="s">
        <v>254</v>
      </c>
      <c r="Q12" s="40" t="s">
        <v>230</v>
      </c>
      <c r="R12" s="40" t="s">
        <v>231</v>
      </c>
      <c r="S12" s="40">
        <v>0.1089</v>
      </c>
      <c r="T12" s="40" t="s">
        <v>257</v>
      </c>
    </row>
    <row r="13" spans="1:20" x14ac:dyDescent="0.25">
      <c r="N13" s="39" t="s">
        <v>258</v>
      </c>
      <c r="O13" s="40">
        <v>-3</v>
      </c>
      <c r="P13" s="40" t="s">
        <v>259</v>
      </c>
      <c r="Q13" s="40" t="s">
        <v>239</v>
      </c>
      <c r="R13" s="40" t="s">
        <v>247</v>
      </c>
      <c r="S13" s="40" t="s">
        <v>248</v>
      </c>
      <c r="T13" s="40" t="s">
        <v>260</v>
      </c>
    </row>
    <row r="14" spans="1:20" x14ac:dyDescent="0.25">
      <c r="N14" s="39" t="s">
        <v>261</v>
      </c>
      <c r="O14" s="40">
        <v>-1.1000000000000001</v>
      </c>
      <c r="P14" s="40" t="s">
        <v>262</v>
      </c>
      <c r="Q14" s="40" t="s">
        <v>230</v>
      </c>
      <c r="R14" s="40" t="s">
        <v>231</v>
      </c>
      <c r="S14" s="40">
        <v>0.30480000000000002</v>
      </c>
      <c r="T14" s="40" t="s">
        <v>263</v>
      </c>
    </row>
    <row r="15" spans="1:20" x14ac:dyDescent="0.25">
      <c r="E15" s="5" t="s">
        <v>264</v>
      </c>
      <c r="N15" s="39" t="s">
        <v>265</v>
      </c>
      <c r="O15" s="40">
        <v>-1.1000000000000001</v>
      </c>
      <c r="P15" s="40" t="s">
        <v>262</v>
      </c>
      <c r="Q15" s="40" t="s">
        <v>230</v>
      </c>
      <c r="R15" s="40" t="s">
        <v>231</v>
      </c>
      <c r="S15" s="40">
        <v>0.30480000000000002</v>
      </c>
      <c r="T15" s="40" t="s">
        <v>266</v>
      </c>
    </row>
    <row r="16" spans="1:20" x14ac:dyDescent="0.25">
      <c r="N16" s="39" t="s">
        <v>267</v>
      </c>
      <c r="O16" s="40">
        <v>-2.7</v>
      </c>
      <c r="P16" s="40" t="s">
        <v>268</v>
      </c>
      <c r="Q16" s="40" t="s">
        <v>239</v>
      </c>
      <c r="R16" s="40" t="s">
        <v>269</v>
      </c>
      <c r="S16" s="40">
        <v>2.9999999999999997E-4</v>
      </c>
      <c r="T16" s="40" t="s">
        <v>270</v>
      </c>
    </row>
    <row r="17" spans="1:20" x14ac:dyDescent="0.25">
      <c r="N17" s="39" t="s">
        <v>271</v>
      </c>
      <c r="O17" s="40">
        <v>0</v>
      </c>
      <c r="P17" s="40" t="s">
        <v>272</v>
      </c>
      <c r="Q17" s="40" t="s">
        <v>230</v>
      </c>
      <c r="R17" s="40" t="s">
        <v>231</v>
      </c>
      <c r="S17" s="40" t="s">
        <v>273</v>
      </c>
      <c r="T17" s="40" t="s">
        <v>274</v>
      </c>
    </row>
    <row r="18" spans="1:20" x14ac:dyDescent="0.25">
      <c r="N18" s="39" t="s">
        <v>275</v>
      </c>
      <c r="O18" s="40">
        <v>-1.6</v>
      </c>
      <c r="P18" s="40" t="s">
        <v>276</v>
      </c>
      <c r="Q18" s="40" t="s">
        <v>239</v>
      </c>
      <c r="R18" s="40" t="s">
        <v>240</v>
      </c>
      <c r="S18" s="40">
        <v>4.8899999999999999E-2</v>
      </c>
      <c r="T18" s="40" t="s">
        <v>277</v>
      </c>
    </row>
    <row r="19" spans="1:20" x14ac:dyDescent="0.25">
      <c r="N19" s="39" t="s">
        <v>278</v>
      </c>
      <c r="O19" s="40">
        <v>-1.6</v>
      </c>
      <c r="P19" s="40" t="s">
        <v>276</v>
      </c>
      <c r="Q19" s="40" t="s">
        <v>239</v>
      </c>
      <c r="R19" s="40" t="s">
        <v>240</v>
      </c>
      <c r="S19" s="40">
        <v>4.8899999999999999E-2</v>
      </c>
      <c r="T19" s="40" t="s">
        <v>279</v>
      </c>
    </row>
    <row r="28" spans="1:20" ht="15.6" x14ac:dyDescent="0.3">
      <c r="A28" s="7"/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/>
  </sheetViews>
  <sheetFormatPr defaultRowHeight="15" x14ac:dyDescent="0.25"/>
  <cols>
    <col min="1" max="1" width="21.6640625" style="5" customWidth="1"/>
    <col min="2" max="20" width="8.88671875" style="5"/>
    <col min="21" max="21" width="13" style="5" customWidth="1"/>
    <col min="22" max="16384" width="8.88671875" style="5"/>
  </cols>
  <sheetData>
    <row r="1" spans="1:24" ht="15.6" x14ac:dyDescent="0.3">
      <c r="A1" s="7" t="s">
        <v>554</v>
      </c>
    </row>
    <row r="2" spans="1:24" x14ac:dyDescent="0.25">
      <c r="A2" s="5" t="s">
        <v>0</v>
      </c>
      <c r="B2" s="5" t="s">
        <v>280</v>
      </c>
    </row>
    <row r="3" spans="1:24" ht="15.6" x14ac:dyDescent="0.3">
      <c r="A3" s="5" t="s">
        <v>281</v>
      </c>
      <c r="B3" s="5">
        <v>16.842105263157894</v>
      </c>
      <c r="E3" s="7" t="s">
        <v>0</v>
      </c>
      <c r="F3" s="7" t="s">
        <v>1</v>
      </c>
      <c r="G3" s="7" t="s">
        <v>2</v>
      </c>
      <c r="H3" s="7" t="s">
        <v>37</v>
      </c>
      <c r="I3" s="7" t="s">
        <v>3</v>
      </c>
      <c r="J3" s="7" t="s">
        <v>200</v>
      </c>
      <c r="K3" s="7" t="s">
        <v>203</v>
      </c>
      <c r="L3" s="7" t="s">
        <v>201</v>
      </c>
      <c r="N3" s="15" t="s">
        <v>85</v>
      </c>
      <c r="R3" s="15"/>
      <c r="U3" s="5" t="s">
        <v>282</v>
      </c>
    </row>
    <row r="4" spans="1:24" ht="15.6" x14ac:dyDescent="0.3">
      <c r="A4" s="5" t="s">
        <v>6</v>
      </c>
      <c r="B4" s="5">
        <v>11.627906976744185</v>
      </c>
      <c r="E4" s="7" t="s">
        <v>160</v>
      </c>
      <c r="F4" s="5">
        <v>16.842105263157894</v>
      </c>
      <c r="G4" s="5">
        <v>29.292929292929294</v>
      </c>
      <c r="H4" s="5">
        <v>33.108108108108105</v>
      </c>
      <c r="I4" s="41">
        <f>AVERAGE(F4:H4)</f>
        <v>26.414380888065097</v>
      </c>
      <c r="J4" s="5">
        <f>STDEV(F4:H4)</f>
        <v>8.5064824003428026</v>
      </c>
      <c r="K4" s="5">
        <v>3</v>
      </c>
      <c r="L4" s="5">
        <f>J4/SQRT(K4)</f>
        <v>4.9112199036947315</v>
      </c>
    </row>
    <row r="5" spans="1:24" ht="15.6" x14ac:dyDescent="0.3">
      <c r="A5" s="5" t="s">
        <v>8</v>
      </c>
      <c r="B5" s="5">
        <v>1.639344262295082</v>
      </c>
      <c r="E5" s="7" t="s">
        <v>7</v>
      </c>
      <c r="F5" s="5">
        <v>11.627906976744185</v>
      </c>
      <c r="G5" s="5">
        <v>12.658227848101266</v>
      </c>
      <c r="H5" s="5">
        <v>21.167883211678831</v>
      </c>
      <c r="I5" s="41">
        <f t="shared" ref="I5:I11" si="0">AVERAGE(F5:H5)</f>
        <v>15.151339345508093</v>
      </c>
      <c r="J5" s="5">
        <f t="shared" ref="J5:J11" si="1">STDEV(F5:H5)</f>
        <v>5.235884867398827</v>
      </c>
      <c r="K5" s="5">
        <v>3</v>
      </c>
      <c r="L5" s="5">
        <f t="shared" ref="L5:L11" si="2">J5/SQRT(K5)</f>
        <v>3.0229395376386008</v>
      </c>
      <c r="N5" s="5" t="s">
        <v>86</v>
      </c>
      <c r="O5" s="5" t="s">
        <v>87</v>
      </c>
      <c r="P5" s="5" t="s">
        <v>88</v>
      </c>
      <c r="Q5" s="5" t="s">
        <v>89</v>
      </c>
      <c r="R5" s="5" t="s">
        <v>90</v>
      </c>
      <c r="S5" s="5" t="s">
        <v>91</v>
      </c>
      <c r="U5" s="5" t="s">
        <v>56</v>
      </c>
      <c r="V5" s="5" t="s">
        <v>57</v>
      </c>
      <c r="W5" s="5" t="s">
        <v>58</v>
      </c>
    </row>
    <row r="6" spans="1:24" ht="15.6" x14ac:dyDescent="0.3">
      <c r="A6" s="5" t="s">
        <v>10</v>
      </c>
      <c r="B6" s="5">
        <v>0</v>
      </c>
      <c r="E6" s="7" t="s">
        <v>9</v>
      </c>
      <c r="F6" s="5">
        <v>1.639344262295082</v>
      </c>
      <c r="G6" s="5">
        <v>5.9405940594059405</v>
      </c>
      <c r="H6" s="5">
        <v>4.117647058823529</v>
      </c>
      <c r="I6" s="41">
        <f t="shared" si="0"/>
        <v>3.899195126841517</v>
      </c>
      <c r="J6" s="5">
        <f t="shared" si="1"/>
        <v>2.1589299176273786</v>
      </c>
      <c r="K6" s="5">
        <v>3</v>
      </c>
      <c r="L6" s="5">
        <f t="shared" si="2"/>
        <v>1.2464587691037037</v>
      </c>
      <c r="N6" s="5" t="s">
        <v>92</v>
      </c>
      <c r="O6" s="5">
        <v>2</v>
      </c>
      <c r="P6" s="5">
        <v>105.98</v>
      </c>
      <c r="Q6" s="5">
        <v>52.988</v>
      </c>
      <c r="U6" s="5" t="s">
        <v>65</v>
      </c>
      <c r="V6" s="5">
        <v>26.414000000000001</v>
      </c>
      <c r="W6" s="5" t="s">
        <v>59</v>
      </c>
    </row>
    <row r="7" spans="1:24" ht="15.6" x14ac:dyDescent="0.3">
      <c r="A7" s="5" t="s">
        <v>12</v>
      </c>
      <c r="B7" s="5">
        <v>0</v>
      </c>
      <c r="E7" s="7" t="s">
        <v>11</v>
      </c>
      <c r="F7" s="5">
        <v>0</v>
      </c>
      <c r="G7" s="5">
        <v>0.99009900990099009</v>
      </c>
      <c r="H7" s="5">
        <v>0</v>
      </c>
      <c r="I7" s="41">
        <f t="shared" si="0"/>
        <v>0.33003300330033003</v>
      </c>
      <c r="J7" s="5">
        <f t="shared" si="1"/>
        <v>0.5716339298907186</v>
      </c>
      <c r="K7" s="5">
        <v>3</v>
      </c>
      <c r="L7" s="5">
        <f t="shared" si="2"/>
        <v>0.33003300330033009</v>
      </c>
      <c r="N7" s="5" t="s">
        <v>93</v>
      </c>
      <c r="O7" s="5">
        <v>7</v>
      </c>
      <c r="P7" s="5">
        <v>1676.49</v>
      </c>
      <c r="Q7" s="5">
        <v>239.499</v>
      </c>
      <c r="R7" s="5">
        <v>22.24</v>
      </c>
      <c r="S7" s="5">
        <v>0</v>
      </c>
      <c r="U7" s="5" t="s">
        <v>99</v>
      </c>
      <c r="V7" s="5">
        <v>15.151</v>
      </c>
      <c r="W7" s="5" t="s">
        <v>82</v>
      </c>
    </row>
    <row r="8" spans="1:24" ht="15.6" x14ac:dyDescent="0.3">
      <c r="A8" s="5" t="s">
        <v>14</v>
      </c>
      <c r="B8" s="5">
        <v>15.126050420168067</v>
      </c>
      <c r="E8" s="7" t="s">
        <v>13</v>
      </c>
      <c r="F8" s="5">
        <v>0</v>
      </c>
      <c r="G8" s="5">
        <v>4.7058823529411766</v>
      </c>
      <c r="H8" s="5">
        <v>6.9518716577540109</v>
      </c>
      <c r="I8" s="41">
        <f t="shared" si="0"/>
        <v>3.8859180035650627</v>
      </c>
      <c r="J8" s="5">
        <f t="shared" si="1"/>
        <v>3.5477297018173073</v>
      </c>
      <c r="K8" s="5">
        <v>3</v>
      </c>
      <c r="L8" s="5">
        <f t="shared" si="2"/>
        <v>2.0482826983562532</v>
      </c>
      <c r="N8" s="5" t="s">
        <v>94</v>
      </c>
      <c r="O8" s="5">
        <v>14</v>
      </c>
      <c r="P8" s="5">
        <v>150.78</v>
      </c>
      <c r="Q8" s="5">
        <v>10.77</v>
      </c>
      <c r="U8" s="5" t="s">
        <v>75</v>
      </c>
      <c r="V8" s="5">
        <v>13.891</v>
      </c>
      <c r="W8" s="5" t="s">
        <v>82</v>
      </c>
    </row>
    <row r="9" spans="1:24" ht="15.6" x14ac:dyDescent="0.3">
      <c r="A9" s="5" t="s">
        <v>16</v>
      </c>
      <c r="B9" s="5">
        <v>0</v>
      </c>
      <c r="E9" s="7" t="s">
        <v>15</v>
      </c>
      <c r="F9" s="5">
        <v>15.126050420168067</v>
      </c>
      <c r="G9" s="5">
        <v>13.725490196078432</v>
      </c>
      <c r="H9" s="5">
        <v>12.820512820512819</v>
      </c>
      <c r="I9" s="41">
        <f t="shared" si="0"/>
        <v>13.890684478919773</v>
      </c>
      <c r="J9" s="5">
        <f t="shared" si="1"/>
        <v>1.1616121423128369</v>
      </c>
      <c r="K9" s="5">
        <v>3</v>
      </c>
      <c r="L9" s="5">
        <f t="shared" si="2"/>
        <v>0.67065708305825433</v>
      </c>
      <c r="N9" s="5" t="s">
        <v>95</v>
      </c>
      <c r="O9" s="5">
        <v>23</v>
      </c>
      <c r="P9" s="5">
        <v>1933.25</v>
      </c>
      <c r="U9" s="5" t="s">
        <v>106</v>
      </c>
      <c r="V9" s="5">
        <v>3.899</v>
      </c>
      <c r="W9" s="5" t="s">
        <v>81</v>
      </c>
    </row>
    <row r="10" spans="1:24" ht="15.6" x14ac:dyDescent="0.3">
      <c r="A10" s="5" t="s">
        <v>18</v>
      </c>
      <c r="B10" s="5">
        <v>1.834862385321101</v>
      </c>
      <c r="E10" s="7" t="s">
        <v>17</v>
      </c>
      <c r="F10" s="5">
        <v>0</v>
      </c>
      <c r="G10" s="5">
        <v>5.1948051948051948</v>
      </c>
      <c r="H10" s="5">
        <v>4.9079754601226995</v>
      </c>
      <c r="I10" s="41">
        <f t="shared" si="0"/>
        <v>3.3675935516426314</v>
      </c>
      <c r="J10" s="5">
        <f t="shared" si="1"/>
        <v>2.9199456452087054</v>
      </c>
      <c r="K10" s="5">
        <v>3</v>
      </c>
      <c r="L10" s="5">
        <f t="shared" si="2"/>
        <v>1.6858314042803215</v>
      </c>
      <c r="U10" s="5" t="s">
        <v>63</v>
      </c>
      <c r="V10" s="5">
        <v>3.8860000000000001</v>
      </c>
      <c r="W10" s="5" t="s">
        <v>81</v>
      </c>
    </row>
    <row r="11" spans="1:24" ht="15.6" x14ac:dyDescent="0.3">
      <c r="A11" s="5" t="s">
        <v>283</v>
      </c>
      <c r="B11" s="5">
        <v>29.292929292929294</v>
      </c>
      <c r="E11" s="7" t="s">
        <v>19</v>
      </c>
      <c r="F11" s="5">
        <v>1.834862385321101</v>
      </c>
      <c r="G11" s="5">
        <v>3.5294117647058822</v>
      </c>
      <c r="H11" s="5">
        <v>3.8251366120218582</v>
      </c>
      <c r="I11" s="41">
        <f t="shared" si="0"/>
        <v>3.0631369206829469</v>
      </c>
      <c r="J11" s="5">
        <f t="shared" si="1"/>
        <v>1.0739446200776772</v>
      </c>
      <c r="K11" s="5">
        <v>3</v>
      </c>
      <c r="L11" s="5">
        <f t="shared" si="2"/>
        <v>0.62004221549659733</v>
      </c>
      <c r="N11" s="5" t="s">
        <v>96</v>
      </c>
      <c r="O11" s="5">
        <v>8.7502999999999993</v>
      </c>
      <c r="U11" s="5" t="s">
        <v>17</v>
      </c>
      <c r="V11" s="5">
        <v>3.3679999999999999</v>
      </c>
      <c r="W11" s="5" t="s">
        <v>81</v>
      </c>
    </row>
    <row r="12" spans="1:24" x14ac:dyDescent="0.25">
      <c r="A12" s="5" t="s">
        <v>21</v>
      </c>
      <c r="B12" s="5">
        <v>12.658227848101266</v>
      </c>
      <c r="N12" s="5" t="s">
        <v>97</v>
      </c>
      <c r="O12" s="5">
        <v>37.5</v>
      </c>
      <c r="U12" s="5" t="s">
        <v>74</v>
      </c>
      <c r="V12" s="5">
        <v>3.0630000000000002</v>
      </c>
      <c r="W12" s="5" t="s">
        <v>81</v>
      </c>
    </row>
    <row r="13" spans="1:24" x14ac:dyDescent="0.25">
      <c r="A13" s="5" t="s">
        <v>22</v>
      </c>
      <c r="B13" s="5">
        <v>5.9405940594059405</v>
      </c>
      <c r="U13" s="5" t="s">
        <v>107</v>
      </c>
      <c r="V13" s="5">
        <v>0.33</v>
      </c>
      <c r="W13" s="5" t="s">
        <v>81</v>
      </c>
    </row>
    <row r="14" spans="1:24" x14ac:dyDescent="0.25">
      <c r="A14" s="5" t="s">
        <v>23</v>
      </c>
      <c r="B14" s="5">
        <v>0.99009900990099009</v>
      </c>
    </row>
    <row r="15" spans="1:24" x14ac:dyDescent="0.25">
      <c r="A15" s="5" t="s">
        <v>24</v>
      </c>
      <c r="B15" s="5">
        <v>4.7058823529411766</v>
      </c>
      <c r="U15" s="5" t="s">
        <v>67</v>
      </c>
      <c r="V15" s="5">
        <v>0.05</v>
      </c>
      <c r="W15" s="5" t="s">
        <v>68</v>
      </c>
      <c r="X15" s="5">
        <v>2.6796000000000002</v>
      </c>
    </row>
    <row r="16" spans="1:24" x14ac:dyDescent="0.25">
      <c r="A16" s="5" t="s">
        <v>25</v>
      </c>
      <c r="B16" s="5">
        <v>13.725490196078432</v>
      </c>
      <c r="U16" s="5" t="s">
        <v>284</v>
      </c>
      <c r="V16" s="5">
        <v>4.9880000000000004</v>
      </c>
      <c r="W16" s="5" t="s">
        <v>70</v>
      </c>
      <c r="X16" s="5">
        <v>9.4513999999999996</v>
      </c>
    </row>
    <row r="17" spans="1:21" x14ac:dyDescent="0.25">
      <c r="A17" s="5" t="s">
        <v>26</v>
      </c>
      <c r="B17" s="5">
        <v>5.1948051948051948</v>
      </c>
      <c r="U17" s="5" t="s">
        <v>135</v>
      </c>
    </row>
    <row r="18" spans="1:21" x14ac:dyDescent="0.25">
      <c r="A18" s="5" t="s">
        <v>27</v>
      </c>
      <c r="B18" s="5">
        <v>3.5294117647058822</v>
      </c>
      <c r="U18" s="5" t="s">
        <v>72</v>
      </c>
    </row>
    <row r="19" spans="1:21" x14ac:dyDescent="0.25">
      <c r="A19" s="5" t="s">
        <v>285</v>
      </c>
      <c r="B19" s="5">
        <v>33.108108108108105</v>
      </c>
    </row>
    <row r="20" spans="1:21" x14ac:dyDescent="0.25">
      <c r="A20" s="5" t="s">
        <v>39</v>
      </c>
      <c r="B20" s="5">
        <v>21.167883211678831</v>
      </c>
    </row>
    <row r="21" spans="1:21" x14ac:dyDescent="0.25">
      <c r="A21" s="5" t="s">
        <v>40</v>
      </c>
      <c r="B21" s="5">
        <v>4.117647058823529</v>
      </c>
    </row>
    <row r="22" spans="1:21" x14ac:dyDescent="0.25">
      <c r="A22" s="5" t="s">
        <v>41</v>
      </c>
      <c r="B22" s="5">
        <v>0</v>
      </c>
    </row>
    <row r="23" spans="1:21" x14ac:dyDescent="0.25">
      <c r="A23" s="5" t="s">
        <v>42</v>
      </c>
      <c r="B23" s="5">
        <v>6.9518716577540109</v>
      </c>
    </row>
    <row r="24" spans="1:21" x14ac:dyDescent="0.25">
      <c r="A24" s="5" t="s">
        <v>43</v>
      </c>
      <c r="B24" s="5">
        <v>12.820512820512819</v>
      </c>
    </row>
    <row r="25" spans="1:21" x14ac:dyDescent="0.25">
      <c r="A25" s="5" t="s">
        <v>44</v>
      </c>
      <c r="B25" s="5">
        <v>4.9079754601226995</v>
      </c>
    </row>
    <row r="26" spans="1:21" x14ac:dyDescent="0.25">
      <c r="A26" s="5" t="s">
        <v>45</v>
      </c>
      <c r="B26" s="5">
        <v>3.8251366120218582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0"/>
  <sheetViews>
    <sheetView workbookViewId="0"/>
  </sheetViews>
  <sheetFormatPr defaultRowHeight="15" x14ac:dyDescent="0.25"/>
  <cols>
    <col min="1" max="1" width="18.5546875" style="5" customWidth="1"/>
    <col min="2" max="26" width="8.88671875" style="5"/>
    <col min="27" max="27" width="11.109375" style="5" customWidth="1"/>
    <col min="28" max="16384" width="8.88671875" style="5"/>
  </cols>
  <sheetData>
    <row r="1" spans="1:34" ht="15.6" x14ac:dyDescent="0.3">
      <c r="A1" s="7" t="s">
        <v>554</v>
      </c>
    </row>
    <row r="2" spans="1:34" x14ac:dyDescent="0.25">
      <c r="B2" s="5" t="s">
        <v>286</v>
      </c>
      <c r="J2" s="5" t="s">
        <v>1</v>
      </c>
      <c r="K2" s="5" t="s">
        <v>2</v>
      </c>
      <c r="L2" s="5" t="s">
        <v>37</v>
      </c>
      <c r="M2" s="5" t="s">
        <v>116</v>
      </c>
      <c r="N2" s="5" t="s">
        <v>287</v>
      </c>
      <c r="O2" s="5" t="s">
        <v>200</v>
      </c>
      <c r="P2" s="5" t="s">
        <v>288</v>
      </c>
      <c r="Q2" s="5" t="s">
        <v>201</v>
      </c>
    </row>
    <row r="3" spans="1:34" ht="15.6" x14ac:dyDescent="0.3">
      <c r="A3" s="5" t="s">
        <v>289</v>
      </c>
      <c r="B3" s="5">
        <v>70.853080568720387</v>
      </c>
      <c r="E3" s="7" t="s">
        <v>5</v>
      </c>
      <c r="F3" s="7">
        <v>1</v>
      </c>
      <c r="G3" s="5">
        <v>81.39810426540285</v>
      </c>
      <c r="I3" s="7" t="s">
        <v>5</v>
      </c>
      <c r="J3" s="5">
        <v>81.39810426540285</v>
      </c>
      <c r="K3" s="5">
        <v>53.999838226967569</v>
      </c>
      <c r="L3" s="5">
        <v>106.97170263788969</v>
      </c>
      <c r="M3" s="5">
        <v>74.340132276467912</v>
      </c>
      <c r="N3" s="5">
        <f>AVERAGE(J3:M3)</f>
        <v>79.177444351681999</v>
      </c>
      <c r="O3" s="5">
        <f>STDEV(J3:M3)</f>
        <v>21.869031089778574</v>
      </c>
      <c r="P3" s="5">
        <v>4</v>
      </c>
      <c r="Q3" s="5">
        <f>O3/2</f>
        <v>10.934515544889287</v>
      </c>
      <c r="S3" s="5" t="s">
        <v>85</v>
      </c>
      <c r="AA3" s="5" t="s">
        <v>282</v>
      </c>
    </row>
    <row r="4" spans="1:34" ht="15.6" x14ac:dyDescent="0.3">
      <c r="A4" s="5" t="s">
        <v>290</v>
      </c>
      <c r="B4" s="5">
        <v>91.943127962085299</v>
      </c>
      <c r="C4" s="5">
        <f>AVERAGE(B3:B4)</f>
        <v>81.39810426540285</v>
      </c>
      <c r="E4" s="7" t="s">
        <v>7</v>
      </c>
      <c r="F4" s="7">
        <v>1</v>
      </c>
      <c r="G4" s="5">
        <v>48.613782051282044</v>
      </c>
      <c r="I4" s="7" t="s">
        <v>7</v>
      </c>
      <c r="J4" s="5">
        <v>48.613782051282044</v>
      </c>
      <c r="K4" s="5">
        <v>35.105395923337881</v>
      </c>
      <c r="L4" s="5">
        <v>70.266018306636155</v>
      </c>
      <c r="M4" s="5">
        <v>91.047201808931604</v>
      </c>
      <c r="N4" s="5">
        <f t="shared" ref="N4:N10" si="0">AVERAGE(J4:M4)</f>
        <v>61.258099522546928</v>
      </c>
      <c r="O4" s="5">
        <f t="shared" ref="O4:O10" si="1">STDEV(J4:M4)</f>
        <v>24.578960418154711</v>
      </c>
      <c r="P4" s="5">
        <v>4</v>
      </c>
      <c r="Q4" s="5">
        <f t="shared" ref="Q4:Q10" si="2">O4/2</f>
        <v>12.289480209077356</v>
      </c>
    </row>
    <row r="5" spans="1:34" ht="15.6" x14ac:dyDescent="0.3">
      <c r="A5" s="5" t="s">
        <v>291</v>
      </c>
      <c r="B5" s="5">
        <v>70.820189274447955</v>
      </c>
      <c r="E5" s="7" t="s">
        <v>9</v>
      </c>
      <c r="F5" s="7">
        <v>1</v>
      </c>
      <c r="G5" s="5">
        <v>53.883176699962291</v>
      </c>
      <c r="I5" s="7" t="s">
        <v>9</v>
      </c>
      <c r="J5" s="5">
        <v>53.883176699962291</v>
      </c>
      <c r="K5" s="5">
        <v>44.185420380273321</v>
      </c>
      <c r="L5" s="5">
        <v>43.546747967479675</v>
      </c>
      <c r="M5" s="5">
        <v>32.093318572544931</v>
      </c>
      <c r="N5" s="5">
        <f t="shared" si="0"/>
        <v>43.427165905065053</v>
      </c>
      <c r="O5" s="5">
        <f t="shared" si="1"/>
        <v>8.9139124746788756</v>
      </c>
      <c r="P5" s="5">
        <v>4</v>
      </c>
      <c r="Q5" s="5">
        <f t="shared" si="2"/>
        <v>4.4569562373394378</v>
      </c>
      <c r="S5" s="5" t="s">
        <v>86</v>
      </c>
      <c r="T5" s="5" t="s">
        <v>87</v>
      </c>
      <c r="U5" s="5" t="s">
        <v>88</v>
      </c>
      <c r="V5" s="5" t="s">
        <v>89</v>
      </c>
      <c r="W5" s="5" t="s">
        <v>98</v>
      </c>
      <c r="X5" s="5" t="s">
        <v>91</v>
      </c>
      <c r="AA5" s="5" t="s">
        <v>73</v>
      </c>
      <c r="AB5" s="5" t="s">
        <v>57</v>
      </c>
      <c r="AC5" s="5" t="s">
        <v>58</v>
      </c>
    </row>
    <row r="6" spans="1:34" ht="15.6" x14ac:dyDescent="0.3">
      <c r="A6" s="5" t="s">
        <v>292</v>
      </c>
      <c r="B6" s="5">
        <v>37.179487179487175</v>
      </c>
      <c r="C6" s="5">
        <f>AVERAGE(B5:B6)</f>
        <v>53.999838226967569</v>
      </c>
      <c r="E6" s="7" t="s">
        <v>11</v>
      </c>
      <c r="F6" s="7">
        <v>1</v>
      </c>
      <c r="G6" s="5">
        <v>51.541481481481476</v>
      </c>
      <c r="I6" s="7" t="s">
        <v>11</v>
      </c>
      <c r="J6" s="5">
        <v>51.541481481481476</v>
      </c>
      <c r="K6" s="5">
        <v>27.066768958943598</v>
      </c>
      <c r="L6" s="5">
        <v>60.961252514650567</v>
      </c>
      <c r="M6" s="5">
        <v>43.038138710540395</v>
      </c>
      <c r="N6" s="5">
        <f t="shared" si="0"/>
        <v>45.651910416404007</v>
      </c>
      <c r="O6" s="5">
        <f t="shared" si="1"/>
        <v>14.390995892524023</v>
      </c>
      <c r="P6" s="5">
        <v>4</v>
      </c>
      <c r="Q6" s="5">
        <f t="shared" si="2"/>
        <v>7.1954979462620114</v>
      </c>
      <c r="S6" s="5" t="s">
        <v>92</v>
      </c>
      <c r="T6" s="5">
        <v>3</v>
      </c>
      <c r="U6" s="5">
        <v>819.7</v>
      </c>
      <c r="V6" s="5">
        <v>273.22000000000003</v>
      </c>
      <c r="AA6" s="5" t="s">
        <v>78</v>
      </c>
      <c r="AB6" s="5">
        <v>81.284000000000006</v>
      </c>
      <c r="AC6" s="5" t="s">
        <v>59</v>
      </c>
      <c r="AF6" s="5" t="s">
        <v>76</v>
      </c>
      <c r="AG6" s="5">
        <v>79.177000000000007</v>
      </c>
      <c r="AH6" s="5" t="s">
        <v>220</v>
      </c>
    </row>
    <row r="7" spans="1:34" ht="15.6" x14ac:dyDescent="0.3">
      <c r="A7" s="5" t="s">
        <v>293</v>
      </c>
      <c r="B7" s="5">
        <v>109.86666666666667</v>
      </c>
      <c r="E7" s="7" t="s">
        <v>13</v>
      </c>
      <c r="F7" s="7">
        <v>1</v>
      </c>
      <c r="G7" s="5">
        <v>64.167699509357035</v>
      </c>
      <c r="I7" s="7" t="s">
        <v>13</v>
      </c>
      <c r="J7" s="5">
        <v>64.167699509357035</v>
      </c>
      <c r="K7" s="5">
        <v>75.54526983600438</v>
      </c>
      <c r="L7" s="5">
        <v>95.315618150292806</v>
      </c>
      <c r="M7" s="5">
        <v>90.108831287810574</v>
      </c>
      <c r="N7" s="5">
        <f t="shared" si="0"/>
        <v>81.284354695866199</v>
      </c>
      <c r="O7" s="5">
        <f t="shared" si="1"/>
        <v>14.149967267946192</v>
      </c>
      <c r="P7" s="5">
        <v>4</v>
      </c>
      <c r="Q7" s="5">
        <f t="shared" si="2"/>
        <v>7.0749836339730958</v>
      </c>
      <c r="S7" s="5" t="s">
        <v>93</v>
      </c>
      <c r="T7" s="5">
        <v>7</v>
      </c>
      <c r="U7" s="5">
        <v>8206.4</v>
      </c>
      <c r="V7" s="5">
        <v>1172.3399999999999</v>
      </c>
      <c r="W7" s="5">
        <v>3.45</v>
      </c>
      <c r="X7" s="5">
        <v>1.2800000000000001E-2</v>
      </c>
      <c r="AA7" s="5" t="s">
        <v>76</v>
      </c>
      <c r="AB7" s="5">
        <v>79.177000000000007</v>
      </c>
      <c r="AC7" s="5" t="s">
        <v>59</v>
      </c>
      <c r="AF7" s="5" t="s">
        <v>105</v>
      </c>
      <c r="AG7" s="5">
        <v>61.258000000000003</v>
      </c>
      <c r="AH7" s="5" t="s">
        <v>294</v>
      </c>
    </row>
    <row r="8" spans="1:34" ht="15.6" x14ac:dyDescent="0.3">
      <c r="A8" s="5" t="s">
        <v>295</v>
      </c>
      <c r="B8" s="5">
        <v>104.07673860911271</v>
      </c>
      <c r="C8" s="5">
        <f>AVERAGE(B7:B8)</f>
        <v>106.97170263788969</v>
      </c>
      <c r="E8" s="7" t="s">
        <v>15</v>
      </c>
      <c r="F8" s="7">
        <v>1</v>
      </c>
      <c r="G8" s="5">
        <v>86.246799795186888</v>
      </c>
      <c r="I8" s="7" t="s">
        <v>15</v>
      </c>
      <c r="J8" s="5">
        <v>86.246799795186888</v>
      </c>
      <c r="K8" s="5">
        <v>90.590799415687769</v>
      </c>
      <c r="L8" s="5">
        <v>38.919407894736835</v>
      </c>
      <c r="M8" s="5">
        <v>45.728025255584306</v>
      </c>
      <c r="N8" s="5">
        <f t="shared" si="0"/>
        <v>65.371258090298952</v>
      </c>
      <c r="O8" s="5">
        <f t="shared" si="1"/>
        <v>26.816478025664132</v>
      </c>
      <c r="P8" s="5">
        <v>4</v>
      </c>
      <c r="Q8" s="5">
        <f t="shared" si="2"/>
        <v>13.408239012832066</v>
      </c>
      <c r="S8" s="5" t="s">
        <v>94</v>
      </c>
      <c r="T8" s="5">
        <v>21</v>
      </c>
      <c r="U8" s="5">
        <v>7127.3</v>
      </c>
      <c r="V8" s="5">
        <v>339.4</v>
      </c>
      <c r="AA8" s="5" t="s">
        <v>75</v>
      </c>
      <c r="AB8" s="5">
        <v>65.370999999999995</v>
      </c>
      <c r="AC8" s="5" t="s">
        <v>60</v>
      </c>
      <c r="AF8" s="5" t="s">
        <v>9</v>
      </c>
      <c r="AG8" s="5">
        <v>43.427</v>
      </c>
      <c r="AH8" s="5" t="s">
        <v>294</v>
      </c>
    </row>
    <row r="9" spans="1:34" ht="15.6" x14ac:dyDescent="0.3">
      <c r="A9" s="5" t="s">
        <v>296</v>
      </c>
      <c r="B9" s="5">
        <v>102.41379310344827</v>
      </c>
      <c r="E9" s="7" t="s">
        <v>17</v>
      </c>
      <c r="F9" s="7">
        <v>1</v>
      </c>
      <c r="G9" s="5">
        <v>52.565189198049232</v>
      </c>
      <c r="I9" s="7" t="s">
        <v>17</v>
      </c>
      <c r="J9" s="5">
        <v>52.565189198049232</v>
      </c>
      <c r="K9" s="5">
        <v>42.784200745102176</v>
      </c>
      <c r="L9" s="5">
        <v>65.048484848484861</v>
      </c>
      <c r="M9" s="5">
        <v>26.823708206686927</v>
      </c>
      <c r="N9" s="5">
        <f t="shared" si="0"/>
        <v>46.805395749580796</v>
      </c>
      <c r="O9" s="5">
        <f t="shared" si="1"/>
        <v>16.139221034129424</v>
      </c>
      <c r="P9" s="5">
        <v>4</v>
      </c>
      <c r="Q9" s="5">
        <f t="shared" si="2"/>
        <v>8.0696105170647119</v>
      </c>
      <c r="S9" s="5" t="s">
        <v>95</v>
      </c>
      <c r="T9" s="5">
        <v>31</v>
      </c>
      <c r="U9" s="5">
        <v>16153.4</v>
      </c>
      <c r="AA9" s="5" t="s">
        <v>105</v>
      </c>
      <c r="AB9" s="5">
        <v>61.258000000000003</v>
      </c>
      <c r="AC9" s="5" t="s">
        <v>60</v>
      </c>
      <c r="AF9" s="5" t="s">
        <v>103</v>
      </c>
      <c r="AG9" s="5">
        <v>45.652000000000001</v>
      </c>
      <c r="AH9" s="5" t="s">
        <v>294</v>
      </c>
    </row>
    <row r="10" spans="1:34" ht="15.6" x14ac:dyDescent="0.3">
      <c r="A10" s="5" t="s">
        <v>297</v>
      </c>
      <c r="B10" s="5">
        <v>46.266471449487554</v>
      </c>
      <c r="C10" s="5">
        <f>AVERAGE(B9:B10)</f>
        <v>74.340132276467912</v>
      </c>
      <c r="E10" s="7" t="s">
        <v>19</v>
      </c>
      <c r="F10" s="7">
        <v>1</v>
      </c>
      <c r="G10" s="5">
        <v>49.031165311653119</v>
      </c>
      <c r="I10" s="7" t="s">
        <v>19</v>
      </c>
      <c r="J10" s="5">
        <v>49.031165311653119</v>
      </c>
      <c r="K10" s="5">
        <v>35.133316306221779</v>
      </c>
      <c r="L10" s="5">
        <v>25.106954731409928</v>
      </c>
      <c r="M10" s="5">
        <v>32.416587400307314</v>
      </c>
      <c r="N10" s="5">
        <f t="shared" si="0"/>
        <v>35.422005937398033</v>
      </c>
      <c r="O10" s="5">
        <f t="shared" si="1"/>
        <v>10.012082409806487</v>
      </c>
      <c r="P10" s="5">
        <v>4</v>
      </c>
      <c r="Q10" s="5">
        <f t="shared" si="2"/>
        <v>5.0060412049032434</v>
      </c>
      <c r="AA10" s="5" t="s">
        <v>17</v>
      </c>
      <c r="AB10" s="5">
        <v>46.805</v>
      </c>
      <c r="AC10" s="5" t="s">
        <v>60</v>
      </c>
      <c r="AF10" s="5" t="s">
        <v>78</v>
      </c>
      <c r="AG10" s="5">
        <v>81.284000000000006</v>
      </c>
      <c r="AH10" s="5" t="s">
        <v>220</v>
      </c>
    </row>
    <row r="11" spans="1:34" ht="15.6" x14ac:dyDescent="0.3">
      <c r="E11" s="7" t="s">
        <v>5</v>
      </c>
      <c r="F11" s="7">
        <v>2</v>
      </c>
      <c r="G11" s="5">
        <v>53.999838226967569</v>
      </c>
      <c r="S11" s="5" t="s">
        <v>96</v>
      </c>
      <c r="T11" s="5">
        <v>57.3</v>
      </c>
      <c r="AA11" s="5" t="s">
        <v>103</v>
      </c>
      <c r="AB11" s="5">
        <v>45.652000000000001</v>
      </c>
      <c r="AC11" s="5" t="s">
        <v>60</v>
      </c>
      <c r="AF11" s="5" t="s">
        <v>75</v>
      </c>
      <c r="AG11" s="5">
        <v>65.370999999999995</v>
      </c>
      <c r="AH11" s="5" t="s">
        <v>294</v>
      </c>
    </row>
    <row r="12" spans="1:34" ht="15.6" x14ac:dyDescent="0.3">
      <c r="E12" s="7" t="s">
        <v>7</v>
      </c>
      <c r="F12" s="7">
        <v>2</v>
      </c>
      <c r="G12" s="5">
        <v>35.105395923337881</v>
      </c>
      <c r="S12" s="5" t="s">
        <v>97</v>
      </c>
      <c r="T12" s="5">
        <v>32.15</v>
      </c>
      <c r="AA12" s="5" t="s">
        <v>9</v>
      </c>
      <c r="AB12" s="5">
        <v>43.427</v>
      </c>
      <c r="AC12" s="5" t="s">
        <v>60</v>
      </c>
      <c r="AF12" s="5" t="s">
        <v>17</v>
      </c>
      <c r="AG12" s="5">
        <v>46.805</v>
      </c>
      <c r="AH12" s="5" t="s">
        <v>294</v>
      </c>
    </row>
    <row r="13" spans="1:34" ht="15.6" x14ac:dyDescent="0.3">
      <c r="A13" s="5" t="s">
        <v>298</v>
      </c>
      <c r="B13" s="5">
        <v>58.894230769230766</v>
      </c>
      <c r="E13" s="7" t="s">
        <v>9</v>
      </c>
      <c r="F13" s="7">
        <v>2</v>
      </c>
      <c r="G13" s="5">
        <v>44.185420380273321</v>
      </c>
      <c r="AA13" s="5" t="s">
        <v>74</v>
      </c>
      <c r="AB13" s="5">
        <v>35.421999999999997</v>
      </c>
      <c r="AC13" s="5" t="s">
        <v>82</v>
      </c>
      <c r="AF13" s="5" t="s">
        <v>74</v>
      </c>
      <c r="AG13" s="5">
        <v>35.421999999999997</v>
      </c>
      <c r="AH13" s="5" t="s">
        <v>299</v>
      </c>
    </row>
    <row r="14" spans="1:34" ht="15.6" x14ac:dyDescent="0.3">
      <c r="A14" s="5" t="s">
        <v>300</v>
      </c>
      <c r="B14" s="5">
        <v>38.333333333333329</v>
      </c>
      <c r="C14" s="5">
        <f>AVERAGE(B13:B14)</f>
        <v>48.613782051282044</v>
      </c>
      <c r="E14" s="7" t="s">
        <v>11</v>
      </c>
      <c r="F14" s="7">
        <v>2</v>
      </c>
      <c r="G14" s="5">
        <v>27.066768958943598</v>
      </c>
      <c r="S14" s="5" t="s">
        <v>301</v>
      </c>
    </row>
    <row r="15" spans="1:34" ht="15.6" x14ac:dyDescent="0.3">
      <c r="A15" s="5" t="s">
        <v>302</v>
      </c>
      <c r="B15" s="5">
        <v>29.551451187335097</v>
      </c>
      <c r="E15" s="7" t="s">
        <v>13</v>
      </c>
      <c r="F15" s="7">
        <v>2</v>
      </c>
      <c r="G15" s="5">
        <v>75.54526983600438</v>
      </c>
      <c r="S15" s="5" t="s">
        <v>86</v>
      </c>
      <c r="T15" s="5" t="s">
        <v>87</v>
      </c>
      <c r="U15" s="5" t="s">
        <v>88</v>
      </c>
      <c r="V15" s="5" t="s">
        <v>89</v>
      </c>
      <c r="W15" s="5" t="s">
        <v>98</v>
      </c>
      <c r="X15" s="5" t="s">
        <v>91</v>
      </c>
      <c r="AA15" s="5" t="s">
        <v>67</v>
      </c>
      <c r="AB15" s="5">
        <v>0.05</v>
      </c>
      <c r="AC15" s="5" t="s">
        <v>68</v>
      </c>
      <c r="AD15" s="5">
        <v>13.026999999999999</v>
      </c>
    </row>
    <row r="16" spans="1:34" ht="15.6" x14ac:dyDescent="0.3">
      <c r="A16" s="5" t="s">
        <v>303</v>
      </c>
      <c r="B16" s="5">
        <v>40.659340659340657</v>
      </c>
      <c r="C16" s="5">
        <f>AVERAGE(B15:B16)</f>
        <v>35.105395923337881</v>
      </c>
      <c r="E16" s="7" t="s">
        <v>15</v>
      </c>
      <c r="F16" s="7">
        <v>2</v>
      </c>
      <c r="G16" s="5">
        <v>90.590799415687769</v>
      </c>
      <c r="S16" s="5" t="s">
        <v>304</v>
      </c>
      <c r="T16" s="5">
        <v>1</v>
      </c>
      <c r="U16" s="5">
        <v>10.6</v>
      </c>
      <c r="V16" s="5">
        <v>10.603999999999999</v>
      </c>
      <c r="W16" s="5">
        <v>0.03</v>
      </c>
      <c r="X16" s="5">
        <v>0.86470000000000002</v>
      </c>
      <c r="AA16" s="5" t="s">
        <v>284</v>
      </c>
      <c r="AB16" s="5">
        <v>4.7439999999999998</v>
      </c>
      <c r="AC16" s="5" t="s">
        <v>70</v>
      </c>
      <c r="AD16" s="5">
        <v>43.697000000000003</v>
      </c>
    </row>
    <row r="17" spans="1:27" ht="15.6" x14ac:dyDescent="0.3">
      <c r="A17" s="5" t="s">
        <v>305</v>
      </c>
      <c r="B17" s="5">
        <v>52.850877192982459</v>
      </c>
      <c r="E17" s="7" t="s">
        <v>17</v>
      </c>
      <c r="F17" s="7">
        <v>2</v>
      </c>
      <c r="G17" s="5">
        <v>42.784200745102176</v>
      </c>
      <c r="S17" s="5" t="s">
        <v>306</v>
      </c>
      <c r="T17" s="5">
        <v>20</v>
      </c>
      <c r="U17" s="5">
        <v>7116.73</v>
      </c>
      <c r="V17" s="5">
        <v>355.83600000000001</v>
      </c>
      <c r="AA17" s="5" t="s">
        <v>110</v>
      </c>
    </row>
    <row r="18" spans="1:27" ht="15.6" x14ac:dyDescent="0.3">
      <c r="A18" s="5" t="s">
        <v>307</v>
      </c>
      <c r="B18" s="5">
        <v>87.681159420289859</v>
      </c>
      <c r="C18" s="5">
        <f>AVERAGE(B17:B18)</f>
        <v>70.266018306636155</v>
      </c>
      <c r="E18" s="7" t="s">
        <v>19</v>
      </c>
      <c r="F18" s="7">
        <v>2</v>
      </c>
      <c r="G18" s="5">
        <v>35.133316306221779</v>
      </c>
      <c r="AA18" s="5" t="s">
        <v>72</v>
      </c>
    </row>
    <row r="19" spans="1:27" ht="15.6" x14ac:dyDescent="0.3">
      <c r="A19" s="5" t="s">
        <v>308</v>
      </c>
      <c r="B19" s="5">
        <v>79.508196721311478</v>
      </c>
      <c r="E19" s="7" t="s">
        <v>5</v>
      </c>
      <c r="F19" s="7">
        <v>3</v>
      </c>
      <c r="G19" s="5">
        <v>106.97170263788969</v>
      </c>
      <c r="S19" s="5" t="s">
        <v>309</v>
      </c>
      <c r="T19" s="5">
        <v>0.98</v>
      </c>
    </row>
    <row r="20" spans="1:27" ht="15.6" x14ac:dyDescent="0.3">
      <c r="A20" s="5" t="s">
        <v>310</v>
      </c>
      <c r="B20" s="5">
        <v>102.58620689655173</v>
      </c>
      <c r="C20" s="5">
        <f>AVERAGE(B19:B20)</f>
        <v>91.047201808931604</v>
      </c>
      <c r="E20" s="7" t="s">
        <v>7</v>
      </c>
      <c r="F20" s="7">
        <v>3</v>
      </c>
      <c r="G20" s="5">
        <v>70.266018306636155</v>
      </c>
    </row>
    <row r="21" spans="1:27" ht="15.6" x14ac:dyDescent="0.3">
      <c r="E21" s="7" t="s">
        <v>9</v>
      </c>
      <c r="F21" s="7">
        <v>3</v>
      </c>
      <c r="G21" s="5">
        <v>43.546747967479675</v>
      </c>
    </row>
    <row r="22" spans="1:27" ht="15.6" x14ac:dyDescent="0.3">
      <c r="A22" s="5" t="s">
        <v>311</v>
      </c>
      <c r="B22" s="5">
        <v>41.37931034482758</v>
      </c>
      <c r="E22" s="7" t="s">
        <v>11</v>
      </c>
      <c r="F22" s="7">
        <v>3</v>
      </c>
      <c r="G22" s="5">
        <v>60.961252514650567</v>
      </c>
    </row>
    <row r="23" spans="1:27" ht="15.6" x14ac:dyDescent="0.3">
      <c r="A23" s="5" t="s">
        <v>312</v>
      </c>
      <c r="B23" s="5">
        <v>66.947960618846693</v>
      </c>
      <c r="E23" s="7" t="s">
        <v>13</v>
      </c>
      <c r="F23" s="7">
        <v>3</v>
      </c>
      <c r="G23" s="5">
        <v>95.315618150292806</v>
      </c>
    </row>
    <row r="24" spans="1:27" ht="15.6" x14ac:dyDescent="0.3">
      <c r="A24" s="5" t="s">
        <v>313</v>
      </c>
      <c r="B24" s="5">
        <v>53.322259136212622</v>
      </c>
      <c r="C24" s="5">
        <f>AVERAGE(B22:B24)</f>
        <v>53.883176699962291</v>
      </c>
      <c r="E24" s="7" t="s">
        <v>15</v>
      </c>
      <c r="F24" s="7">
        <v>3</v>
      </c>
      <c r="G24" s="5">
        <v>38.919407894736835</v>
      </c>
    </row>
    <row r="25" spans="1:27" ht="15.6" x14ac:dyDescent="0.3">
      <c r="A25" s="5" t="s">
        <v>314</v>
      </c>
      <c r="B25" s="5">
        <v>67.205882352941174</v>
      </c>
      <c r="E25" s="7" t="s">
        <v>17</v>
      </c>
      <c r="F25" s="7">
        <v>3</v>
      </c>
      <c r="G25" s="5">
        <v>65.048484848484861</v>
      </c>
    </row>
    <row r="26" spans="1:27" ht="15.6" x14ac:dyDescent="0.3">
      <c r="A26" s="5" t="s">
        <v>315</v>
      </c>
      <c r="B26" s="5">
        <v>26.5625</v>
      </c>
      <c r="E26" s="7" t="s">
        <v>19</v>
      </c>
      <c r="F26" s="7">
        <v>3</v>
      </c>
      <c r="G26" s="5">
        <v>25.106954731409928</v>
      </c>
    </row>
    <row r="27" spans="1:27" ht="15.6" x14ac:dyDescent="0.3">
      <c r="A27" s="5" t="s">
        <v>316</v>
      </c>
      <c r="B27" s="5">
        <v>38.787878787878789</v>
      </c>
      <c r="C27" s="5">
        <f>AVERAGE(B25:B27)</f>
        <v>44.185420380273321</v>
      </c>
      <c r="E27" s="7" t="s">
        <v>5</v>
      </c>
      <c r="F27" s="7">
        <v>4</v>
      </c>
      <c r="G27" s="5">
        <v>74.340132276467912</v>
      </c>
    </row>
    <row r="28" spans="1:27" ht="15.6" x14ac:dyDescent="0.3">
      <c r="A28" s="5" t="s">
        <v>317</v>
      </c>
      <c r="B28" s="5">
        <v>37.499999999999993</v>
      </c>
      <c r="E28" s="7" t="s">
        <v>7</v>
      </c>
      <c r="F28" s="7">
        <v>4</v>
      </c>
      <c r="G28" s="5">
        <v>91.047201808931604</v>
      </c>
    </row>
    <row r="29" spans="1:27" ht="15.6" x14ac:dyDescent="0.3">
      <c r="A29" s="5" t="s">
        <v>318</v>
      </c>
      <c r="B29" s="5">
        <v>49.59349593495935</v>
      </c>
      <c r="C29" s="5">
        <f>AVERAGE(B28:B29)</f>
        <v>43.546747967479675</v>
      </c>
      <c r="E29" s="7" t="s">
        <v>9</v>
      </c>
      <c r="F29" s="7">
        <v>4</v>
      </c>
      <c r="G29" s="5">
        <v>32.093318572544931</v>
      </c>
    </row>
    <row r="30" spans="1:27" ht="15.6" x14ac:dyDescent="0.3">
      <c r="A30" s="5" t="s">
        <v>319</v>
      </c>
      <c r="B30" s="5">
        <v>32.954545454545453</v>
      </c>
      <c r="E30" s="7" t="s">
        <v>11</v>
      </c>
      <c r="F30" s="7">
        <v>4</v>
      </c>
      <c r="G30" s="5">
        <v>43.038138710540395</v>
      </c>
    </row>
    <row r="31" spans="1:27" ht="15.6" x14ac:dyDescent="0.3">
      <c r="A31" s="5" t="s">
        <v>320</v>
      </c>
      <c r="B31" s="5">
        <v>31.232091690544415</v>
      </c>
      <c r="C31" s="5">
        <f>AVERAGE(B30:B31)</f>
        <v>32.093318572544931</v>
      </c>
      <c r="E31" s="7" t="s">
        <v>13</v>
      </c>
      <c r="F31" s="7">
        <v>4</v>
      </c>
      <c r="G31" s="5">
        <v>90.108831287810574</v>
      </c>
    </row>
    <row r="32" spans="1:27" ht="15.6" x14ac:dyDescent="0.3">
      <c r="E32" s="7" t="s">
        <v>15</v>
      </c>
      <c r="F32" s="7">
        <v>4</v>
      </c>
      <c r="G32" s="5">
        <v>45.728025255584306</v>
      </c>
    </row>
    <row r="33" spans="1:7" ht="15.6" x14ac:dyDescent="0.3">
      <c r="A33" s="5" t="s">
        <v>321</v>
      </c>
      <c r="B33" s="5">
        <v>62.962962962962962</v>
      </c>
      <c r="E33" s="7" t="s">
        <v>17</v>
      </c>
      <c r="F33" s="7">
        <v>4</v>
      </c>
      <c r="G33" s="5">
        <v>26.823708206686927</v>
      </c>
    </row>
    <row r="34" spans="1:7" ht="15.6" x14ac:dyDescent="0.3">
      <c r="A34" s="5" t="s">
        <v>322</v>
      </c>
      <c r="B34" s="5">
        <v>40.11999999999999</v>
      </c>
      <c r="C34" s="5">
        <f>AVERAGE(B33:B34)</f>
        <v>51.541481481481476</v>
      </c>
      <c r="E34" s="7" t="s">
        <v>19</v>
      </c>
      <c r="F34" s="7">
        <v>4</v>
      </c>
      <c r="G34" s="5">
        <v>32.416587400307314</v>
      </c>
    </row>
    <row r="35" spans="1:7" x14ac:dyDescent="0.25">
      <c r="A35" s="5" t="s">
        <v>323</v>
      </c>
      <c r="B35" s="5">
        <v>32.242990654205606</v>
      </c>
    </row>
    <row r="36" spans="1:7" x14ac:dyDescent="0.25">
      <c r="A36" s="5" t="s">
        <v>324</v>
      </c>
      <c r="B36" s="5">
        <v>21.89054726368159</v>
      </c>
      <c r="C36" s="5">
        <f>AVERAGE(B35:B36)</f>
        <v>27.066768958943598</v>
      </c>
    </row>
    <row r="37" spans="1:7" x14ac:dyDescent="0.25">
      <c r="A37" s="5" t="s">
        <v>325</v>
      </c>
      <c r="B37" s="5">
        <v>60.841423948220061</v>
      </c>
    </row>
    <row r="38" spans="1:7" x14ac:dyDescent="0.25">
      <c r="A38" s="5" t="s">
        <v>326</v>
      </c>
      <c r="B38" s="5">
        <v>61.081081081081081</v>
      </c>
      <c r="C38" s="5">
        <f>AVERAGE(B37:B38)</f>
        <v>60.961252514650567</v>
      </c>
    </row>
    <row r="39" spans="1:7" x14ac:dyDescent="0.25">
      <c r="A39" s="5" t="s">
        <v>327</v>
      </c>
      <c r="B39" s="5">
        <v>54.241071428571431</v>
      </c>
    </row>
    <row r="40" spans="1:7" x14ac:dyDescent="0.25">
      <c r="A40" s="5" t="s">
        <v>328</v>
      </c>
      <c r="B40" s="5">
        <v>31.835205992509362</v>
      </c>
      <c r="C40" s="5">
        <f>AVERAGE(B39:B40)</f>
        <v>43.038138710540395</v>
      </c>
    </row>
    <row r="42" spans="1:7" x14ac:dyDescent="0.25">
      <c r="A42" s="5" t="s">
        <v>329</v>
      </c>
      <c r="B42" s="5">
        <v>68.669527896995703</v>
      </c>
    </row>
    <row r="43" spans="1:7" x14ac:dyDescent="0.25">
      <c r="A43" s="5" t="s">
        <v>330</v>
      </c>
      <c r="B43" s="5">
        <v>59.665871121718375</v>
      </c>
      <c r="C43" s="5">
        <f>AVERAGE(B42:B43)</f>
        <v>64.167699509357035</v>
      </c>
    </row>
    <row r="44" spans="1:7" x14ac:dyDescent="0.25">
      <c r="A44" s="5" t="s">
        <v>331</v>
      </c>
      <c r="B44" s="5">
        <v>93.165467625899268</v>
      </c>
    </row>
    <row r="45" spans="1:7" x14ac:dyDescent="0.25">
      <c r="A45" s="5" t="s">
        <v>332</v>
      </c>
      <c r="B45" s="5">
        <v>57.925072046109499</v>
      </c>
      <c r="C45" s="5">
        <f>AVERAGE(B44:B45)</f>
        <v>75.54526983600438</v>
      </c>
    </row>
    <row r="46" spans="1:7" x14ac:dyDescent="0.25">
      <c r="A46" s="5" t="s">
        <v>333</v>
      </c>
      <c r="B46" s="5">
        <v>83.747178329571113</v>
      </c>
    </row>
    <row r="47" spans="1:7" x14ac:dyDescent="0.25">
      <c r="A47" s="5" t="s">
        <v>334</v>
      </c>
      <c r="B47" s="5">
        <v>106.88405797101449</v>
      </c>
      <c r="C47" s="5">
        <f>AVERAGE(B46:B47)</f>
        <v>95.315618150292806</v>
      </c>
    </row>
    <row r="48" spans="1:7" x14ac:dyDescent="0.25">
      <c r="A48" s="5" t="s">
        <v>335</v>
      </c>
      <c r="B48" s="5">
        <v>73.758865248226954</v>
      </c>
    </row>
    <row r="49" spans="1:3" x14ac:dyDescent="0.25">
      <c r="A49" s="5" t="s">
        <v>336</v>
      </c>
      <c r="B49" s="5">
        <v>106.45879732739421</v>
      </c>
      <c r="C49" s="5">
        <f>AVERAGE(B48:B49)</f>
        <v>90.108831287810574</v>
      </c>
    </row>
    <row r="51" spans="1:3" x14ac:dyDescent="0.25">
      <c r="A51" s="5" t="s">
        <v>337</v>
      </c>
      <c r="B51" s="5">
        <v>127.09677419354838</v>
      </c>
    </row>
    <row r="52" spans="1:3" x14ac:dyDescent="0.25">
      <c r="A52" s="5" t="s">
        <v>338</v>
      </c>
      <c r="B52" s="5">
        <v>45.396825396825392</v>
      </c>
      <c r="C52" s="5">
        <f>AVERAGE(B51:B52)</f>
        <v>86.246799795186888</v>
      </c>
    </row>
    <row r="53" spans="1:3" x14ac:dyDescent="0.25">
      <c r="A53" s="5" t="s">
        <v>339</v>
      </c>
      <c r="B53" s="5">
        <v>24.944812362030902</v>
      </c>
    </row>
    <row r="54" spans="1:3" x14ac:dyDescent="0.25">
      <c r="A54" s="5" t="s">
        <v>340</v>
      </c>
      <c r="B54" s="5">
        <v>156.23678646934462</v>
      </c>
      <c r="C54" s="5">
        <f>AVERAGE(B53:B54)</f>
        <v>90.590799415687769</v>
      </c>
    </row>
    <row r="55" spans="1:3" x14ac:dyDescent="0.25">
      <c r="A55" s="5" t="s">
        <v>341</v>
      </c>
      <c r="B55" s="5">
        <v>42.526315789473685</v>
      </c>
    </row>
    <row r="56" spans="1:3" x14ac:dyDescent="0.25">
      <c r="A56" s="5" t="s">
        <v>342</v>
      </c>
      <c r="B56" s="5">
        <v>35.312499999999993</v>
      </c>
      <c r="C56" s="5">
        <f>AVERAGE(B55:B56)</f>
        <v>38.919407894736835</v>
      </c>
    </row>
    <row r="57" spans="1:3" x14ac:dyDescent="0.25">
      <c r="A57" s="5" t="s">
        <v>343</v>
      </c>
      <c r="B57" s="5">
        <v>59.055118110236215</v>
      </c>
    </row>
    <row r="58" spans="1:3" x14ac:dyDescent="0.25">
      <c r="A58" s="5" t="s">
        <v>344</v>
      </c>
      <c r="B58" s="5">
        <v>32.400932400932398</v>
      </c>
      <c r="C58" s="5">
        <f>AVERAGE(B57:B58)</f>
        <v>45.728025255584306</v>
      </c>
    </row>
    <row r="60" spans="1:3" x14ac:dyDescent="0.25">
      <c r="A60" s="5" t="s">
        <v>345</v>
      </c>
      <c r="B60" s="5">
        <v>51.494252873563219</v>
      </c>
    </row>
    <row r="61" spans="1:3" x14ac:dyDescent="0.25">
      <c r="A61" s="5" t="s">
        <v>346</v>
      </c>
      <c r="B61" s="5">
        <v>41.582150101419877</v>
      </c>
    </row>
    <row r="62" spans="1:3" x14ac:dyDescent="0.25">
      <c r="A62" s="5" t="s">
        <v>347</v>
      </c>
      <c r="B62" s="5">
        <v>64.619164619164607</v>
      </c>
      <c r="C62" s="5">
        <f>AVERAGE(B60:B62)</f>
        <v>52.565189198049232</v>
      </c>
    </row>
    <row r="63" spans="1:3" x14ac:dyDescent="0.25">
      <c r="A63" s="5" t="s">
        <v>348</v>
      </c>
      <c r="B63" s="5">
        <v>36.896551724137929</v>
      </c>
    </row>
    <row r="64" spans="1:3" x14ac:dyDescent="0.25">
      <c r="A64" s="5" t="s">
        <v>349</v>
      </c>
      <c r="B64" s="5">
        <v>59.055118110236215</v>
      </c>
    </row>
    <row r="65" spans="1:3" x14ac:dyDescent="0.25">
      <c r="A65" s="5" t="s">
        <v>350</v>
      </c>
      <c r="B65" s="5">
        <v>32.400932400932398</v>
      </c>
      <c r="C65" s="5">
        <f>AVERAGE(B63:B65)</f>
        <v>42.784200745102176</v>
      </c>
    </row>
    <row r="66" spans="1:3" x14ac:dyDescent="0.25">
      <c r="A66" s="5" t="s">
        <v>351</v>
      </c>
      <c r="B66" s="5">
        <v>53.030303030303031</v>
      </c>
    </row>
    <row r="67" spans="1:3" x14ac:dyDescent="0.25">
      <c r="A67" s="5" t="s">
        <v>352</v>
      </c>
      <c r="B67" s="5">
        <v>77.066666666666677</v>
      </c>
      <c r="C67" s="5">
        <f>AVERAGE(B66:B67)</f>
        <v>65.048484848484861</v>
      </c>
    </row>
    <row r="68" spans="1:3" x14ac:dyDescent="0.25">
      <c r="A68" s="5" t="s">
        <v>353</v>
      </c>
      <c r="B68" s="5">
        <v>39.361702127659569</v>
      </c>
    </row>
    <row r="69" spans="1:3" x14ac:dyDescent="0.25">
      <c r="A69" s="5" t="s">
        <v>354</v>
      </c>
      <c r="B69" s="5">
        <v>14.285714285714285</v>
      </c>
      <c r="C69" s="5">
        <f>AVERAGE(B68:B69)</f>
        <v>26.823708206686927</v>
      </c>
    </row>
    <row r="71" spans="1:3" x14ac:dyDescent="0.25">
      <c r="A71" s="5" t="s">
        <v>355</v>
      </c>
      <c r="B71" s="5">
        <v>37.499999999999993</v>
      </c>
    </row>
    <row r="72" spans="1:3" x14ac:dyDescent="0.25">
      <c r="A72" s="5" t="s">
        <v>356</v>
      </c>
      <c r="B72" s="5">
        <v>49.59349593495935</v>
      </c>
    </row>
    <row r="73" spans="1:3" x14ac:dyDescent="0.25">
      <c r="A73" s="5" t="s">
        <v>357</v>
      </c>
      <c r="B73" s="5">
        <v>60</v>
      </c>
      <c r="C73" s="5">
        <f>AVERAGE(B71:B73)</f>
        <v>49.031165311653119</v>
      </c>
    </row>
    <row r="74" spans="1:3" x14ac:dyDescent="0.25">
      <c r="A74" s="5" t="s">
        <v>358</v>
      </c>
      <c r="B74" s="5">
        <v>19.323671497584542</v>
      </c>
    </row>
    <row r="75" spans="1:3" x14ac:dyDescent="0.25">
      <c r="A75" s="5" t="s">
        <v>359</v>
      </c>
      <c r="B75" s="5">
        <v>54.241071428571431</v>
      </c>
    </row>
    <row r="76" spans="1:3" x14ac:dyDescent="0.25">
      <c r="A76" s="5" t="s">
        <v>360</v>
      </c>
      <c r="B76" s="5">
        <v>31.835205992509362</v>
      </c>
      <c r="C76" s="5">
        <f>AVERAGE(B74:B76)</f>
        <v>35.133316306221779</v>
      </c>
    </row>
    <row r="77" spans="1:3" x14ac:dyDescent="0.25">
      <c r="A77" s="5" t="s">
        <v>361</v>
      </c>
      <c r="B77" s="5">
        <v>20.134228187919462</v>
      </c>
    </row>
    <row r="78" spans="1:3" x14ac:dyDescent="0.25">
      <c r="A78" s="5" t="s">
        <v>362</v>
      </c>
      <c r="B78" s="5">
        <v>30.079681274900398</v>
      </c>
      <c r="C78" s="5">
        <f>AVERAGE(B77:B78)</f>
        <v>25.106954731409928</v>
      </c>
    </row>
    <row r="79" spans="1:3" x14ac:dyDescent="0.25">
      <c r="A79" s="5" t="s">
        <v>363</v>
      </c>
      <c r="B79" s="5">
        <v>11.075949367088606</v>
      </c>
    </row>
    <row r="80" spans="1:3" x14ac:dyDescent="0.25">
      <c r="A80" s="5" t="s">
        <v>364</v>
      </c>
      <c r="B80" s="5">
        <v>53.757225433526017</v>
      </c>
      <c r="C80" s="5">
        <f>AVERAGE(B79:B80)</f>
        <v>32.41658740030731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/>
  </sheetViews>
  <sheetFormatPr defaultRowHeight="15" x14ac:dyDescent="0.25"/>
  <cols>
    <col min="1" max="16384" width="8.88671875" style="5"/>
  </cols>
  <sheetData>
    <row r="1" spans="1:18" ht="15.6" x14ac:dyDescent="0.3">
      <c r="A1" s="7" t="s">
        <v>554</v>
      </c>
    </row>
    <row r="2" spans="1:18" ht="15.6" x14ac:dyDescent="0.3">
      <c r="A2" s="5" t="s">
        <v>0</v>
      </c>
      <c r="B2" s="5" t="s">
        <v>53</v>
      </c>
      <c r="C2" s="5" t="s">
        <v>34</v>
      </c>
      <c r="D2" s="5" t="s">
        <v>54</v>
      </c>
      <c r="F2" s="7" t="s">
        <v>0</v>
      </c>
      <c r="G2" s="7" t="s">
        <v>1</v>
      </c>
      <c r="H2" s="7" t="s">
        <v>2</v>
      </c>
      <c r="I2" s="7" t="s">
        <v>37</v>
      </c>
      <c r="J2" s="23" t="s">
        <v>3</v>
      </c>
      <c r="M2" s="5" t="s">
        <v>85</v>
      </c>
    </row>
    <row r="3" spans="1:18" ht="15.6" x14ac:dyDescent="0.3">
      <c r="A3" s="5" t="s">
        <v>4</v>
      </c>
      <c r="B3" s="5">
        <v>6</v>
      </c>
      <c r="C3" s="5">
        <v>70</v>
      </c>
      <c r="D3" s="5">
        <v>8.5714285710000002</v>
      </c>
      <c r="F3" s="7" t="s">
        <v>5</v>
      </c>
      <c r="G3" s="5">
        <v>8.5714285710000002</v>
      </c>
      <c r="H3" s="5">
        <v>12.85714286</v>
      </c>
      <c r="I3" s="5">
        <v>4.2857142860000002</v>
      </c>
      <c r="J3" s="23">
        <f>AVERAGE(G3:I3)</f>
        <v>8.5714285723333337</v>
      </c>
    </row>
    <row r="4" spans="1:18" ht="15.6" x14ac:dyDescent="0.3">
      <c r="A4" s="5" t="s">
        <v>6</v>
      </c>
      <c r="B4" s="5">
        <v>7</v>
      </c>
      <c r="C4" s="5">
        <v>70</v>
      </c>
      <c r="D4" s="5">
        <v>10</v>
      </c>
      <c r="F4" s="7" t="s">
        <v>7</v>
      </c>
      <c r="G4" s="5">
        <v>10</v>
      </c>
      <c r="H4" s="5">
        <v>7.1428571429999996</v>
      </c>
      <c r="I4" s="5">
        <v>11.42857143</v>
      </c>
      <c r="J4" s="23">
        <f t="shared" ref="J4:J10" si="0">AVERAGE(G4:I4)</f>
        <v>9.5238095243333323</v>
      </c>
      <c r="M4" s="5" t="s">
        <v>86</v>
      </c>
      <c r="N4" s="5" t="s">
        <v>87</v>
      </c>
      <c r="O4" s="5" t="s">
        <v>88</v>
      </c>
      <c r="P4" s="5" t="s">
        <v>89</v>
      </c>
      <c r="Q4" s="5" t="s">
        <v>98</v>
      </c>
      <c r="R4" s="5" t="s">
        <v>91</v>
      </c>
    </row>
    <row r="5" spans="1:18" ht="15.6" x14ac:dyDescent="0.3">
      <c r="A5" s="5" t="s">
        <v>8</v>
      </c>
      <c r="B5" s="5">
        <v>7</v>
      </c>
      <c r="C5" s="5">
        <v>70</v>
      </c>
      <c r="D5" s="5">
        <v>10</v>
      </c>
      <c r="F5" s="7" t="s">
        <v>9</v>
      </c>
      <c r="G5" s="5">
        <v>10</v>
      </c>
      <c r="H5" s="5">
        <v>10</v>
      </c>
      <c r="I5" s="5">
        <v>8.5714285710000002</v>
      </c>
      <c r="J5" s="23">
        <f t="shared" si="0"/>
        <v>9.5238095236666656</v>
      </c>
      <c r="M5" s="5" t="s">
        <v>92</v>
      </c>
      <c r="N5" s="5">
        <v>2</v>
      </c>
      <c r="O5" s="5">
        <v>19.898</v>
      </c>
      <c r="P5" s="5">
        <v>9.9489999999999998</v>
      </c>
    </row>
    <row r="6" spans="1:18" ht="15.6" x14ac:dyDescent="0.3">
      <c r="A6" s="5" t="s">
        <v>10</v>
      </c>
      <c r="B6" s="5">
        <v>0</v>
      </c>
      <c r="C6" s="5">
        <v>70</v>
      </c>
      <c r="D6" s="15">
        <v>0</v>
      </c>
      <c r="F6" s="7" t="s">
        <v>11</v>
      </c>
      <c r="G6" s="15">
        <v>0</v>
      </c>
      <c r="H6" s="5">
        <v>10</v>
      </c>
      <c r="I6" s="5">
        <v>21.428571430000002</v>
      </c>
      <c r="J6" s="23">
        <f t="shared" si="0"/>
        <v>10.476190476666668</v>
      </c>
      <c r="M6" s="5" t="s">
        <v>93</v>
      </c>
      <c r="N6" s="5">
        <v>7</v>
      </c>
      <c r="O6" s="5">
        <v>152.041</v>
      </c>
      <c r="P6" s="5">
        <v>21.720099999999999</v>
      </c>
      <c r="Q6" s="5">
        <v>1.02</v>
      </c>
      <c r="R6" s="5">
        <v>0.45960000000000001</v>
      </c>
    </row>
    <row r="7" spans="1:18" ht="15.6" x14ac:dyDescent="0.3">
      <c r="A7" s="5" t="s">
        <v>12</v>
      </c>
      <c r="B7" s="5">
        <v>5</v>
      </c>
      <c r="C7" s="5">
        <v>70</v>
      </c>
      <c r="D7" s="5">
        <v>7.1428571429999996</v>
      </c>
      <c r="F7" s="7" t="s">
        <v>13</v>
      </c>
      <c r="G7" s="5">
        <v>7.1428571429999996</v>
      </c>
      <c r="H7" s="5">
        <v>10</v>
      </c>
      <c r="I7" s="5">
        <v>10</v>
      </c>
      <c r="J7" s="23">
        <f t="shared" si="0"/>
        <v>9.0476190476666662</v>
      </c>
      <c r="M7" s="5" t="s">
        <v>94</v>
      </c>
      <c r="N7" s="5">
        <v>14</v>
      </c>
      <c r="O7" s="5">
        <v>298.46899999999999</v>
      </c>
      <c r="P7" s="5">
        <v>21.319199999999999</v>
      </c>
    </row>
    <row r="8" spans="1:18" ht="15.6" x14ac:dyDescent="0.3">
      <c r="A8" s="5" t="s">
        <v>14</v>
      </c>
      <c r="B8" s="5">
        <v>7</v>
      </c>
      <c r="C8" s="5">
        <v>70</v>
      </c>
      <c r="D8" s="5">
        <v>10</v>
      </c>
      <c r="F8" s="7" t="s">
        <v>15</v>
      </c>
      <c r="G8" s="5">
        <v>10</v>
      </c>
      <c r="H8" s="5">
        <v>11.42857143</v>
      </c>
      <c r="I8" s="5">
        <v>14.28571429</v>
      </c>
      <c r="J8" s="23">
        <f t="shared" si="0"/>
        <v>11.904761906666666</v>
      </c>
      <c r="M8" s="5" t="s">
        <v>95</v>
      </c>
      <c r="N8" s="5">
        <v>23</v>
      </c>
      <c r="O8" s="5">
        <v>470.40800000000002</v>
      </c>
    </row>
    <row r="9" spans="1:18" ht="15.6" x14ac:dyDescent="0.3">
      <c r="A9" s="5" t="s">
        <v>16</v>
      </c>
      <c r="B9" s="5">
        <v>9</v>
      </c>
      <c r="C9" s="5">
        <v>70</v>
      </c>
      <c r="D9" s="5">
        <v>12.85714286</v>
      </c>
      <c r="F9" s="7" t="s">
        <v>17</v>
      </c>
      <c r="G9" s="5">
        <v>12.85714286</v>
      </c>
      <c r="H9" s="5">
        <v>10</v>
      </c>
      <c r="I9" s="5">
        <v>15.71428571</v>
      </c>
      <c r="J9" s="23">
        <f t="shared" si="0"/>
        <v>12.857142856666668</v>
      </c>
    </row>
    <row r="10" spans="1:18" ht="15.6" x14ac:dyDescent="0.3">
      <c r="A10" s="5" t="s">
        <v>18</v>
      </c>
      <c r="B10" s="5">
        <v>13</v>
      </c>
      <c r="C10" s="5">
        <v>70</v>
      </c>
      <c r="D10" s="5">
        <v>18.571428569999998</v>
      </c>
      <c r="F10" s="7" t="s">
        <v>19</v>
      </c>
      <c r="G10" s="5">
        <v>18.571428569999998</v>
      </c>
      <c r="H10" s="5">
        <v>17.14285714</v>
      </c>
      <c r="I10" s="5">
        <v>14.28571429</v>
      </c>
      <c r="J10" s="23">
        <f t="shared" si="0"/>
        <v>16.666666666666668</v>
      </c>
      <c r="M10" s="5" t="s">
        <v>96</v>
      </c>
      <c r="N10" s="5">
        <v>11.071</v>
      </c>
    </row>
    <row r="11" spans="1:18" x14ac:dyDescent="0.25">
      <c r="A11" s="5" t="s">
        <v>20</v>
      </c>
      <c r="B11" s="5">
        <v>9</v>
      </c>
      <c r="C11" s="5">
        <v>70</v>
      </c>
      <c r="D11" s="5">
        <v>12.85714286</v>
      </c>
      <c r="M11" s="5" t="s">
        <v>97</v>
      </c>
      <c r="N11" s="5">
        <v>41.7</v>
      </c>
    </row>
    <row r="12" spans="1:18" x14ac:dyDescent="0.25">
      <c r="A12" s="5" t="s">
        <v>21</v>
      </c>
      <c r="B12" s="5">
        <v>5</v>
      </c>
      <c r="C12" s="5">
        <v>70</v>
      </c>
      <c r="D12" s="5">
        <v>7.1428571429999996</v>
      </c>
      <c r="M12" s="15"/>
      <c r="N12" s="15"/>
      <c r="O12" s="15"/>
      <c r="P12" s="15"/>
      <c r="Q12" s="15"/>
    </row>
    <row r="13" spans="1:18" x14ac:dyDescent="0.25">
      <c r="A13" s="5" t="s">
        <v>22</v>
      </c>
      <c r="B13" s="5">
        <v>7</v>
      </c>
      <c r="C13" s="5">
        <v>70</v>
      </c>
      <c r="D13" s="5">
        <v>10</v>
      </c>
      <c r="M13" s="5" t="s">
        <v>55</v>
      </c>
    </row>
    <row r="14" spans="1:18" x14ac:dyDescent="0.25">
      <c r="A14" s="5" t="s">
        <v>23</v>
      </c>
      <c r="B14" s="5">
        <v>7</v>
      </c>
      <c r="C14" s="5">
        <v>70</v>
      </c>
      <c r="D14" s="5">
        <v>10</v>
      </c>
    </row>
    <row r="15" spans="1:18" x14ac:dyDescent="0.25">
      <c r="A15" s="5" t="s">
        <v>24</v>
      </c>
      <c r="B15" s="5">
        <v>7</v>
      </c>
      <c r="C15" s="5">
        <v>70</v>
      </c>
      <c r="D15" s="5">
        <v>10</v>
      </c>
      <c r="M15" s="5" t="s">
        <v>73</v>
      </c>
      <c r="N15" s="5" t="s">
        <v>57</v>
      </c>
      <c r="O15" s="5" t="s">
        <v>58</v>
      </c>
    </row>
    <row r="16" spans="1:18" x14ac:dyDescent="0.25">
      <c r="A16" s="5" t="s">
        <v>25</v>
      </c>
      <c r="B16" s="5">
        <v>8</v>
      </c>
      <c r="C16" s="5">
        <v>70</v>
      </c>
      <c r="D16" s="5">
        <v>11.42857143</v>
      </c>
      <c r="M16" s="5" t="s">
        <v>74</v>
      </c>
      <c r="N16" s="5">
        <v>16.667000000000002</v>
      </c>
      <c r="O16" s="5" t="s">
        <v>59</v>
      </c>
    </row>
    <row r="17" spans="1:16" x14ac:dyDescent="0.25">
      <c r="A17" s="5" t="s">
        <v>26</v>
      </c>
      <c r="B17" s="5">
        <v>7</v>
      </c>
      <c r="C17" s="5">
        <v>70</v>
      </c>
      <c r="D17" s="5">
        <v>10</v>
      </c>
      <c r="M17" s="5" t="s">
        <v>17</v>
      </c>
      <c r="N17" s="5">
        <v>12.856999999999999</v>
      </c>
      <c r="O17" s="5" t="s">
        <v>60</v>
      </c>
    </row>
    <row r="18" spans="1:16" x14ac:dyDescent="0.25">
      <c r="A18" s="5" t="s">
        <v>27</v>
      </c>
      <c r="B18" s="5">
        <v>12</v>
      </c>
      <c r="C18" s="5">
        <v>70</v>
      </c>
      <c r="D18" s="5">
        <v>17.14285714</v>
      </c>
      <c r="M18" s="5" t="s">
        <v>75</v>
      </c>
      <c r="N18" s="5">
        <v>11.904999999999999</v>
      </c>
      <c r="O18" s="5" t="s">
        <v>60</v>
      </c>
    </row>
    <row r="19" spans="1:16" x14ac:dyDescent="0.25">
      <c r="A19" s="5" t="s">
        <v>38</v>
      </c>
      <c r="B19" s="5">
        <v>3</v>
      </c>
      <c r="C19" s="5">
        <v>70</v>
      </c>
      <c r="D19" s="5">
        <v>4.2857142860000002</v>
      </c>
      <c r="M19" s="5" t="s">
        <v>103</v>
      </c>
      <c r="N19" s="5">
        <v>10.476000000000001</v>
      </c>
      <c r="O19" s="5" t="s">
        <v>60</v>
      </c>
    </row>
    <row r="20" spans="1:16" x14ac:dyDescent="0.25">
      <c r="A20" s="5" t="s">
        <v>39</v>
      </c>
      <c r="B20" s="5">
        <v>8</v>
      </c>
      <c r="C20" s="5">
        <v>70</v>
      </c>
      <c r="D20" s="5">
        <v>11.42857143</v>
      </c>
      <c r="M20" s="5" t="s">
        <v>105</v>
      </c>
      <c r="N20" s="5">
        <v>9.5239999999999991</v>
      </c>
      <c r="O20" s="5" t="s">
        <v>60</v>
      </c>
    </row>
    <row r="21" spans="1:16" x14ac:dyDescent="0.25">
      <c r="A21" s="5" t="s">
        <v>40</v>
      </c>
      <c r="B21" s="5">
        <v>6</v>
      </c>
      <c r="C21" s="5">
        <v>70</v>
      </c>
      <c r="D21" s="5">
        <v>8.5714285710000002</v>
      </c>
      <c r="M21" s="5" t="s">
        <v>9</v>
      </c>
      <c r="N21" s="5">
        <v>9.5239999999999991</v>
      </c>
      <c r="O21" s="5" t="s">
        <v>60</v>
      </c>
    </row>
    <row r="22" spans="1:16" x14ac:dyDescent="0.25">
      <c r="A22" s="5" t="s">
        <v>41</v>
      </c>
      <c r="B22" s="5">
        <v>15</v>
      </c>
      <c r="C22" s="5">
        <v>70</v>
      </c>
      <c r="D22" s="5">
        <v>21.428571430000002</v>
      </c>
      <c r="M22" s="5" t="s">
        <v>78</v>
      </c>
      <c r="N22" s="5">
        <v>9.048</v>
      </c>
      <c r="O22" s="5" t="s">
        <v>60</v>
      </c>
    </row>
    <row r="23" spans="1:16" x14ac:dyDescent="0.25">
      <c r="A23" s="5" t="s">
        <v>42</v>
      </c>
      <c r="B23" s="5">
        <v>7</v>
      </c>
      <c r="C23" s="5">
        <v>70</v>
      </c>
      <c r="D23" s="5">
        <v>10</v>
      </c>
      <c r="M23" s="5" t="s">
        <v>76</v>
      </c>
      <c r="N23" s="5">
        <v>8.5709999999999997</v>
      </c>
      <c r="O23" s="5" t="s">
        <v>82</v>
      </c>
    </row>
    <row r="24" spans="1:16" x14ac:dyDescent="0.25">
      <c r="A24" s="5" t="s">
        <v>43</v>
      </c>
      <c r="B24" s="5">
        <v>10</v>
      </c>
      <c r="C24" s="5">
        <v>70</v>
      </c>
      <c r="D24" s="5">
        <v>14.28571429</v>
      </c>
    </row>
    <row r="25" spans="1:16" x14ac:dyDescent="0.25">
      <c r="A25" s="5" t="s">
        <v>44</v>
      </c>
      <c r="B25" s="5">
        <v>11</v>
      </c>
      <c r="C25" s="5">
        <v>70</v>
      </c>
      <c r="D25" s="5">
        <v>15.71428571</v>
      </c>
      <c r="M25" s="5" t="s">
        <v>67</v>
      </c>
      <c r="N25" s="5">
        <v>0.05</v>
      </c>
      <c r="O25" s="5" t="s">
        <v>68</v>
      </c>
      <c r="P25" s="5">
        <v>3.77</v>
      </c>
    </row>
    <row r="26" spans="1:16" x14ac:dyDescent="0.25">
      <c r="A26" s="5" t="s">
        <v>45</v>
      </c>
      <c r="B26" s="5">
        <v>10</v>
      </c>
      <c r="C26" s="5">
        <v>70</v>
      </c>
      <c r="D26" s="5">
        <v>14.28571429</v>
      </c>
      <c r="M26" s="5" t="s">
        <v>69</v>
      </c>
      <c r="N26" s="5">
        <v>2.145</v>
      </c>
      <c r="O26" s="5" t="s">
        <v>70</v>
      </c>
      <c r="P26" s="5">
        <v>8.0858000000000008</v>
      </c>
    </row>
    <row r="27" spans="1:16" x14ac:dyDescent="0.25">
      <c r="M27" s="5" t="s">
        <v>110</v>
      </c>
    </row>
    <row r="28" spans="1:16" x14ac:dyDescent="0.25">
      <c r="M28" s="5" t="s">
        <v>7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/>
  </sheetViews>
  <sheetFormatPr defaultRowHeight="15" x14ac:dyDescent="0.25"/>
  <cols>
    <col min="1" max="11" width="8.88671875" style="5"/>
    <col min="12" max="12" width="16" style="5" customWidth="1"/>
    <col min="13" max="16384" width="8.88671875" style="5"/>
  </cols>
  <sheetData>
    <row r="1" spans="1:18" ht="15.6" x14ac:dyDescent="0.3">
      <c r="A1" s="7" t="s">
        <v>554</v>
      </c>
    </row>
    <row r="2" spans="1:18" ht="15.6" x14ac:dyDescent="0.3">
      <c r="C2" s="7" t="s">
        <v>1</v>
      </c>
      <c r="D2" s="7" t="s">
        <v>2</v>
      </c>
      <c r="E2" s="7" t="s">
        <v>37</v>
      </c>
    </row>
    <row r="3" spans="1:18" ht="15.6" x14ac:dyDescent="0.3">
      <c r="A3" s="7" t="s">
        <v>5</v>
      </c>
      <c r="B3" s="7">
        <v>1</v>
      </c>
      <c r="C3" s="5">
        <v>137.72635432188534</v>
      </c>
      <c r="E3" s="5" t="s">
        <v>85</v>
      </c>
    </row>
    <row r="4" spans="1:18" ht="15.6" x14ac:dyDescent="0.3">
      <c r="A4" s="7" t="s">
        <v>7</v>
      </c>
      <c r="B4" s="7">
        <v>1</v>
      </c>
      <c r="C4" s="5">
        <v>122.53726376308043</v>
      </c>
      <c r="L4" s="5" t="s">
        <v>55</v>
      </c>
    </row>
    <row r="5" spans="1:18" ht="15.6" x14ac:dyDescent="0.3">
      <c r="A5" s="7" t="s">
        <v>9</v>
      </c>
      <c r="B5" s="7">
        <v>1</v>
      </c>
      <c r="C5" s="5">
        <v>125.74888766265927</v>
      </c>
      <c r="E5" s="5" t="s">
        <v>86</v>
      </c>
      <c r="F5" s="5" t="s">
        <v>87</v>
      </c>
      <c r="G5" s="5" t="s">
        <v>88</v>
      </c>
      <c r="H5" s="5" t="s">
        <v>89</v>
      </c>
      <c r="I5" s="5" t="s">
        <v>90</v>
      </c>
      <c r="J5" s="5" t="s">
        <v>91</v>
      </c>
    </row>
    <row r="6" spans="1:18" ht="15.6" x14ac:dyDescent="0.3">
      <c r="A6" s="7" t="s">
        <v>11</v>
      </c>
      <c r="B6" s="7">
        <v>1</v>
      </c>
      <c r="C6" s="5">
        <v>122.25338911718087</v>
      </c>
      <c r="E6" s="5" t="s">
        <v>92</v>
      </c>
      <c r="F6" s="5">
        <v>2</v>
      </c>
      <c r="G6" s="5">
        <v>345.97</v>
      </c>
      <c r="H6" s="5">
        <v>172.98699999999999</v>
      </c>
      <c r="L6" s="5" t="s">
        <v>73</v>
      </c>
      <c r="M6" s="5" t="s">
        <v>57</v>
      </c>
      <c r="N6" s="5" t="s">
        <v>58</v>
      </c>
    </row>
    <row r="7" spans="1:18" ht="15.6" x14ac:dyDescent="0.3">
      <c r="A7" s="7" t="s">
        <v>13</v>
      </c>
      <c r="B7" s="7">
        <v>1</v>
      </c>
      <c r="C7" s="5">
        <v>162.33580477781274</v>
      </c>
      <c r="E7" s="5" t="s">
        <v>93</v>
      </c>
      <c r="F7" s="5">
        <v>7</v>
      </c>
      <c r="G7" s="5">
        <v>2519.9899999999998</v>
      </c>
      <c r="H7" s="5">
        <v>359.99900000000002</v>
      </c>
      <c r="I7" s="5">
        <v>11.02</v>
      </c>
      <c r="J7" s="5">
        <v>1E-4</v>
      </c>
      <c r="L7" s="5" t="s">
        <v>78</v>
      </c>
      <c r="M7" s="5">
        <v>146.58000000000001</v>
      </c>
      <c r="N7" s="5" t="s">
        <v>59</v>
      </c>
      <c r="P7" s="5" t="s">
        <v>76</v>
      </c>
      <c r="Q7" s="5">
        <v>135.61000000000001</v>
      </c>
      <c r="R7" s="5" t="s">
        <v>82</v>
      </c>
    </row>
    <row r="8" spans="1:18" ht="15.6" x14ac:dyDescent="0.3">
      <c r="A8" s="7" t="s">
        <v>15</v>
      </c>
      <c r="B8" s="7">
        <v>1</v>
      </c>
      <c r="C8" s="5">
        <v>148.95616818517536</v>
      </c>
      <c r="E8" s="5" t="s">
        <v>94</v>
      </c>
      <c r="F8" s="5">
        <v>14</v>
      </c>
      <c r="G8" s="5">
        <v>457.51</v>
      </c>
      <c r="H8" s="5">
        <v>32.679000000000002</v>
      </c>
      <c r="L8" s="5" t="s">
        <v>75</v>
      </c>
      <c r="M8" s="5">
        <v>139.58000000000001</v>
      </c>
      <c r="N8" s="5" t="s">
        <v>60</v>
      </c>
      <c r="P8" s="5" t="s">
        <v>105</v>
      </c>
      <c r="Q8" s="5">
        <v>121.08</v>
      </c>
      <c r="R8" s="5" t="s">
        <v>81</v>
      </c>
    </row>
    <row r="9" spans="1:18" ht="15.6" x14ac:dyDescent="0.3">
      <c r="A9" s="7" t="s">
        <v>17</v>
      </c>
      <c r="B9" s="7">
        <v>1</v>
      </c>
      <c r="C9" s="5">
        <v>123.84064413748706</v>
      </c>
      <c r="E9" s="5" t="s">
        <v>95</v>
      </c>
      <c r="F9" s="5">
        <v>23</v>
      </c>
      <c r="G9" s="5">
        <v>3323.48</v>
      </c>
      <c r="L9" s="5" t="s">
        <v>76</v>
      </c>
      <c r="M9" s="5">
        <v>135.61000000000001</v>
      </c>
      <c r="N9" s="5" t="s">
        <v>82</v>
      </c>
      <c r="P9" s="5" t="s">
        <v>9</v>
      </c>
      <c r="Q9" s="5">
        <v>124.68</v>
      </c>
      <c r="R9" s="5" t="s">
        <v>81</v>
      </c>
    </row>
    <row r="10" spans="1:18" ht="15.6" x14ac:dyDescent="0.3">
      <c r="A10" s="7" t="s">
        <v>19</v>
      </c>
      <c r="B10" s="7">
        <v>1</v>
      </c>
      <c r="C10" s="5">
        <v>123.01886020782699</v>
      </c>
      <c r="L10" s="5" t="s">
        <v>9</v>
      </c>
      <c r="M10" s="5">
        <v>124.68</v>
      </c>
      <c r="N10" s="5" t="s">
        <v>81</v>
      </c>
      <c r="P10" s="5" t="s">
        <v>103</v>
      </c>
      <c r="Q10" s="5">
        <v>117.23</v>
      </c>
      <c r="R10" s="5" t="s">
        <v>81</v>
      </c>
    </row>
    <row r="11" spans="1:18" ht="15.6" x14ac:dyDescent="0.3">
      <c r="A11" s="7" t="s">
        <v>5</v>
      </c>
      <c r="B11" s="7">
        <v>2</v>
      </c>
      <c r="C11" s="5">
        <v>139.4863587691992</v>
      </c>
      <c r="E11" s="5" t="s">
        <v>96</v>
      </c>
      <c r="F11" s="5">
        <v>128.21</v>
      </c>
      <c r="L11" s="5" t="s">
        <v>17</v>
      </c>
      <c r="M11" s="5">
        <v>123.13</v>
      </c>
      <c r="N11" s="5" t="s">
        <v>81</v>
      </c>
      <c r="P11" s="5" t="s">
        <v>78</v>
      </c>
      <c r="Q11" s="5">
        <v>146.58000000000001</v>
      </c>
      <c r="R11" s="5" t="s">
        <v>59</v>
      </c>
    </row>
    <row r="12" spans="1:18" ht="15.6" x14ac:dyDescent="0.3">
      <c r="A12" s="7" t="s">
        <v>7</v>
      </c>
      <c r="B12" s="7">
        <v>2</v>
      </c>
      <c r="C12" s="5">
        <v>124.16391747418174</v>
      </c>
      <c r="E12" s="5" t="s">
        <v>97</v>
      </c>
      <c r="F12" s="5">
        <v>4.46</v>
      </c>
      <c r="L12" s="5" t="s">
        <v>105</v>
      </c>
      <c r="M12" s="5">
        <v>121.08</v>
      </c>
      <c r="N12" s="5" t="s">
        <v>81</v>
      </c>
      <c r="P12" s="5" t="s">
        <v>75</v>
      </c>
      <c r="Q12" s="5">
        <v>139.58000000000001</v>
      </c>
      <c r="R12" s="5" t="s">
        <v>60</v>
      </c>
    </row>
    <row r="13" spans="1:18" ht="15.6" x14ac:dyDescent="0.3">
      <c r="A13" s="7" t="s">
        <v>9</v>
      </c>
      <c r="B13" s="7">
        <v>2</v>
      </c>
      <c r="C13" s="5">
        <v>122.53159737637678</v>
      </c>
      <c r="L13" s="5" t="s">
        <v>74</v>
      </c>
      <c r="M13" s="5">
        <v>117.79</v>
      </c>
      <c r="N13" s="5" t="s">
        <v>81</v>
      </c>
      <c r="P13" s="5" t="s">
        <v>17</v>
      </c>
      <c r="Q13" s="5">
        <v>123.13</v>
      </c>
      <c r="R13" s="5" t="s">
        <v>81</v>
      </c>
    </row>
    <row r="14" spans="1:18" ht="15.6" x14ac:dyDescent="0.3">
      <c r="A14" s="7" t="s">
        <v>11</v>
      </c>
      <c r="B14" s="7">
        <v>2</v>
      </c>
      <c r="C14" s="5">
        <v>114.58289059517968</v>
      </c>
      <c r="E14" s="5" t="s">
        <v>301</v>
      </c>
      <c r="L14" s="5" t="s">
        <v>103</v>
      </c>
      <c r="M14" s="5">
        <v>117.23</v>
      </c>
      <c r="N14" s="5" t="s">
        <v>81</v>
      </c>
      <c r="P14" s="5" t="s">
        <v>74</v>
      </c>
      <c r="Q14" s="5">
        <v>117.79</v>
      </c>
      <c r="R14" s="5" t="s">
        <v>81</v>
      </c>
    </row>
    <row r="15" spans="1:18" ht="15.6" x14ac:dyDescent="0.3">
      <c r="A15" s="7" t="s">
        <v>13</v>
      </c>
      <c r="B15" s="7">
        <v>2</v>
      </c>
      <c r="C15" s="5">
        <v>135.23351331403748</v>
      </c>
      <c r="E15" s="5" t="s">
        <v>86</v>
      </c>
      <c r="F15" s="5" t="s">
        <v>87</v>
      </c>
      <c r="G15" s="5" t="s">
        <v>88</v>
      </c>
      <c r="H15" s="5" t="s">
        <v>89</v>
      </c>
      <c r="I15" s="5" t="s">
        <v>98</v>
      </c>
      <c r="J15" s="5" t="s">
        <v>91</v>
      </c>
    </row>
    <row r="16" spans="1:18" ht="15.6" x14ac:dyDescent="0.3">
      <c r="A16" s="7" t="s">
        <v>15</v>
      </c>
      <c r="B16" s="7">
        <v>2</v>
      </c>
      <c r="C16" s="5">
        <v>140.82755285108561</v>
      </c>
      <c r="E16" s="5" t="s">
        <v>304</v>
      </c>
      <c r="F16" s="5">
        <v>1</v>
      </c>
      <c r="G16" s="5">
        <v>125.712</v>
      </c>
      <c r="H16" s="5">
        <v>125.712</v>
      </c>
      <c r="I16" s="5">
        <v>4.93</v>
      </c>
      <c r="J16" s="5">
        <v>4.4900000000000002E-2</v>
      </c>
      <c r="L16" s="5" t="s">
        <v>67</v>
      </c>
      <c r="M16" s="5">
        <v>0.05</v>
      </c>
      <c r="N16" s="5" t="s">
        <v>68</v>
      </c>
      <c r="O16" s="5">
        <v>4.6676000000000002</v>
      </c>
    </row>
    <row r="17" spans="1:15" ht="15.6" x14ac:dyDescent="0.3">
      <c r="A17" s="7" t="s">
        <v>17</v>
      </c>
      <c r="B17" s="7">
        <v>2</v>
      </c>
      <c r="C17" s="5">
        <v>121.44740160412556</v>
      </c>
      <c r="E17" s="5" t="s">
        <v>306</v>
      </c>
      <c r="F17" s="5">
        <v>13</v>
      </c>
      <c r="G17" s="5">
        <v>331.798</v>
      </c>
      <c r="H17" s="5">
        <v>25.523</v>
      </c>
      <c r="L17" s="5" t="s">
        <v>69</v>
      </c>
      <c r="M17" s="5">
        <v>2.145</v>
      </c>
      <c r="N17" s="5" t="s">
        <v>70</v>
      </c>
      <c r="O17" s="5">
        <v>10.010999999999999</v>
      </c>
    </row>
    <row r="18" spans="1:15" ht="15.6" x14ac:dyDescent="0.3">
      <c r="A18" s="7" t="s">
        <v>19</v>
      </c>
      <c r="B18" s="7">
        <v>2</v>
      </c>
      <c r="C18" s="5">
        <v>118.84332733087928</v>
      </c>
      <c r="L18" s="5" t="s">
        <v>135</v>
      </c>
    </row>
    <row r="19" spans="1:15" ht="15.6" x14ac:dyDescent="0.3">
      <c r="A19" s="7" t="s">
        <v>5</v>
      </c>
      <c r="B19" s="7">
        <v>3</v>
      </c>
      <c r="C19" s="5">
        <v>129.62427996585492</v>
      </c>
      <c r="E19" s="5" t="s">
        <v>309</v>
      </c>
      <c r="F19" s="5">
        <v>1.35</v>
      </c>
      <c r="L19" s="5" t="s">
        <v>72</v>
      </c>
    </row>
    <row r="20" spans="1:15" ht="15.6" x14ac:dyDescent="0.3">
      <c r="A20" s="7" t="s">
        <v>7</v>
      </c>
      <c r="B20" s="7">
        <v>3</v>
      </c>
      <c r="C20" s="5">
        <v>116.52613477025021</v>
      </c>
    </row>
    <row r="21" spans="1:15" ht="15.6" x14ac:dyDescent="0.3">
      <c r="A21" s="7" t="s">
        <v>9</v>
      </c>
      <c r="B21" s="7">
        <v>3</v>
      </c>
      <c r="C21" s="5">
        <v>125.77165074590316</v>
      </c>
      <c r="E21" s="5" t="s">
        <v>365</v>
      </c>
      <c r="F21" s="5">
        <v>3</v>
      </c>
    </row>
    <row r="22" spans="1:15" ht="15.6" x14ac:dyDescent="0.3">
      <c r="A22" s="7" t="s">
        <v>11</v>
      </c>
      <c r="B22" s="7">
        <v>3</v>
      </c>
      <c r="C22" s="5">
        <v>114.84639353289855</v>
      </c>
      <c r="E22" s="5" t="s">
        <v>366</v>
      </c>
      <c r="F22" s="5">
        <v>3.3005</v>
      </c>
    </row>
    <row r="23" spans="1:15" ht="15.6" x14ac:dyDescent="0.3">
      <c r="A23" s="7" t="s">
        <v>13</v>
      </c>
      <c r="B23" s="7">
        <v>3</v>
      </c>
      <c r="C23" s="5">
        <v>142.18322490539921</v>
      </c>
      <c r="E23" s="5" t="s">
        <v>367</v>
      </c>
      <c r="F23" s="5">
        <v>4.6676000000000002</v>
      </c>
    </row>
    <row r="24" spans="1:15" ht="15.6" x14ac:dyDescent="0.3">
      <c r="A24" s="7" t="s">
        <v>15</v>
      </c>
      <c r="B24" s="7">
        <v>3</v>
      </c>
      <c r="C24" s="5">
        <v>128.95303126904355</v>
      </c>
    </row>
    <row r="25" spans="1:15" ht="15.6" x14ac:dyDescent="0.3">
      <c r="A25" s="7" t="s">
        <v>17</v>
      </c>
      <c r="B25" s="7">
        <v>3</v>
      </c>
      <c r="C25" s="5">
        <v>124.09696452981522</v>
      </c>
    </row>
    <row r="26" spans="1:15" ht="15.6" x14ac:dyDescent="0.3">
      <c r="A26" s="7" t="s">
        <v>19</v>
      </c>
      <c r="B26" s="7">
        <v>3</v>
      </c>
      <c r="C26" s="5">
        <v>111.50814371433546</v>
      </c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O13" sqref="O13"/>
    </sheetView>
  </sheetViews>
  <sheetFormatPr defaultRowHeight="15" x14ac:dyDescent="0.25"/>
  <cols>
    <col min="1" max="16384" width="8.88671875" style="5"/>
  </cols>
  <sheetData>
    <row r="1" spans="1:7" ht="15.6" x14ac:dyDescent="0.3">
      <c r="A1" s="7" t="s">
        <v>554</v>
      </c>
    </row>
    <row r="2" spans="1:7" ht="15.6" x14ac:dyDescent="0.3">
      <c r="A2" s="7" t="s">
        <v>544</v>
      </c>
    </row>
    <row r="6" spans="1:7" x14ac:dyDescent="0.25">
      <c r="E6" s="42" t="s">
        <v>379</v>
      </c>
      <c r="F6" s="42" t="s">
        <v>380</v>
      </c>
      <c r="G6" s="42" t="s">
        <v>381</v>
      </c>
    </row>
    <row r="7" spans="1:7" x14ac:dyDescent="0.25">
      <c r="D7" s="5" t="s">
        <v>382</v>
      </c>
      <c r="E7" s="5">
        <v>12.764227334106144</v>
      </c>
      <c r="F7" s="5">
        <v>0.12027308080783132</v>
      </c>
      <c r="G7" s="5">
        <v>4.5097809080693967</v>
      </c>
    </row>
    <row r="8" spans="1:7" x14ac:dyDescent="0.25">
      <c r="E8" s="5">
        <v>11.20577328483245</v>
      </c>
      <c r="F8" s="5">
        <v>9.6821957725509125E-2</v>
      </c>
      <c r="G8" s="5">
        <v>3.6861105325895127</v>
      </c>
    </row>
    <row r="9" spans="1:7" x14ac:dyDescent="0.25">
      <c r="E9" s="5">
        <v>11.891685825483949</v>
      </c>
      <c r="F9" s="5">
        <v>0.11068628834576569</v>
      </c>
      <c r="G9" s="5">
        <v>4.0434859843011308</v>
      </c>
    </row>
    <row r="11" spans="1:7" x14ac:dyDescent="0.25">
      <c r="D11" s="5" t="s">
        <v>383</v>
      </c>
      <c r="E11" s="5">
        <v>10.982944952964138</v>
      </c>
      <c r="F11" s="5">
        <v>0.11963488072703105</v>
      </c>
      <c r="G11" s="5">
        <v>4.2967947006138738</v>
      </c>
    </row>
    <row r="12" spans="1:7" x14ac:dyDescent="0.25">
      <c r="E12" s="5">
        <v>10.281412773989812</v>
      </c>
      <c r="F12" s="5">
        <v>0.12207549613427744</v>
      </c>
      <c r="G12" s="5">
        <v>4.4648090572349641</v>
      </c>
    </row>
    <row r="13" spans="1:7" x14ac:dyDescent="0.25">
      <c r="E13" s="5">
        <v>10.733632425269853</v>
      </c>
      <c r="F13" s="5">
        <v>0.11473519596039031</v>
      </c>
      <c r="G13" s="5">
        <v>4.2037315251742244</v>
      </c>
    </row>
    <row r="15" spans="1:7" x14ac:dyDescent="0.25">
      <c r="D15" s="5" t="s">
        <v>384</v>
      </c>
      <c r="E15" s="5">
        <v>13.022760458090419</v>
      </c>
      <c r="F15" s="5">
        <v>0.12963016617454631</v>
      </c>
      <c r="G15" s="5">
        <v>5.0267584604333431</v>
      </c>
    </row>
    <row r="16" spans="1:7" x14ac:dyDescent="0.25">
      <c r="E16" s="5">
        <v>15.560670633027991</v>
      </c>
      <c r="F16" s="5">
        <v>0.15208451739429119</v>
      </c>
      <c r="G16" s="5">
        <v>5.5611852842143152</v>
      </c>
    </row>
    <row r="17" spans="4:7" x14ac:dyDescent="0.25">
      <c r="E17" s="5">
        <v>15.608676797232727</v>
      </c>
      <c r="F17" s="5">
        <v>0.16147194837574322</v>
      </c>
      <c r="G17" s="5">
        <v>5.8353661804467682</v>
      </c>
    </row>
    <row r="19" spans="4:7" x14ac:dyDescent="0.25">
      <c r="D19" s="5" t="s">
        <v>385</v>
      </c>
      <c r="E19" s="5">
        <v>5.732954694152391</v>
      </c>
      <c r="F19" s="5">
        <v>4.9108409829965727E-2</v>
      </c>
      <c r="G19" s="5">
        <v>2.1013616962860282</v>
      </c>
    </row>
    <row r="20" spans="4:7" x14ac:dyDescent="0.25">
      <c r="E20" s="5">
        <v>7.0416824269456217</v>
      </c>
      <c r="F20" s="5">
        <v>5.8418364844627771E-2</v>
      </c>
      <c r="G20" s="5">
        <v>2.3812519219179977</v>
      </c>
    </row>
    <row r="21" spans="4:7" x14ac:dyDescent="0.25">
      <c r="E21" s="5">
        <v>6.1632460086076639</v>
      </c>
      <c r="F21" s="5">
        <v>3.1900480741488095E-2</v>
      </c>
      <c r="G21" s="5">
        <v>1.3956710712319096</v>
      </c>
    </row>
    <row r="23" spans="4:7" x14ac:dyDescent="0.25">
      <c r="D23" s="5" t="s">
        <v>386</v>
      </c>
      <c r="E23" s="5">
        <v>4.7542143821518792</v>
      </c>
      <c r="F23" s="5">
        <v>2.988974372420293E-2</v>
      </c>
      <c r="G23" s="5">
        <v>1.3344171245556118</v>
      </c>
    </row>
    <row r="24" spans="4:7" x14ac:dyDescent="0.25">
      <c r="E24" s="5">
        <v>4.5338414830104483</v>
      </c>
      <c r="F24" s="5">
        <v>3.3784640902130361E-2</v>
      </c>
      <c r="G24" s="5">
        <v>1.4491505756085095</v>
      </c>
    </row>
    <row r="25" spans="4:7" x14ac:dyDescent="0.25">
      <c r="E25" s="5">
        <v>5.3347468231585466</v>
      </c>
      <c r="F25" s="5">
        <v>5.2912394989570025E-2</v>
      </c>
      <c r="G25" s="5">
        <v>2.1901792214149753</v>
      </c>
    </row>
    <row r="27" spans="4:7" x14ac:dyDescent="0.25">
      <c r="D27" s="5" t="s">
        <v>387</v>
      </c>
      <c r="E27" s="5">
        <v>7.9460978969901364</v>
      </c>
      <c r="F27" s="5">
        <v>1.4482243075964133E-2</v>
      </c>
      <c r="G27" s="5">
        <v>0.75088074399849525</v>
      </c>
    </row>
    <row r="28" spans="4:7" x14ac:dyDescent="0.25">
      <c r="E28" s="5">
        <v>7.4410374756280637</v>
      </c>
      <c r="F28" s="5">
        <v>1.1773866726450838E-2</v>
      </c>
      <c r="G28" s="5">
        <v>0.60113037998998642</v>
      </c>
    </row>
    <row r="29" spans="4:7" x14ac:dyDescent="0.25">
      <c r="E29" s="5">
        <v>6.9514288607569537</v>
      </c>
      <c r="F29" s="5">
        <v>9.4319906157743823E-3</v>
      </c>
      <c r="G29" s="5">
        <v>0.47702423409709899</v>
      </c>
    </row>
    <row r="31" spans="4:7" x14ac:dyDescent="0.25">
      <c r="D31" s="5" t="s">
        <v>388</v>
      </c>
      <c r="E31" s="5">
        <v>10.682922988977582</v>
      </c>
      <c r="F31" s="5">
        <v>9.0222973472448662E-2</v>
      </c>
      <c r="G31" s="5">
        <v>3.5473146935947062</v>
      </c>
    </row>
    <row r="32" spans="4:7" x14ac:dyDescent="0.25">
      <c r="E32" s="5">
        <v>6.8160537056300177</v>
      </c>
      <c r="F32" s="5">
        <v>7.3822077704499528E-2</v>
      </c>
      <c r="G32" s="5">
        <v>2.9812429574453438</v>
      </c>
    </row>
    <row r="33" spans="4:7" x14ac:dyDescent="0.25">
      <c r="E33" s="5">
        <v>11.046170903238934</v>
      </c>
      <c r="F33" s="5">
        <v>9.1751688456622557E-2</v>
      </c>
      <c r="G33" s="5">
        <v>3.6785023800026315</v>
      </c>
    </row>
    <row r="35" spans="4:7" x14ac:dyDescent="0.25">
      <c r="D35" s="5" t="s">
        <v>389</v>
      </c>
      <c r="E35" s="5">
        <v>16.212986662939155</v>
      </c>
      <c r="F35" s="5">
        <v>0.12356397754715318</v>
      </c>
      <c r="G35" s="5">
        <v>5.1689914888904891</v>
      </c>
    </row>
    <row r="36" spans="4:7" x14ac:dyDescent="0.25">
      <c r="E36" s="5">
        <v>11.013564427671371</v>
      </c>
      <c r="F36" s="5">
        <v>6.8522135534350534E-2</v>
      </c>
      <c r="G36" s="5">
        <v>2.9919616655227612</v>
      </c>
    </row>
    <row r="37" spans="4:7" x14ac:dyDescent="0.25">
      <c r="E37" s="5">
        <v>19.255983510041435</v>
      </c>
      <c r="F37" s="5">
        <v>0.1859115964143806</v>
      </c>
      <c r="G37" s="5">
        <v>6.809269856987525</v>
      </c>
    </row>
    <row r="39" spans="4:7" x14ac:dyDescent="0.25">
      <c r="D39" s="5" t="s">
        <v>390</v>
      </c>
      <c r="E39" s="5">
        <v>10.128048917200664</v>
      </c>
      <c r="F39" s="5">
        <v>8.3768789562651408E-2</v>
      </c>
      <c r="G39" s="5">
        <v>3.7304720933644999</v>
      </c>
    </row>
    <row r="40" spans="4:7" x14ac:dyDescent="0.25">
      <c r="E40" s="5">
        <v>10.230576687054514</v>
      </c>
      <c r="F40" s="5">
        <v>0.11650089071964943</v>
      </c>
      <c r="G40" s="5">
        <v>4.9658450562544241</v>
      </c>
    </row>
    <row r="41" spans="4:7" x14ac:dyDescent="0.25">
      <c r="E41" s="5">
        <v>12.356182447734193</v>
      </c>
      <c r="F41" s="5">
        <v>0.11466453839104662</v>
      </c>
      <c r="G41" s="5">
        <v>4.8032260142876346</v>
      </c>
    </row>
    <row r="43" spans="4:7" x14ac:dyDescent="0.25">
      <c r="D43" s="5" t="s">
        <v>391</v>
      </c>
      <c r="E43" s="5">
        <v>1.6317582145091283</v>
      </c>
      <c r="F43" s="5">
        <v>1.0917913911638658E-2</v>
      </c>
      <c r="G43" s="5">
        <v>0.54413995594384423</v>
      </c>
    </row>
    <row r="44" spans="4:7" x14ac:dyDescent="0.25">
      <c r="E44" s="5">
        <v>3.6721416658400168</v>
      </c>
      <c r="F44" s="5">
        <v>2.4280728441806645E-2</v>
      </c>
      <c r="G44" s="5">
        <v>1.2296169683727731</v>
      </c>
    </row>
    <row r="45" spans="4:7" x14ac:dyDescent="0.25">
      <c r="E45" s="5">
        <v>2.9216555723020314</v>
      </c>
      <c r="F45" s="5">
        <v>1.9007550248173011E-2</v>
      </c>
      <c r="G45" s="5">
        <v>0.94307000357788606</v>
      </c>
    </row>
    <row r="47" spans="4:7" x14ac:dyDescent="0.25">
      <c r="D47" s="5" t="s">
        <v>392</v>
      </c>
      <c r="E47" s="5">
        <v>6.8061495081268353</v>
      </c>
      <c r="F47" s="5">
        <v>4.8777374861633443E-2</v>
      </c>
      <c r="G47" s="5">
        <v>1.9555576705191628</v>
      </c>
    </row>
    <row r="48" spans="4:7" x14ac:dyDescent="0.25">
      <c r="E48" s="5">
        <v>5.8365957953340653</v>
      </c>
      <c r="F48" s="5">
        <v>5.0423730044947497E-2</v>
      </c>
      <c r="G48" s="5">
        <v>2.0121344534906003</v>
      </c>
    </row>
    <row r="49" spans="4:7" x14ac:dyDescent="0.25">
      <c r="E49" s="5">
        <v>5.8334577374663095</v>
      </c>
      <c r="F49" s="5">
        <v>4.2940594948487086E-2</v>
      </c>
      <c r="G49" s="5">
        <v>1.8018609245920301</v>
      </c>
    </row>
    <row r="51" spans="4:7" x14ac:dyDescent="0.25">
      <c r="D51" s="5" t="s">
        <v>393</v>
      </c>
      <c r="E51" s="5">
        <v>1.5481168296705083</v>
      </c>
      <c r="F51" s="5">
        <v>9.0883978869986445E-3</v>
      </c>
      <c r="G51" s="5">
        <v>0.41038731944372592</v>
      </c>
    </row>
    <row r="52" spans="4:7" x14ac:dyDescent="0.25">
      <c r="E52" s="5">
        <v>4.7844675944701862</v>
      </c>
      <c r="F52" s="5">
        <v>5.027238171995007E-2</v>
      </c>
      <c r="G52" s="5">
        <v>2.1783644478921422</v>
      </c>
    </row>
    <row r="53" spans="4:7" x14ac:dyDescent="0.25">
      <c r="E53" s="5">
        <v>4.704706610801364</v>
      </c>
      <c r="F53" s="5">
        <v>4.9614586193700801E-2</v>
      </c>
      <c r="G53" s="5">
        <v>2.155407324807420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/>
  </sheetViews>
  <sheetFormatPr defaultRowHeight="15" x14ac:dyDescent="0.25"/>
  <cols>
    <col min="1" max="16384" width="8.88671875" style="5"/>
  </cols>
  <sheetData>
    <row r="1" spans="1:19" ht="15.6" x14ac:dyDescent="0.3">
      <c r="A1" s="7" t="s">
        <v>554</v>
      </c>
    </row>
    <row r="2" spans="1:19" ht="15.6" x14ac:dyDescent="0.3">
      <c r="A2" s="7" t="s">
        <v>544</v>
      </c>
    </row>
    <row r="4" spans="1:19" x14ac:dyDescent="0.25">
      <c r="E4" s="5" t="s">
        <v>5</v>
      </c>
      <c r="F4" s="5" t="s">
        <v>5</v>
      </c>
      <c r="G4" s="5" t="s">
        <v>5</v>
      </c>
      <c r="I4" s="5" t="s">
        <v>370</v>
      </c>
      <c r="J4" s="5" t="s">
        <v>370</v>
      </c>
      <c r="K4" s="5" t="s">
        <v>370</v>
      </c>
      <c r="M4" s="5" t="s">
        <v>13</v>
      </c>
      <c r="N4" s="5" t="s">
        <v>13</v>
      </c>
      <c r="O4" s="5" t="s">
        <v>13</v>
      </c>
      <c r="Q4" s="5" t="s">
        <v>19</v>
      </c>
      <c r="R4" s="5" t="s">
        <v>19</v>
      </c>
      <c r="S4" s="5" t="s">
        <v>19</v>
      </c>
    </row>
    <row r="5" spans="1:19" x14ac:dyDescent="0.25">
      <c r="E5" s="5" t="s">
        <v>59</v>
      </c>
      <c r="F5" s="5" t="s">
        <v>394</v>
      </c>
      <c r="G5" s="5" t="s">
        <v>395</v>
      </c>
      <c r="I5" s="5" t="s">
        <v>59</v>
      </c>
      <c r="J5" s="5" t="s">
        <v>394</v>
      </c>
      <c r="K5" s="5" t="s">
        <v>395</v>
      </c>
      <c r="M5" s="5" t="s">
        <v>59</v>
      </c>
      <c r="N5" s="5" t="s">
        <v>394</v>
      </c>
      <c r="O5" s="5" t="s">
        <v>395</v>
      </c>
      <c r="Q5" s="5" t="s">
        <v>59</v>
      </c>
      <c r="R5" s="5" t="s">
        <v>394</v>
      </c>
      <c r="S5" s="5" t="s">
        <v>395</v>
      </c>
    </row>
    <row r="6" spans="1:19" x14ac:dyDescent="0.25">
      <c r="E6" s="5">
        <v>12.764227334106144</v>
      </c>
      <c r="F6" s="5">
        <v>0.12027308080783132</v>
      </c>
      <c r="G6" s="5">
        <v>4.5097809080693967</v>
      </c>
      <c r="I6" s="5">
        <v>5.732954694152391</v>
      </c>
      <c r="J6" s="5">
        <v>4.9108409829965727E-2</v>
      </c>
      <c r="K6" s="5">
        <v>2.1013616962860282</v>
      </c>
      <c r="M6" s="5">
        <v>10.682922988977582</v>
      </c>
      <c r="N6" s="5">
        <v>9.0222973472448662E-2</v>
      </c>
      <c r="O6" s="5">
        <v>3.5473146935947062</v>
      </c>
      <c r="Q6" s="5">
        <v>1.6317582145091283</v>
      </c>
      <c r="R6" s="5">
        <v>1.0917913911638658E-2</v>
      </c>
      <c r="S6" s="5">
        <v>0.54413995594384423</v>
      </c>
    </row>
    <row r="7" spans="1:19" x14ac:dyDescent="0.25">
      <c r="E7" s="5">
        <v>11.20577328483245</v>
      </c>
      <c r="F7" s="5">
        <v>9.6821957725509125E-2</v>
      </c>
      <c r="G7" s="5">
        <v>3.6861105325895127</v>
      </c>
      <c r="I7" s="5">
        <v>7.0416824269456217</v>
      </c>
      <c r="J7" s="5">
        <v>5.8418364844627771E-2</v>
      </c>
      <c r="K7" s="5">
        <v>2.3812519219179977</v>
      </c>
      <c r="M7" s="5">
        <v>6.8160537056300177</v>
      </c>
      <c r="N7" s="5">
        <v>7.3822077704499528E-2</v>
      </c>
      <c r="O7" s="5">
        <v>2.9812429574453438</v>
      </c>
      <c r="Q7" s="5">
        <v>3.6721416658400168</v>
      </c>
      <c r="R7" s="5">
        <v>2.4280728441806645E-2</v>
      </c>
      <c r="S7" s="5">
        <v>1.2296169683727731</v>
      </c>
    </row>
    <row r="8" spans="1:19" x14ac:dyDescent="0.25">
      <c r="E8" s="5">
        <v>11.891685825483949</v>
      </c>
      <c r="F8" s="5">
        <v>0.11068628834576569</v>
      </c>
      <c r="G8" s="5">
        <v>4.0434859843011308</v>
      </c>
      <c r="I8" s="5">
        <v>6.1632460086076639</v>
      </c>
      <c r="J8" s="5">
        <v>3.1900480741488095E-2</v>
      </c>
      <c r="K8" s="5">
        <v>1.3956710712319096</v>
      </c>
      <c r="M8" s="5">
        <v>11.046170903238934</v>
      </c>
      <c r="N8" s="5">
        <v>9.1751688456622557E-2</v>
      </c>
      <c r="O8" s="5">
        <v>3.6785023800026315</v>
      </c>
      <c r="Q8" s="5">
        <v>2.9216555723020314</v>
      </c>
      <c r="R8" s="5">
        <v>1.9007550248173011E-2</v>
      </c>
      <c r="S8" s="5">
        <v>0.94307000357788606</v>
      </c>
    </row>
    <row r="9" spans="1:19" x14ac:dyDescent="0.25">
      <c r="D9" s="5" t="s">
        <v>3</v>
      </c>
      <c r="E9" s="5">
        <f>AVERAGE(E6:E8)</f>
        <v>11.953895481474179</v>
      </c>
      <c r="F9" s="5">
        <f t="shared" ref="F9" si="0">AVERAGE(F6:F8)</f>
        <v>0.10926044229303537</v>
      </c>
      <c r="G9" s="5">
        <f>AVERAGE(G6:G8)</f>
        <v>4.0797924749866796</v>
      </c>
      <c r="I9" s="5">
        <f>AVERAGE(I6:I8)</f>
        <v>6.3126277099018928</v>
      </c>
      <c r="J9" s="5">
        <f>AVERAGE(J6:J8)</f>
        <v>4.6475751805360531E-2</v>
      </c>
      <c r="K9" s="5">
        <f>AVERAGE(K6:K8)</f>
        <v>1.9594282298119783</v>
      </c>
      <c r="M9" s="5">
        <f t="shared" ref="M9:O9" si="1">AVERAGE(M6:M8)</f>
        <v>9.5150491992821777</v>
      </c>
      <c r="N9" s="5">
        <f t="shared" si="1"/>
        <v>8.526557987785692E-2</v>
      </c>
      <c r="O9" s="5">
        <f t="shared" si="1"/>
        <v>3.4023533436808937</v>
      </c>
      <c r="Q9" s="5">
        <f t="shared" ref="Q9:S9" si="2">AVERAGE(Q6:Q8)</f>
        <v>2.7418518175503923</v>
      </c>
      <c r="R9" s="5">
        <f t="shared" si="2"/>
        <v>1.8068730867206104E-2</v>
      </c>
      <c r="S9" s="5">
        <f t="shared" si="2"/>
        <v>0.90560897596483458</v>
      </c>
    </row>
    <row r="10" spans="1:19" x14ac:dyDescent="0.25">
      <c r="E10" s="5">
        <v>10.982944952964138</v>
      </c>
      <c r="F10" s="5">
        <v>0.11963488072703105</v>
      </c>
      <c r="G10" s="5">
        <v>4.2967947006138738</v>
      </c>
      <c r="I10" s="5">
        <v>4.7542143821518792</v>
      </c>
      <c r="J10" s="5">
        <v>2.988974372420293E-2</v>
      </c>
      <c r="K10" s="5">
        <v>1.3344171245556118</v>
      </c>
      <c r="M10" s="5">
        <v>16.212986662939155</v>
      </c>
      <c r="N10" s="5">
        <v>0.12356397754715318</v>
      </c>
      <c r="O10" s="5">
        <v>5.1689914888904891</v>
      </c>
      <c r="Q10" s="5">
        <v>6.8061495081268353</v>
      </c>
      <c r="R10" s="5">
        <v>4.8777374861633443E-2</v>
      </c>
      <c r="S10" s="5">
        <v>1.9555576705191628</v>
      </c>
    </row>
    <row r="11" spans="1:19" x14ac:dyDescent="0.25">
      <c r="E11" s="5">
        <v>10.281412773989812</v>
      </c>
      <c r="F11" s="5">
        <v>0.12207549613427744</v>
      </c>
      <c r="G11" s="5">
        <v>4.4648090572349641</v>
      </c>
      <c r="I11" s="5">
        <v>4.5338414830104483</v>
      </c>
      <c r="J11" s="5">
        <v>3.3784640902130361E-2</v>
      </c>
      <c r="K11" s="5">
        <v>1.4491505756085095</v>
      </c>
      <c r="M11" s="5">
        <v>11.013564427671371</v>
      </c>
      <c r="N11" s="5">
        <v>6.8522135534350534E-2</v>
      </c>
      <c r="O11" s="5">
        <v>2.9919616655227612</v>
      </c>
      <c r="Q11" s="5">
        <v>5.8365957953340653</v>
      </c>
      <c r="R11" s="5">
        <v>5.0423730044947497E-2</v>
      </c>
      <c r="S11" s="5">
        <v>2.0121344534906003</v>
      </c>
    </row>
    <row r="12" spans="1:19" x14ac:dyDescent="0.25">
      <c r="E12" s="5">
        <v>10.733632425269853</v>
      </c>
      <c r="F12" s="5">
        <v>0.11473519596039031</v>
      </c>
      <c r="G12" s="5">
        <v>4.2037315251742244</v>
      </c>
      <c r="I12" s="5">
        <v>5.3347468231585466</v>
      </c>
      <c r="J12" s="5">
        <v>5.2912394989570025E-2</v>
      </c>
      <c r="K12" s="5">
        <v>2.1901792214149753</v>
      </c>
      <c r="M12" s="5">
        <v>19.255983510041435</v>
      </c>
      <c r="N12" s="5">
        <v>0.1859115964143806</v>
      </c>
      <c r="O12" s="5">
        <v>6.809269856987525</v>
      </c>
      <c r="Q12" s="5">
        <v>5.8334577374663095</v>
      </c>
      <c r="R12" s="5">
        <v>4.2940594948487086E-2</v>
      </c>
      <c r="S12" s="5">
        <v>1.8018609245920301</v>
      </c>
    </row>
    <row r="13" spans="1:19" x14ac:dyDescent="0.25">
      <c r="D13" s="5" t="s">
        <v>3</v>
      </c>
      <c r="E13" s="5">
        <f>AVERAGE(E10:E12)</f>
        <v>10.665996717407934</v>
      </c>
      <c r="F13" s="5">
        <f t="shared" ref="F13" si="3">AVERAGE(F10:F12)</f>
        <v>0.11881519094056625</v>
      </c>
      <c r="G13" s="5">
        <f>AVERAGE(G10:G12)</f>
        <v>4.3217784276743538</v>
      </c>
      <c r="I13" s="5">
        <f>AVERAGE(I10:I12)</f>
        <v>4.8742675627736247</v>
      </c>
      <c r="J13" s="5">
        <f>AVERAGE(J10:J12)</f>
        <v>3.8862259871967772E-2</v>
      </c>
      <c r="K13" s="5">
        <f>AVERAGE(K10:K12)</f>
        <v>1.6579156405263653</v>
      </c>
      <c r="M13" s="5">
        <f t="shared" ref="M13:O13" si="4">AVERAGE(M10:M12)</f>
        <v>15.49417820021732</v>
      </c>
      <c r="N13" s="5">
        <f t="shared" si="4"/>
        <v>0.1259992364986281</v>
      </c>
      <c r="O13" s="5">
        <f t="shared" si="4"/>
        <v>4.9900743371335912</v>
      </c>
      <c r="Q13" s="5">
        <f t="shared" ref="Q13:S13" si="5">AVERAGE(Q10:Q12)</f>
        <v>6.158734346975737</v>
      </c>
      <c r="R13" s="5">
        <f t="shared" si="5"/>
        <v>4.7380566618356011E-2</v>
      </c>
      <c r="S13" s="5">
        <f t="shared" si="5"/>
        <v>1.9231843495339309</v>
      </c>
    </row>
    <row r="14" spans="1:19" x14ac:dyDescent="0.25">
      <c r="E14" s="5">
        <v>13.022760458090419</v>
      </c>
      <c r="F14" s="5">
        <v>0.12963016617454631</v>
      </c>
      <c r="G14" s="5">
        <v>5.0267584604333431</v>
      </c>
      <c r="I14" s="5">
        <v>7.9460978969901364</v>
      </c>
      <c r="J14" s="5">
        <v>1.4482243075964133E-2</v>
      </c>
      <c r="K14" s="5">
        <v>0.75088074399849525</v>
      </c>
      <c r="M14" s="5">
        <v>10.128048917200664</v>
      </c>
      <c r="N14" s="5">
        <v>8.3768789562651408E-2</v>
      </c>
      <c r="O14" s="5">
        <v>3.7304720933644999</v>
      </c>
      <c r="Q14" s="5">
        <v>1.5481168296705083</v>
      </c>
      <c r="R14" s="5">
        <v>9.0883978869986445E-3</v>
      </c>
      <c r="S14" s="5">
        <v>0.41038731944372592</v>
      </c>
    </row>
    <row r="15" spans="1:19" x14ac:dyDescent="0.25">
      <c r="E15" s="5">
        <v>15.560670633027991</v>
      </c>
      <c r="F15" s="5">
        <v>0.15208451739429119</v>
      </c>
      <c r="G15" s="5">
        <v>5.5611852842143152</v>
      </c>
      <c r="I15" s="5">
        <v>7.4410374756280637</v>
      </c>
      <c r="J15" s="5">
        <v>1.1773866726450838E-2</v>
      </c>
      <c r="K15" s="5">
        <v>0.60113037998998642</v>
      </c>
      <c r="M15" s="5">
        <v>10.230576687054514</v>
      </c>
      <c r="N15" s="5">
        <v>0.11650089071964943</v>
      </c>
      <c r="O15" s="5">
        <v>4.9658450562544241</v>
      </c>
      <c r="Q15" s="5">
        <v>4.7844675944701862</v>
      </c>
      <c r="R15" s="5">
        <v>5.027238171995007E-2</v>
      </c>
      <c r="S15" s="5">
        <v>2.1783644478921422</v>
      </c>
    </row>
    <row r="16" spans="1:19" x14ac:dyDescent="0.25">
      <c r="E16" s="5">
        <v>15.608676797232727</v>
      </c>
      <c r="F16" s="5">
        <v>0.16147194837574322</v>
      </c>
      <c r="G16" s="5">
        <v>5.8353661804467682</v>
      </c>
      <c r="I16" s="5">
        <v>6.9514288607569537</v>
      </c>
      <c r="J16" s="5">
        <v>9.4319906157743823E-3</v>
      </c>
      <c r="K16" s="5">
        <v>0.47702423409709899</v>
      </c>
      <c r="M16" s="5">
        <v>12.356182447734193</v>
      </c>
      <c r="N16" s="5">
        <v>0.11466453839104662</v>
      </c>
      <c r="O16" s="5">
        <v>4.8032260142876346</v>
      </c>
      <c r="Q16" s="5">
        <v>4.704706610801364</v>
      </c>
      <c r="R16" s="5">
        <v>4.9614586193700801E-2</v>
      </c>
      <c r="S16" s="5">
        <v>2.1554073248074208</v>
      </c>
    </row>
    <row r="17" spans="4:21" x14ac:dyDescent="0.25">
      <c r="D17" s="5" t="s">
        <v>3</v>
      </c>
      <c r="E17" s="5">
        <f>AVERAGE(E14:E16)</f>
        <v>14.730702629450379</v>
      </c>
      <c r="F17" s="5">
        <f t="shared" ref="F17" si="6">AVERAGE(F14:F16)</f>
        <v>0.14772887731486026</v>
      </c>
      <c r="G17" s="5">
        <f>AVERAGE(G14:G16)</f>
        <v>5.4744366416981416</v>
      </c>
      <c r="I17" s="5">
        <f>AVERAGE(I14:I16)</f>
        <v>7.4461880777917173</v>
      </c>
      <c r="J17" s="5">
        <f>AVERAGE(J14:J16)</f>
        <v>1.1896033472729784E-2</v>
      </c>
      <c r="K17" s="5">
        <f>AVERAGE(K14:K16)</f>
        <v>0.60967845269519361</v>
      </c>
      <c r="M17" s="5">
        <f t="shared" ref="M17:O17" si="7">AVERAGE(M14:M16)</f>
        <v>10.90493601732979</v>
      </c>
      <c r="N17" s="5">
        <f t="shared" si="7"/>
        <v>0.10497807289111583</v>
      </c>
      <c r="O17" s="5">
        <f t="shared" si="7"/>
        <v>4.4998477213021859</v>
      </c>
      <c r="Q17" s="5">
        <f t="shared" ref="Q17:S17" si="8">AVERAGE(Q14:Q16)</f>
        <v>3.6790970116473525</v>
      </c>
      <c r="R17" s="5">
        <f t="shared" si="8"/>
        <v>3.6325121933549837E-2</v>
      </c>
      <c r="S17" s="5">
        <f t="shared" si="8"/>
        <v>1.5813863640477628</v>
      </c>
    </row>
    <row r="19" spans="4:21" x14ac:dyDescent="0.25">
      <c r="F19" s="5" t="s">
        <v>59</v>
      </c>
      <c r="G19" s="5" t="s">
        <v>394</v>
      </c>
      <c r="H19" s="5" t="s">
        <v>395</v>
      </c>
      <c r="J19" s="5" t="s">
        <v>59</v>
      </c>
      <c r="K19" s="5" t="s">
        <v>394</v>
      </c>
      <c r="L19" s="5" t="s">
        <v>395</v>
      </c>
      <c r="N19" s="5" t="s">
        <v>59</v>
      </c>
      <c r="O19" s="5" t="s">
        <v>394</v>
      </c>
      <c r="P19" s="5" t="s">
        <v>395</v>
      </c>
      <c r="R19" s="5" t="s">
        <v>59</v>
      </c>
      <c r="S19" s="5" t="s">
        <v>394</v>
      </c>
      <c r="T19" s="5" t="s">
        <v>395</v>
      </c>
    </row>
    <row r="20" spans="4:21" x14ac:dyDescent="0.25">
      <c r="F20" s="5">
        <v>11.953895481474179</v>
      </c>
      <c r="G20" s="5">
        <v>0.10926044229303537</v>
      </c>
      <c r="H20" s="5">
        <v>4.0797924749866796</v>
      </c>
      <c r="J20" s="5">
        <v>6.3126277099018928</v>
      </c>
      <c r="K20" s="5">
        <v>4.6475751805360531E-2</v>
      </c>
      <c r="L20" s="5">
        <v>1.9594282298119783</v>
      </c>
      <c r="N20" s="5">
        <v>9.5150491992821777</v>
      </c>
      <c r="O20" s="5">
        <v>8.526557987785692E-2</v>
      </c>
      <c r="P20" s="5">
        <v>3.4023533436808937</v>
      </c>
      <c r="R20" s="5">
        <v>2.7418518175503923</v>
      </c>
      <c r="S20" s="5">
        <v>1.8068730867206104E-2</v>
      </c>
      <c r="T20" s="5">
        <v>0.90560897596483458</v>
      </c>
    </row>
    <row r="21" spans="4:21" x14ac:dyDescent="0.25">
      <c r="F21" s="5">
        <v>10.665996717407934</v>
      </c>
      <c r="G21" s="5">
        <v>0.11881519094056625</v>
      </c>
      <c r="H21" s="5">
        <v>4.3217784276743538</v>
      </c>
      <c r="J21" s="5">
        <v>4.8742675627736247</v>
      </c>
      <c r="K21" s="5">
        <v>3.8862259871967772E-2</v>
      </c>
      <c r="L21" s="5">
        <v>1.6579156405263653</v>
      </c>
      <c r="N21" s="5">
        <v>15.49417820021732</v>
      </c>
      <c r="O21" s="5">
        <v>0.1259992364986281</v>
      </c>
      <c r="P21" s="5">
        <v>4.9900743371335912</v>
      </c>
      <c r="R21" s="5">
        <v>6.158734346975737</v>
      </c>
      <c r="S21" s="5">
        <v>4.7380566618356011E-2</v>
      </c>
      <c r="T21" s="5">
        <v>1.9231843495339309</v>
      </c>
    </row>
    <row r="22" spans="4:21" x14ac:dyDescent="0.25">
      <c r="F22" s="5">
        <v>14.730702629450379</v>
      </c>
      <c r="G22" s="5">
        <v>0.14772887731486026</v>
      </c>
      <c r="H22" s="5">
        <v>5.4744366416981416</v>
      </c>
      <c r="J22" s="5">
        <v>7.4461880777917173</v>
      </c>
      <c r="K22" s="5">
        <v>1.1896033472729784E-2</v>
      </c>
      <c r="L22" s="5">
        <v>0.60967845269519361</v>
      </c>
      <c r="N22" s="5">
        <v>10.90493601732979</v>
      </c>
      <c r="O22" s="5">
        <v>0.10497807289111583</v>
      </c>
      <c r="P22" s="5">
        <v>4.4998477213021859</v>
      </c>
      <c r="R22" s="5">
        <v>3.6790970116473525</v>
      </c>
      <c r="S22" s="5">
        <v>3.6325121933549837E-2</v>
      </c>
      <c r="T22" s="5">
        <v>1.5813863640477628</v>
      </c>
    </row>
    <row r="23" spans="4:21" x14ac:dyDescent="0.25">
      <c r="E23" s="5" t="s">
        <v>396</v>
      </c>
      <c r="F23" s="5">
        <f>SUM(F20:F22)</f>
        <v>37.35059482833249</v>
      </c>
      <c r="G23" s="5">
        <f t="shared" ref="G23:U23" si="9">SUM(G20:G22)</f>
        <v>0.37580451054846187</v>
      </c>
      <c r="H23" s="5">
        <f t="shared" si="9"/>
        <v>13.876007544359176</v>
      </c>
      <c r="J23" s="5">
        <f t="shared" si="9"/>
        <v>18.633083350467235</v>
      </c>
      <c r="K23" s="5">
        <f t="shared" si="9"/>
        <v>9.7234045150058082E-2</v>
      </c>
      <c r="L23" s="5">
        <f t="shared" si="9"/>
        <v>4.2270223230335375</v>
      </c>
      <c r="N23" s="5">
        <f t="shared" si="9"/>
        <v>35.91416341682929</v>
      </c>
      <c r="O23" s="5">
        <f t="shared" si="9"/>
        <v>0.31624288926760086</v>
      </c>
      <c r="P23" s="5">
        <f t="shared" si="9"/>
        <v>12.89227540211667</v>
      </c>
      <c r="R23" s="5">
        <f t="shared" si="9"/>
        <v>12.57968317617348</v>
      </c>
      <c r="S23" s="5">
        <f t="shared" si="9"/>
        <v>0.10177441941911194</v>
      </c>
      <c r="T23" s="5">
        <f t="shared" si="9"/>
        <v>4.4101796895465277</v>
      </c>
      <c r="U23" s="5">
        <f t="shared" si="9"/>
        <v>0</v>
      </c>
    </row>
    <row r="24" spans="4:21" x14ac:dyDescent="0.25">
      <c r="E24" s="5" t="s">
        <v>397</v>
      </c>
      <c r="F24" s="5">
        <v>3</v>
      </c>
      <c r="G24" s="5">
        <v>3</v>
      </c>
      <c r="H24" s="5">
        <v>3</v>
      </c>
      <c r="J24" s="5">
        <v>3</v>
      </c>
      <c r="K24" s="5">
        <v>3</v>
      </c>
      <c r="L24" s="5">
        <v>3</v>
      </c>
      <c r="N24" s="5">
        <v>3</v>
      </c>
      <c r="O24" s="5">
        <v>3</v>
      </c>
      <c r="P24" s="5">
        <v>3</v>
      </c>
      <c r="R24" s="5">
        <v>3</v>
      </c>
      <c r="S24" s="5">
        <v>3</v>
      </c>
      <c r="T24" s="5">
        <v>3</v>
      </c>
    </row>
    <row r="25" spans="4:21" x14ac:dyDescent="0.25">
      <c r="E25" s="5" t="s">
        <v>398</v>
      </c>
      <c r="F25" s="5">
        <f>AVERAGE(F20:F22)</f>
        <v>12.450198276110831</v>
      </c>
      <c r="G25" s="5">
        <f t="shared" ref="G25:T25" si="10">AVERAGE(G20:G22)</f>
        <v>0.12526817018282063</v>
      </c>
      <c r="H25" s="5">
        <f t="shared" si="10"/>
        <v>4.6253358481197253</v>
      </c>
      <c r="J25" s="5">
        <f t="shared" si="10"/>
        <v>6.2110277834890786</v>
      </c>
      <c r="K25" s="5">
        <f t="shared" si="10"/>
        <v>3.2411348383352696E-2</v>
      </c>
      <c r="L25" s="5">
        <f t="shared" si="10"/>
        <v>1.4090074410111793</v>
      </c>
      <c r="N25" s="5">
        <f t="shared" si="10"/>
        <v>11.971387805609764</v>
      </c>
      <c r="O25" s="5">
        <f t="shared" si="10"/>
        <v>0.10541429642253362</v>
      </c>
      <c r="P25" s="5">
        <f t="shared" si="10"/>
        <v>4.2974251340388898</v>
      </c>
      <c r="R25" s="5">
        <f t="shared" si="10"/>
        <v>4.1932277253911598</v>
      </c>
      <c r="S25" s="5">
        <f t="shared" si="10"/>
        <v>3.3924806473037313E-2</v>
      </c>
      <c r="T25" s="5">
        <f t="shared" si="10"/>
        <v>1.4700598965155092</v>
      </c>
    </row>
    <row r="26" spans="4:21" x14ac:dyDescent="0.25">
      <c r="E26" s="5" t="s">
        <v>399</v>
      </c>
      <c r="F26" s="5">
        <f>STDEV(F20:F22)</f>
        <v>2.0773049573476956</v>
      </c>
      <c r="G26" s="5">
        <f t="shared" ref="G26:T26" si="11">STDEV(G20:G22)</f>
        <v>2.0029623787850288E-2</v>
      </c>
      <c r="H26" s="5">
        <f t="shared" si="11"/>
        <v>0.7452304466177968</v>
      </c>
      <c r="J26" s="5">
        <f t="shared" si="11"/>
        <v>1.2889669090702296</v>
      </c>
      <c r="K26" s="5">
        <f t="shared" si="11"/>
        <v>1.8170028185626987E-2</v>
      </c>
      <c r="L26" s="5">
        <f t="shared" si="11"/>
        <v>0.70846494905966995</v>
      </c>
      <c r="N26" s="5">
        <f t="shared" si="11"/>
        <v>3.1289751461141466</v>
      </c>
      <c r="O26" s="5">
        <f t="shared" si="11"/>
        <v>2.0370331702054965E-2</v>
      </c>
      <c r="P26" s="5">
        <f t="shared" si="11"/>
        <v>0.81298564940494378</v>
      </c>
      <c r="R26" s="5">
        <f t="shared" si="11"/>
        <v>1.7655082407295861</v>
      </c>
      <c r="S26" s="5">
        <f t="shared" si="11"/>
        <v>1.4802603301719574E-2</v>
      </c>
      <c r="T26" s="5">
        <f t="shared" si="11"/>
        <v>0.51784176830715367</v>
      </c>
    </row>
    <row r="27" spans="4:21" x14ac:dyDescent="0.25">
      <c r="E27" s="5" t="s">
        <v>400</v>
      </c>
      <c r="F27" s="5">
        <f>F26/SQRT(F24)</f>
        <v>1.1993325763136362</v>
      </c>
      <c r="G27" s="5">
        <f t="shared" ref="G27:T27" si="12">G26/SQRT(G24)</f>
        <v>1.1564108685682296E-2</v>
      </c>
      <c r="H27" s="5">
        <f t="shared" si="12"/>
        <v>0.43025899896309006</v>
      </c>
      <c r="J27" s="5">
        <f t="shared" si="12"/>
        <v>0.74418539192821698</v>
      </c>
      <c r="K27" s="5">
        <f t="shared" si="12"/>
        <v>1.0490470664154828E-2</v>
      </c>
      <c r="L27" s="5">
        <f t="shared" si="12"/>
        <v>0.40903242905101495</v>
      </c>
      <c r="N27" s="5">
        <f t="shared" si="12"/>
        <v>1.8065146428966512</v>
      </c>
      <c r="O27" s="5">
        <f t="shared" si="12"/>
        <v>1.1760816491663401E-2</v>
      </c>
      <c r="P27" s="5">
        <f t="shared" si="12"/>
        <v>0.46937748353124703</v>
      </c>
      <c r="R27" s="5">
        <f t="shared" si="12"/>
        <v>1.0193166580417292</v>
      </c>
      <c r="S27" s="5">
        <f t="shared" si="12"/>
        <v>8.5462870009550395E-3</v>
      </c>
      <c r="T27" s="5">
        <f t="shared" si="12"/>
        <v>0.29897608432976702</v>
      </c>
    </row>
    <row r="31" spans="4:21" x14ac:dyDescent="0.25">
      <c r="E31" s="5" t="s">
        <v>5</v>
      </c>
      <c r="F31" s="5">
        <v>12.450198276110831</v>
      </c>
      <c r="G31" s="5" t="s">
        <v>5</v>
      </c>
      <c r="H31" s="5">
        <v>0.12526817018282063</v>
      </c>
      <c r="I31" s="5" t="s">
        <v>5</v>
      </c>
      <c r="J31" s="5">
        <v>4.6253358481197253</v>
      </c>
    </row>
    <row r="32" spans="4:21" x14ac:dyDescent="0.25">
      <c r="E32" s="5" t="s">
        <v>370</v>
      </c>
      <c r="F32" s="5">
        <v>6.2110277834890786</v>
      </c>
      <c r="G32" s="5" t="s">
        <v>370</v>
      </c>
      <c r="H32" s="5">
        <v>3.2411348383352696E-2</v>
      </c>
      <c r="I32" s="5" t="s">
        <v>370</v>
      </c>
      <c r="J32" s="5">
        <v>1.4090074410111793</v>
      </c>
    </row>
    <row r="33" spans="5:10" x14ac:dyDescent="0.25">
      <c r="E33" s="5" t="s">
        <v>13</v>
      </c>
      <c r="F33" s="5">
        <v>11.971387805609764</v>
      </c>
      <c r="G33" s="5" t="s">
        <v>13</v>
      </c>
      <c r="H33" s="5">
        <v>0.10541429642253362</v>
      </c>
      <c r="I33" s="5" t="s">
        <v>13</v>
      </c>
      <c r="J33" s="5">
        <v>4.2974251340388898</v>
      </c>
    </row>
    <row r="34" spans="5:10" x14ac:dyDescent="0.25">
      <c r="E34" s="5" t="s">
        <v>19</v>
      </c>
      <c r="F34" s="5">
        <v>4.1932277253911598</v>
      </c>
      <c r="G34" s="5" t="s">
        <v>19</v>
      </c>
      <c r="H34" s="5">
        <v>3.3924806473037313E-2</v>
      </c>
      <c r="I34" s="5" t="s">
        <v>19</v>
      </c>
      <c r="J34" s="5">
        <v>1.470059896515509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/>
  </sheetViews>
  <sheetFormatPr defaultRowHeight="14.4" x14ac:dyDescent="0.3"/>
  <sheetData>
    <row r="1" spans="1:19" ht="15.6" x14ac:dyDescent="0.3">
      <c r="A1" s="7" t="s">
        <v>554</v>
      </c>
      <c r="B1" s="5"/>
    </row>
    <row r="2" spans="1:19" ht="15.6" x14ac:dyDescent="0.3">
      <c r="A2" s="7" t="s">
        <v>549</v>
      </c>
      <c r="B2" s="5"/>
    </row>
    <row r="3" spans="1:19" ht="15.6" x14ac:dyDescent="0.3">
      <c r="A3" s="5" t="s">
        <v>368</v>
      </c>
      <c r="B3" s="5"/>
    </row>
    <row r="4" spans="1:19" x14ac:dyDescent="0.3">
      <c r="A4">
        <v>1</v>
      </c>
      <c r="B4" t="s">
        <v>5</v>
      </c>
      <c r="C4">
        <v>11.953895481474179</v>
      </c>
    </row>
    <row r="5" spans="1:19" x14ac:dyDescent="0.3">
      <c r="A5">
        <v>2</v>
      </c>
      <c r="B5" t="s">
        <v>5</v>
      </c>
      <c r="C5">
        <v>10.665996717407934</v>
      </c>
      <c r="F5" t="s">
        <v>369</v>
      </c>
    </row>
    <row r="6" spans="1:19" x14ac:dyDescent="0.3">
      <c r="A6">
        <v>3</v>
      </c>
      <c r="B6" t="s">
        <v>5</v>
      </c>
      <c r="C6">
        <v>14.730702629450379</v>
      </c>
    </row>
    <row r="7" spans="1:19" x14ac:dyDescent="0.3">
      <c r="A7">
        <v>1</v>
      </c>
      <c r="B7" t="s">
        <v>370</v>
      </c>
      <c r="C7">
        <v>6.3126277099018928</v>
      </c>
      <c r="F7" t="s">
        <v>85</v>
      </c>
      <c r="M7" t="s">
        <v>371</v>
      </c>
    </row>
    <row r="8" spans="1:19" x14ac:dyDescent="0.3">
      <c r="A8">
        <v>2</v>
      </c>
      <c r="B8" t="s">
        <v>370</v>
      </c>
      <c r="C8">
        <v>4.8742675627736247</v>
      </c>
    </row>
    <row r="9" spans="1:19" x14ac:dyDescent="0.3">
      <c r="A9">
        <v>3</v>
      </c>
      <c r="B9" t="s">
        <v>370</v>
      </c>
      <c r="C9">
        <v>7.4461880777917173</v>
      </c>
      <c r="F9" t="s">
        <v>86</v>
      </c>
      <c r="G9" t="s">
        <v>87</v>
      </c>
      <c r="H9" t="s">
        <v>88</v>
      </c>
      <c r="I9" t="s">
        <v>89</v>
      </c>
      <c r="J9" t="s">
        <v>98</v>
      </c>
      <c r="K9" t="s">
        <v>91</v>
      </c>
      <c r="M9" t="s">
        <v>372</v>
      </c>
    </row>
    <row r="10" spans="1:19" x14ac:dyDescent="0.3">
      <c r="A10">
        <v>1</v>
      </c>
      <c r="B10" t="s">
        <v>13</v>
      </c>
      <c r="C10">
        <v>9.5150491992821777</v>
      </c>
      <c r="F10" t="s">
        <v>93</v>
      </c>
      <c r="G10">
        <v>2</v>
      </c>
      <c r="H10">
        <v>6.9649999999999999</v>
      </c>
      <c r="I10">
        <v>3.4824999999999999</v>
      </c>
    </row>
    <row r="11" spans="1:19" x14ac:dyDescent="0.3">
      <c r="A11">
        <v>2</v>
      </c>
      <c r="B11" t="s">
        <v>13</v>
      </c>
      <c r="C11">
        <v>15.49417820021732</v>
      </c>
      <c r="F11" t="s">
        <v>92</v>
      </c>
      <c r="G11">
        <v>3</v>
      </c>
      <c r="H11">
        <v>153.815</v>
      </c>
      <c r="I11">
        <v>51.271799999999999</v>
      </c>
      <c r="J11">
        <v>9.99</v>
      </c>
      <c r="K11">
        <v>9.4999999999999998E-3</v>
      </c>
      <c r="M11" t="s">
        <v>373</v>
      </c>
      <c r="N11" t="s">
        <v>57</v>
      </c>
      <c r="O11" t="s">
        <v>58</v>
      </c>
      <c r="Q11" t="s">
        <v>374</v>
      </c>
      <c r="S11" t="s">
        <v>201</v>
      </c>
    </row>
    <row r="12" spans="1:19" x14ac:dyDescent="0.3">
      <c r="A12">
        <v>3</v>
      </c>
      <c r="B12" t="s">
        <v>13</v>
      </c>
      <c r="C12">
        <v>10.90493601732979</v>
      </c>
      <c r="F12" t="s">
        <v>94</v>
      </c>
      <c r="G12">
        <v>6</v>
      </c>
      <c r="H12">
        <v>30.803000000000001</v>
      </c>
      <c r="I12">
        <v>5.1338999999999997</v>
      </c>
      <c r="M12" t="s">
        <v>375</v>
      </c>
      <c r="N12">
        <v>12.45</v>
      </c>
      <c r="O12" t="s">
        <v>59</v>
      </c>
      <c r="P12" t="s">
        <v>375</v>
      </c>
      <c r="Q12">
        <v>12.45</v>
      </c>
      <c r="R12" t="s">
        <v>59</v>
      </c>
      <c r="S12">
        <v>1.1993325763136362</v>
      </c>
    </row>
    <row r="13" spans="1:19" x14ac:dyDescent="0.3">
      <c r="A13">
        <v>1</v>
      </c>
      <c r="B13" t="s">
        <v>19</v>
      </c>
      <c r="C13">
        <v>2.7418518175503923</v>
      </c>
      <c r="F13" t="s">
        <v>95</v>
      </c>
      <c r="G13">
        <v>11</v>
      </c>
      <c r="H13">
        <v>191.584</v>
      </c>
      <c r="M13" t="s">
        <v>376</v>
      </c>
      <c r="N13">
        <v>11.971</v>
      </c>
      <c r="O13" t="s">
        <v>59</v>
      </c>
      <c r="P13" t="s">
        <v>370</v>
      </c>
      <c r="Q13">
        <v>6.2110000000000003</v>
      </c>
      <c r="R13" t="s">
        <v>82</v>
      </c>
      <c r="S13">
        <v>0.74418539192821698</v>
      </c>
    </row>
    <row r="14" spans="1:19" x14ac:dyDescent="0.3">
      <c r="A14">
        <v>2</v>
      </c>
      <c r="B14" t="s">
        <v>19</v>
      </c>
      <c r="C14">
        <v>6.158734346975737</v>
      </c>
      <c r="M14" t="s">
        <v>370</v>
      </c>
      <c r="N14">
        <v>6.2110000000000003</v>
      </c>
      <c r="O14" t="s">
        <v>82</v>
      </c>
      <c r="P14" t="s">
        <v>376</v>
      </c>
      <c r="Q14">
        <v>11.971</v>
      </c>
      <c r="R14" t="s">
        <v>59</v>
      </c>
      <c r="S14">
        <v>1.8065146428966512</v>
      </c>
    </row>
    <row r="15" spans="1:19" x14ac:dyDescent="0.3">
      <c r="A15">
        <v>3</v>
      </c>
      <c r="B15" t="s">
        <v>19</v>
      </c>
      <c r="C15">
        <v>3.6790970116473525</v>
      </c>
      <c r="F15" t="s">
        <v>96</v>
      </c>
      <c r="G15">
        <v>8.7065000000000001</v>
      </c>
      <c r="M15" t="s">
        <v>377</v>
      </c>
      <c r="N15">
        <v>4.1929999999999996</v>
      </c>
      <c r="O15" t="s">
        <v>82</v>
      </c>
      <c r="P15" t="s">
        <v>377</v>
      </c>
      <c r="Q15">
        <v>4.1929999999999996</v>
      </c>
      <c r="R15" t="s">
        <v>82</v>
      </c>
      <c r="S15">
        <v>1.0193166580417292</v>
      </c>
    </row>
    <row r="16" spans="1:19" x14ac:dyDescent="0.3">
      <c r="F16" t="s">
        <v>97</v>
      </c>
      <c r="G16">
        <v>26.02</v>
      </c>
    </row>
    <row r="17" spans="6:16" x14ac:dyDescent="0.3">
      <c r="M17" t="s">
        <v>67</v>
      </c>
      <c r="N17">
        <v>0.05</v>
      </c>
      <c r="O17" t="s">
        <v>68</v>
      </c>
      <c r="P17">
        <v>1.85</v>
      </c>
    </row>
    <row r="18" spans="6:16" x14ac:dyDescent="0.3">
      <c r="F18" t="s">
        <v>301</v>
      </c>
      <c r="M18" t="s">
        <v>69</v>
      </c>
      <c r="N18">
        <v>2.4470000000000001</v>
      </c>
      <c r="O18" t="s">
        <v>70</v>
      </c>
      <c r="P18">
        <v>4.5269000000000004</v>
      </c>
    </row>
    <row r="19" spans="6:16" x14ac:dyDescent="0.3">
      <c r="F19" t="s">
        <v>86</v>
      </c>
      <c r="G19" t="s">
        <v>87</v>
      </c>
      <c r="H19" t="s">
        <v>88</v>
      </c>
      <c r="I19" t="s">
        <v>89</v>
      </c>
      <c r="J19" t="s">
        <v>98</v>
      </c>
      <c r="K19" t="s">
        <v>91</v>
      </c>
      <c r="M19" t="s">
        <v>110</v>
      </c>
    </row>
    <row r="20" spans="6:16" x14ac:dyDescent="0.3">
      <c r="F20" t="s">
        <v>304</v>
      </c>
      <c r="G20">
        <v>1</v>
      </c>
      <c r="H20">
        <v>0.3397</v>
      </c>
      <c r="I20">
        <v>0.3397</v>
      </c>
      <c r="J20">
        <v>0.06</v>
      </c>
      <c r="K20">
        <v>0.82269999999999999</v>
      </c>
      <c r="M20" t="s">
        <v>72</v>
      </c>
    </row>
    <row r="21" spans="6:16" x14ac:dyDescent="0.3">
      <c r="F21" t="s">
        <v>306</v>
      </c>
      <c r="G21">
        <v>5</v>
      </c>
      <c r="H21">
        <v>30.463699999999999</v>
      </c>
      <c r="I21">
        <v>6.0927300000000004</v>
      </c>
    </row>
    <row r="23" spans="6:16" x14ac:dyDescent="0.3">
      <c r="F23" t="s">
        <v>309</v>
      </c>
      <c r="G23">
        <v>0.9</v>
      </c>
    </row>
    <row r="25" spans="6:16" x14ac:dyDescent="0.3">
      <c r="F25" t="s">
        <v>378</v>
      </c>
    </row>
    <row r="27" spans="6:16" x14ac:dyDescent="0.3">
      <c r="F27" t="s">
        <v>373</v>
      </c>
      <c r="G27" t="s">
        <v>57</v>
      </c>
    </row>
    <row r="28" spans="6:16" x14ac:dyDescent="0.3">
      <c r="F28" t="s">
        <v>375</v>
      </c>
      <c r="G28">
        <v>12.45</v>
      </c>
    </row>
    <row r="29" spans="6:16" x14ac:dyDescent="0.3">
      <c r="F29" t="s">
        <v>376</v>
      </c>
      <c r="G29">
        <v>11.971</v>
      </c>
    </row>
    <row r="30" spans="6:16" x14ac:dyDescent="0.3">
      <c r="F30" t="s">
        <v>377</v>
      </c>
      <c r="G30">
        <v>4.1929999999999996</v>
      </c>
    </row>
    <row r="31" spans="6:16" x14ac:dyDescent="0.3">
      <c r="F31" t="s">
        <v>370</v>
      </c>
      <c r="G31">
        <v>6.2110000000000003</v>
      </c>
    </row>
    <row r="32" spans="6:16" x14ac:dyDescent="0.3">
      <c r="F32" t="s">
        <v>365</v>
      </c>
      <c r="G32">
        <v>3</v>
      </c>
    </row>
    <row r="33" spans="6:7" x14ac:dyDescent="0.3">
      <c r="F33" t="s">
        <v>366</v>
      </c>
      <c r="G33">
        <v>1.3082</v>
      </c>
    </row>
    <row r="34" spans="6:7" x14ac:dyDescent="0.3">
      <c r="F34" t="s">
        <v>367</v>
      </c>
      <c r="G34">
        <v>1.85</v>
      </c>
    </row>
  </sheetData>
  <pageMargins left="0.7" right="0.7" top="0.75" bottom="0.75" header="0.3" footer="0.3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/>
  </sheetViews>
  <sheetFormatPr defaultRowHeight="15" x14ac:dyDescent="0.25"/>
  <cols>
    <col min="1" max="1" width="9.109375" style="5" bestFit="1" customWidth="1"/>
    <col min="2" max="2" width="8.88671875" style="5"/>
    <col min="3" max="3" width="9.109375" style="5" bestFit="1" customWidth="1"/>
    <col min="4" max="6" width="8.88671875" style="5"/>
    <col min="7" max="7" width="9.109375" style="5" bestFit="1" customWidth="1"/>
    <col min="8" max="9" width="10" style="5" bestFit="1" customWidth="1"/>
    <col min="10" max="11" width="9.109375" style="5" bestFit="1" customWidth="1"/>
    <col min="12" max="13" width="8.88671875" style="5"/>
    <col min="14" max="14" width="9.109375" style="5" bestFit="1" customWidth="1"/>
    <col min="15" max="15" width="8.88671875" style="5"/>
    <col min="16" max="17" width="9.109375" style="5" bestFit="1" customWidth="1"/>
    <col min="18" max="18" width="8.88671875" style="5"/>
    <col min="19" max="19" width="9.109375" style="5" bestFit="1" customWidth="1"/>
    <col min="20" max="16384" width="8.88671875" style="5"/>
  </cols>
  <sheetData>
    <row r="1" spans="1:19" ht="15.6" x14ac:dyDescent="0.3">
      <c r="A1" s="7" t="s">
        <v>554</v>
      </c>
    </row>
    <row r="2" spans="1:19" x14ac:dyDescent="0.25">
      <c r="A2" s="5" t="s">
        <v>550</v>
      </c>
    </row>
    <row r="3" spans="1:19" x14ac:dyDescent="0.25">
      <c r="A3" s="5" t="s">
        <v>401</v>
      </c>
    </row>
    <row r="4" spans="1:19" x14ac:dyDescent="0.25">
      <c r="A4" s="5">
        <v>1</v>
      </c>
      <c r="B4" s="5" t="s">
        <v>5</v>
      </c>
      <c r="C4" s="5">
        <v>0.10926044229303537</v>
      </c>
    </row>
    <row r="5" spans="1:19" x14ac:dyDescent="0.25">
      <c r="A5" s="5">
        <v>2</v>
      </c>
      <c r="B5" s="5" t="s">
        <v>5</v>
      </c>
      <c r="C5" s="5">
        <v>0.11881519094056625</v>
      </c>
      <c r="F5" s="5" t="s">
        <v>402</v>
      </c>
    </row>
    <row r="6" spans="1:19" x14ac:dyDescent="0.25">
      <c r="A6" s="5">
        <v>3</v>
      </c>
      <c r="B6" s="5" t="s">
        <v>5</v>
      </c>
      <c r="C6" s="5">
        <v>0.14772887731486026</v>
      </c>
      <c r="M6" s="5" t="s">
        <v>403</v>
      </c>
    </row>
    <row r="7" spans="1:19" x14ac:dyDescent="0.25">
      <c r="A7" s="5">
        <v>1</v>
      </c>
      <c r="B7" s="5" t="s">
        <v>370</v>
      </c>
      <c r="C7" s="5">
        <v>4.6475751805360531E-2</v>
      </c>
      <c r="F7" s="5" t="s">
        <v>85</v>
      </c>
    </row>
    <row r="8" spans="1:19" x14ac:dyDescent="0.25">
      <c r="A8" s="5">
        <v>2</v>
      </c>
      <c r="B8" s="5" t="s">
        <v>370</v>
      </c>
      <c r="C8" s="5">
        <v>3.8862259871967772E-2</v>
      </c>
      <c r="M8" s="5" t="s">
        <v>372</v>
      </c>
    </row>
    <row r="9" spans="1:19" x14ac:dyDescent="0.25">
      <c r="A9" s="5">
        <v>3</v>
      </c>
      <c r="B9" s="5" t="s">
        <v>370</v>
      </c>
      <c r="C9" s="5">
        <v>1.1896033472729784E-2</v>
      </c>
      <c r="F9" s="5" t="s">
        <v>86</v>
      </c>
      <c r="G9" s="5" t="s">
        <v>87</v>
      </c>
      <c r="H9" s="5" t="s">
        <v>88</v>
      </c>
      <c r="I9" s="5" t="s">
        <v>404</v>
      </c>
      <c r="J9" s="5" t="s">
        <v>90</v>
      </c>
      <c r="K9" s="5" t="s">
        <v>91</v>
      </c>
    </row>
    <row r="10" spans="1:19" x14ac:dyDescent="0.25">
      <c r="A10" s="5">
        <v>1</v>
      </c>
      <c r="B10" s="5" t="s">
        <v>13</v>
      </c>
      <c r="C10" s="5">
        <v>8.526557987785692E-2</v>
      </c>
      <c r="F10" s="5" t="s">
        <v>93</v>
      </c>
      <c r="G10" s="5">
        <v>2</v>
      </c>
      <c r="H10" s="5">
        <v>6.4999999999999997E-4</v>
      </c>
      <c r="I10" s="43">
        <v>3.2670000000000003E-4</v>
      </c>
      <c r="M10" s="5" t="s">
        <v>373</v>
      </c>
      <c r="N10" s="5" t="s">
        <v>57</v>
      </c>
      <c r="O10" s="5" t="s">
        <v>58</v>
      </c>
      <c r="Q10" s="5" t="s">
        <v>374</v>
      </c>
      <c r="S10" s="5" t="s">
        <v>201</v>
      </c>
    </row>
    <row r="11" spans="1:19" x14ac:dyDescent="0.25">
      <c r="A11" s="5">
        <v>2</v>
      </c>
      <c r="B11" s="5" t="s">
        <v>13</v>
      </c>
      <c r="C11" s="5">
        <v>0.1259992364986281</v>
      </c>
      <c r="F11" s="5" t="s">
        <v>92</v>
      </c>
      <c r="G11" s="5">
        <v>3</v>
      </c>
      <c r="H11" s="5">
        <v>2.085E-2</v>
      </c>
      <c r="I11" s="43">
        <v>6.9509999999999997E-3</v>
      </c>
      <c r="J11" s="5">
        <v>20.079999999999998</v>
      </c>
      <c r="K11" s="5">
        <v>1.6000000000000001E-3</v>
      </c>
      <c r="M11" s="5" t="s">
        <v>375</v>
      </c>
      <c r="N11" s="5">
        <v>0.12529999999999999</v>
      </c>
      <c r="O11" s="5" t="s">
        <v>59</v>
      </c>
      <c r="P11" s="5" t="s">
        <v>375</v>
      </c>
      <c r="Q11" s="5">
        <v>0.12529999999999999</v>
      </c>
      <c r="R11" s="5" t="s">
        <v>59</v>
      </c>
      <c r="S11" s="5">
        <v>1.1564108685682296E-2</v>
      </c>
    </row>
    <row r="12" spans="1:19" x14ac:dyDescent="0.25">
      <c r="A12" s="5">
        <v>3</v>
      </c>
      <c r="B12" s="5" t="s">
        <v>13</v>
      </c>
      <c r="C12" s="5">
        <v>0.10497807289111583</v>
      </c>
      <c r="F12" s="5" t="s">
        <v>94</v>
      </c>
      <c r="G12" s="5">
        <v>6</v>
      </c>
      <c r="H12" s="5">
        <v>2.0799999999999998E-3</v>
      </c>
      <c r="I12" s="43">
        <v>3.4620000000000001E-4</v>
      </c>
      <c r="M12" s="5" t="s">
        <v>376</v>
      </c>
      <c r="N12" s="5">
        <v>0.10539999999999999</v>
      </c>
      <c r="O12" s="5" t="s">
        <v>59</v>
      </c>
      <c r="P12" s="5" t="s">
        <v>370</v>
      </c>
      <c r="Q12" s="5">
        <v>3.2399999999999998E-2</v>
      </c>
      <c r="R12" s="5" t="s">
        <v>82</v>
      </c>
      <c r="S12" s="5">
        <v>1.0490470664154828E-2</v>
      </c>
    </row>
    <row r="13" spans="1:19" x14ac:dyDescent="0.25">
      <c r="A13" s="5">
        <v>1</v>
      </c>
      <c r="B13" s="5" t="s">
        <v>19</v>
      </c>
      <c r="C13" s="5">
        <v>1.8068730867206104E-2</v>
      </c>
      <c r="F13" s="5" t="s">
        <v>95</v>
      </c>
      <c r="G13" s="5">
        <v>11</v>
      </c>
      <c r="H13" s="5">
        <v>2.358E-2</v>
      </c>
      <c r="M13" s="5" t="s">
        <v>377</v>
      </c>
      <c r="N13" s="5">
        <v>3.39E-2</v>
      </c>
      <c r="O13" s="5" t="s">
        <v>82</v>
      </c>
      <c r="P13" s="5" t="s">
        <v>376</v>
      </c>
      <c r="Q13" s="5">
        <v>0.10539999999999999</v>
      </c>
      <c r="R13" s="5" t="s">
        <v>59</v>
      </c>
      <c r="S13" s="5">
        <v>1.1760816491663401E-2</v>
      </c>
    </row>
    <row r="14" spans="1:19" x14ac:dyDescent="0.25">
      <c r="A14" s="5">
        <v>2</v>
      </c>
      <c r="B14" s="5" t="s">
        <v>19</v>
      </c>
      <c r="C14" s="5">
        <v>4.7380566618356011E-2</v>
      </c>
      <c r="M14" s="5" t="s">
        <v>370</v>
      </c>
      <c r="N14" s="5">
        <v>3.2399999999999998E-2</v>
      </c>
      <c r="O14" s="5" t="s">
        <v>82</v>
      </c>
      <c r="P14" s="5" t="s">
        <v>377</v>
      </c>
      <c r="Q14" s="5">
        <v>3.39E-2</v>
      </c>
      <c r="R14" s="5" t="s">
        <v>82</v>
      </c>
      <c r="S14" s="5">
        <v>8.5462870009550395E-3</v>
      </c>
    </row>
    <row r="15" spans="1:19" x14ac:dyDescent="0.25">
      <c r="A15" s="5">
        <v>3</v>
      </c>
      <c r="B15" s="5" t="s">
        <v>19</v>
      </c>
      <c r="C15" s="5">
        <v>3.6325121933549837E-2</v>
      </c>
      <c r="F15" s="5" t="s">
        <v>96</v>
      </c>
      <c r="G15" s="5">
        <v>7.4300000000000005E-2</v>
      </c>
    </row>
    <row r="16" spans="1:19" x14ac:dyDescent="0.25">
      <c r="F16" s="5" t="s">
        <v>97</v>
      </c>
      <c r="G16" s="5">
        <v>25.06</v>
      </c>
      <c r="M16" s="5" t="s">
        <v>67</v>
      </c>
      <c r="N16" s="5">
        <v>0.05</v>
      </c>
      <c r="O16" s="5" t="s">
        <v>68</v>
      </c>
      <c r="P16" s="5">
        <v>1.52E-2</v>
      </c>
    </row>
    <row r="17" spans="6:16" x14ac:dyDescent="0.25">
      <c r="M17" s="5" t="s">
        <v>69</v>
      </c>
      <c r="N17" s="5">
        <v>2.4470000000000001</v>
      </c>
      <c r="O17" s="5" t="s">
        <v>70</v>
      </c>
      <c r="P17" s="5">
        <v>3.7199999999999997E-2</v>
      </c>
    </row>
    <row r="18" spans="6:16" x14ac:dyDescent="0.25">
      <c r="F18" s="5" t="s">
        <v>301</v>
      </c>
      <c r="M18" s="5" t="s">
        <v>110</v>
      </c>
    </row>
    <row r="19" spans="6:16" x14ac:dyDescent="0.25">
      <c r="F19" s="5" t="s">
        <v>86</v>
      </c>
      <c r="G19" s="5" t="s">
        <v>87</v>
      </c>
      <c r="H19" s="5" t="s">
        <v>405</v>
      </c>
      <c r="I19" s="5" t="s">
        <v>404</v>
      </c>
      <c r="J19" s="5" t="s">
        <v>98</v>
      </c>
      <c r="K19" s="5" t="s">
        <v>91</v>
      </c>
      <c r="M19" s="5" t="s">
        <v>72</v>
      </c>
    </row>
    <row r="20" spans="6:16" x14ac:dyDescent="0.25">
      <c r="F20" s="5" t="s">
        <v>304</v>
      </c>
      <c r="G20" s="5">
        <v>1</v>
      </c>
      <c r="H20" s="43">
        <v>1.03E-4</v>
      </c>
      <c r="I20" s="43">
        <v>1.03E-4</v>
      </c>
      <c r="J20" s="5">
        <v>0.26</v>
      </c>
      <c r="K20" s="5">
        <v>0.63129999999999997</v>
      </c>
    </row>
    <row r="21" spans="6:16" x14ac:dyDescent="0.25">
      <c r="F21" s="5" t="s">
        <v>306</v>
      </c>
      <c r="G21" s="5">
        <v>5</v>
      </c>
      <c r="H21" s="43">
        <v>1.9740000000000001E-3</v>
      </c>
      <c r="I21" s="43">
        <v>3.949E-4</v>
      </c>
    </row>
    <row r="23" spans="6:16" x14ac:dyDescent="0.25">
      <c r="F23" s="5" t="s">
        <v>309</v>
      </c>
      <c r="G23" s="5">
        <v>0.94</v>
      </c>
    </row>
    <row r="25" spans="6:16" x14ac:dyDescent="0.25">
      <c r="F25" s="5" t="s">
        <v>378</v>
      </c>
    </row>
    <row r="27" spans="6:16" x14ac:dyDescent="0.25">
      <c r="F27" s="5" t="s">
        <v>373</v>
      </c>
      <c r="G27" s="5" t="s">
        <v>57</v>
      </c>
    </row>
    <row r="28" spans="6:16" x14ac:dyDescent="0.25">
      <c r="F28" s="5" t="s">
        <v>375</v>
      </c>
      <c r="G28" s="5">
        <v>0.12529999999999999</v>
      </c>
    </row>
    <row r="29" spans="6:16" x14ac:dyDescent="0.25">
      <c r="F29" s="5" t="s">
        <v>376</v>
      </c>
      <c r="G29" s="5">
        <v>0.10539999999999999</v>
      </c>
    </row>
    <row r="30" spans="6:16" x14ac:dyDescent="0.25">
      <c r="F30" s="5" t="s">
        <v>377</v>
      </c>
      <c r="G30" s="5">
        <v>3.39E-2</v>
      </c>
    </row>
    <row r="31" spans="6:16" x14ac:dyDescent="0.25">
      <c r="F31" s="5" t="s">
        <v>370</v>
      </c>
      <c r="G31" s="5">
        <v>3.2399999999999998E-2</v>
      </c>
    </row>
    <row r="32" spans="6:16" x14ac:dyDescent="0.25">
      <c r="F32" s="5" t="s">
        <v>365</v>
      </c>
      <c r="G32" s="5">
        <v>3</v>
      </c>
    </row>
    <row r="33" spans="6:7" x14ac:dyDescent="0.25">
      <c r="F33" s="5" t="s">
        <v>366</v>
      </c>
      <c r="G33" s="5">
        <v>1.0699999999999999E-2</v>
      </c>
    </row>
    <row r="34" spans="6:7" x14ac:dyDescent="0.25">
      <c r="F34" s="5" t="s">
        <v>367</v>
      </c>
      <c r="G34" s="5">
        <v>1.52E-2</v>
      </c>
    </row>
  </sheetData>
  <pageMargins left="0.7" right="0.7" top="0.75" bottom="0.75" header="0.3" footer="0.3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="85" zoomScaleNormal="85" workbookViewId="0"/>
  </sheetViews>
  <sheetFormatPr defaultRowHeight="15" x14ac:dyDescent="0.25"/>
  <cols>
    <col min="1" max="16384" width="8.88671875" style="5"/>
  </cols>
  <sheetData>
    <row r="1" spans="1:20" ht="15.6" x14ac:dyDescent="0.3">
      <c r="A1" s="7" t="s">
        <v>554</v>
      </c>
    </row>
    <row r="2" spans="1:20" x14ac:dyDescent="0.25">
      <c r="A2" s="5" t="s">
        <v>551</v>
      </c>
    </row>
    <row r="3" spans="1:20" x14ac:dyDescent="0.25">
      <c r="A3" s="5" t="s">
        <v>406</v>
      </c>
    </row>
    <row r="4" spans="1:20" x14ac:dyDescent="0.25">
      <c r="A4" s="5">
        <v>1</v>
      </c>
      <c r="B4" s="5" t="s">
        <v>5</v>
      </c>
      <c r="C4" s="5">
        <v>4.0797924749866796</v>
      </c>
    </row>
    <row r="5" spans="1:20" x14ac:dyDescent="0.25">
      <c r="A5" s="5">
        <v>2</v>
      </c>
      <c r="B5" s="5" t="s">
        <v>5</v>
      </c>
      <c r="C5" s="5">
        <v>4.3217784276743538</v>
      </c>
      <c r="G5" s="5" t="s">
        <v>407</v>
      </c>
    </row>
    <row r="6" spans="1:20" x14ac:dyDescent="0.25">
      <c r="A6" s="5">
        <v>3</v>
      </c>
      <c r="B6" s="5" t="s">
        <v>5</v>
      </c>
      <c r="C6" s="5">
        <v>5.4744366416981416</v>
      </c>
    </row>
    <row r="7" spans="1:20" x14ac:dyDescent="0.25">
      <c r="A7" s="5">
        <v>1</v>
      </c>
      <c r="B7" s="5" t="s">
        <v>370</v>
      </c>
      <c r="C7" s="5">
        <v>1.9594282298119783</v>
      </c>
      <c r="G7" s="5" t="s">
        <v>85</v>
      </c>
      <c r="N7" s="5" t="s">
        <v>408</v>
      </c>
    </row>
    <row r="8" spans="1:20" x14ac:dyDescent="0.25">
      <c r="A8" s="5">
        <v>2</v>
      </c>
      <c r="B8" s="5" t="s">
        <v>370</v>
      </c>
      <c r="C8" s="5">
        <v>1.6579156405263653</v>
      </c>
    </row>
    <row r="9" spans="1:20" x14ac:dyDescent="0.25">
      <c r="A9" s="5">
        <v>3</v>
      </c>
      <c r="B9" s="5" t="s">
        <v>370</v>
      </c>
      <c r="C9" s="5">
        <v>0.60967845269519361</v>
      </c>
      <c r="G9" s="5" t="s">
        <v>86</v>
      </c>
      <c r="H9" s="5" t="s">
        <v>87</v>
      </c>
      <c r="I9" s="5" t="s">
        <v>88</v>
      </c>
      <c r="J9" s="5" t="s">
        <v>89</v>
      </c>
      <c r="K9" s="5" t="s">
        <v>90</v>
      </c>
      <c r="L9" s="5" t="s">
        <v>91</v>
      </c>
      <c r="N9" s="5" t="s">
        <v>372</v>
      </c>
    </row>
    <row r="10" spans="1:20" x14ac:dyDescent="0.25">
      <c r="A10" s="5">
        <v>1</v>
      </c>
      <c r="B10" s="5" t="s">
        <v>13</v>
      </c>
      <c r="C10" s="5">
        <v>3.4023533436808937</v>
      </c>
      <c r="G10" s="5" t="s">
        <v>93</v>
      </c>
      <c r="H10" s="5">
        <v>2</v>
      </c>
      <c r="I10" s="5">
        <v>0.85970000000000002</v>
      </c>
      <c r="J10" s="5">
        <v>0.42984</v>
      </c>
    </row>
    <row r="11" spans="1:20" x14ac:dyDescent="0.25">
      <c r="A11" s="5">
        <v>2</v>
      </c>
      <c r="B11" s="5" t="s">
        <v>13</v>
      </c>
      <c r="C11" s="5">
        <v>4.9900743371335912</v>
      </c>
      <c r="G11" s="5" t="s">
        <v>92</v>
      </c>
      <c r="H11" s="5">
        <v>3</v>
      </c>
      <c r="I11" s="5">
        <v>27.561599999999999</v>
      </c>
      <c r="J11" s="5">
        <v>9.1871799999999997</v>
      </c>
      <c r="K11" s="5">
        <v>17.71</v>
      </c>
      <c r="L11" s="5">
        <v>2.2000000000000001E-3</v>
      </c>
      <c r="N11" s="5" t="s">
        <v>373</v>
      </c>
      <c r="O11" s="5" t="s">
        <v>57</v>
      </c>
      <c r="P11" s="5" t="s">
        <v>58</v>
      </c>
      <c r="R11" s="5" t="s">
        <v>374</v>
      </c>
      <c r="T11" s="5" t="s">
        <v>201</v>
      </c>
    </row>
    <row r="12" spans="1:20" x14ac:dyDescent="0.25">
      <c r="A12" s="5">
        <v>3</v>
      </c>
      <c r="B12" s="5" t="s">
        <v>13</v>
      </c>
      <c r="C12" s="5">
        <v>4.4998477213021859</v>
      </c>
      <c r="G12" s="5" t="s">
        <v>94</v>
      </c>
      <c r="H12" s="5">
        <v>6</v>
      </c>
      <c r="I12" s="5">
        <v>3.1131000000000002</v>
      </c>
      <c r="J12" s="5">
        <v>0.51885000000000003</v>
      </c>
      <c r="N12" s="5" t="s">
        <v>375</v>
      </c>
      <c r="O12" s="5">
        <v>4.6253000000000002</v>
      </c>
      <c r="P12" s="5" t="s">
        <v>59</v>
      </c>
      <c r="Q12" s="5" t="s">
        <v>375</v>
      </c>
      <c r="R12" s="5">
        <v>4.6253000000000002</v>
      </c>
      <c r="S12" s="5" t="s">
        <v>59</v>
      </c>
      <c r="T12" s="5">
        <v>0.43025899896309006</v>
      </c>
    </row>
    <row r="13" spans="1:20" x14ac:dyDescent="0.25">
      <c r="A13" s="5">
        <v>1</v>
      </c>
      <c r="B13" s="5" t="s">
        <v>19</v>
      </c>
      <c r="C13" s="5">
        <v>0.90560897596483458</v>
      </c>
      <c r="G13" s="5" t="s">
        <v>95</v>
      </c>
      <c r="H13" s="5">
        <v>11</v>
      </c>
      <c r="I13" s="5">
        <v>31.534300000000002</v>
      </c>
      <c r="N13" s="5" t="s">
        <v>376</v>
      </c>
      <c r="O13" s="5">
        <v>4.2973999999999997</v>
      </c>
      <c r="P13" s="5" t="s">
        <v>59</v>
      </c>
      <c r="Q13" s="5" t="s">
        <v>370</v>
      </c>
      <c r="R13" s="5">
        <v>1.409</v>
      </c>
      <c r="S13" s="5" t="s">
        <v>82</v>
      </c>
      <c r="T13" s="5">
        <v>0.40903242905101495</v>
      </c>
    </row>
    <row r="14" spans="1:20" x14ac:dyDescent="0.25">
      <c r="A14" s="5">
        <v>2</v>
      </c>
      <c r="B14" s="5" t="s">
        <v>19</v>
      </c>
      <c r="C14" s="5">
        <v>1.9231843495339309</v>
      </c>
      <c r="N14" s="5" t="s">
        <v>377</v>
      </c>
      <c r="O14" s="5">
        <v>1.4701</v>
      </c>
      <c r="P14" s="5" t="s">
        <v>82</v>
      </c>
      <c r="Q14" s="5" t="s">
        <v>376</v>
      </c>
      <c r="R14" s="5">
        <v>4.2973999999999997</v>
      </c>
      <c r="S14" s="5" t="s">
        <v>59</v>
      </c>
      <c r="T14" s="5">
        <v>0.46937748353124703</v>
      </c>
    </row>
    <row r="15" spans="1:20" x14ac:dyDescent="0.25">
      <c r="A15" s="5">
        <v>3</v>
      </c>
      <c r="B15" s="5" t="s">
        <v>19</v>
      </c>
      <c r="C15" s="5">
        <v>1.5813863640477628</v>
      </c>
      <c r="G15" s="5" t="s">
        <v>96</v>
      </c>
      <c r="H15" s="5">
        <v>2.9504999999999999</v>
      </c>
      <c r="N15" s="5" t="s">
        <v>370</v>
      </c>
      <c r="O15" s="5">
        <v>1.409</v>
      </c>
      <c r="P15" s="5" t="s">
        <v>82</v>
      </c>
      <c r="Q15" s="5" t="s">
        <v>377</v>
      </c>
      <c r="R15" s="5">
        <v>1.4701</v>
      </c>
      <c r="S15" s="5" t="s">
        <v>82</v>
      </c>
      <c r="T15" s="5">
        <v>0.29897608432976702</v>
      </c>
    </row>
    <row r="16" spans="1:20" x14ac:dyDescent="0.25">
      <c r="G16" s="5" t="s">
        <v>97</v>
      </c>
      <c r="H16" s="5">
        <v>24.41</v>
      </c>
    </row>
    <row r="17" spans="7:17" x14ac:dyDescent="0.25">
      <c r="N17" s="5" t="s">
        <v>67</v>
      </c>
      <c r="O17" s="5">
        <v>0.05</v>
      </c>
      <c r="P17" s="5" t="s">
        <v>68</v>
      </c>
      <c r="Q17" s="5">
        <v>0.58809999999999996</v>
      </c>
    </row>
    <row r="18" spans="7:17" x14ac:dyDescent="0.25">
      <c r="G18" s="5" t="s">
        <v>301</v>
      </c>
      <c r="N18" s="5" t="s">
        <v>69</v>
      </c>
      <c r="O18" s="5">
        <v>2.4470000000000001</v>
      </c>
      <c r="P18" s="5" t="s">
        <v>70</v>
      </c>
      <c r="Q18" s="5">
        <v>1.4391</v>
      </c>
    </row>
    <row r="19" spans="7:17" x14ac:dyDescent="0.25">
      <c r="G19" s="5" t="s">
        <v>86</v>
      </c>
      <c r="H19" s="5" t="s">
        <v>87</v>
      </c>
      <c r="I19" s="5" t="s">
        <v>88</v>
      </c>
      <c r="J19" s="5" t="s">
        <v>89</v>
      </c>
      <c r="K19" s="5" t="s">
        <v>98</v>
      </c>
      <c r="L19" s="5" t="s">
        <v>91</v>
      </c>
      <c r="N19" s="5" t="s">
        <v>110</v>
      </c>
    </row>
    <row r="20" spans="7:17" x14ac:dyDescent="0.25">
      <c r="G20" s="5" t="s">
        <v>304</v>
      </c>
      <c r="H20" s="5">
        <v>1</v>
      </c>
      <c r="I20" s="5">
        <v>0.36986999999999998</v>
      </c>
      <c r="J20" s="5">
        <v>0.36986999999999998</v>
      </c>
      <c r="K20" s="5">
        <v>0.67</v>
      </c>
      <c r="L20" s="5">
        <v>0.44900000000000001</v>
      </c>
      <c r="N20" s="5" t="s">
        <v>72</v>
      </c>
    </row>
    <row r="21" spans="7:17" x14ac:dyDescent="0.25">
      <c r="G21" s="5" t="s">
        <v>306</v>
      </c>
      <c r="H21" s="5">
        <v>5</v>
      </c>
      <c r="I21" s="5">
        <v>2.7432500000000002</v>
      </c>
      <c r="J21" s="5">
        <v>0.54864999999999997</v>
      </c>
    </row>
    <row r="23" spans="7:17" x14ac:dyDescent="0.25">
      <c r="G23" s="5" t="s">
        <v>309</v>
      </c>
      <c r="H23" s="5">
        <v>0.92</v>
      </c>
    </row>
    <row r="25" spans="7:17" x14ac:dyDescent="0.25">
      <c r="G25" s="5" t="s">
        <v>378</v>
      </c>
    </row>
    <row r="27" spans="7:17" x14ac:dyDescent="0.25">
      <c r="G27" s="5" t="s">
        <v>373</v>
      </c>
      <c r="H27" s="5" t="s">
        <v>57</v>
      </c>
    </row>
    <row r="28" spans="7:17" x14ac:dyDescent="0.25">
      <c r="G28" s="5" t="s">
        <v>375</v>
      </c>
      <c r="H28" s="5">
        <v>4.6253000000000002</v>
      </c>
    </row>
    <row r="29" spans="7:17" x14ac:dyDescent="0.25">
      <c r="G29" s="5" t="s">
        <v>376</v>
      </c>
      <c r="H29" s="5">
        <v>4.2973999999999997</v>
      </c>
    </row>
    <row r="30" spans="7:17" x14ac:dyDescent="0.25">
      <c r="G30" s="5" t="s">
        <v>377</v>
      </c>
      <c r="H30" s="5">
        <v>1.4701</v>
      </c>
    </row>
    <row r="31" spans="7:17" x14ac:dyDescent="0.25">
      <c r="G31" s="5" t="s">
        <v>370</v>
      </c>
      <c r="H31" s="5">
        <v>1.409</v>
      </c>
    </row>
    <row r="32" spans="7:17" x14ac:dyDescent="0.25">
      <c r="G32" s="5" t="s">
        <v>365</v>
      </c>
      <c r="H32" s="5">
        <v>3</v>
      </c>
    </row>
    <row r="33" spans="7:8" x14ac:dyDescent="0.25">
      <c r="G33" s="5" t="s">
        <v>366</v>
      </c>
      <c r="H33" s="5">
        <v>0.41589999999999999</v>
      </c>
    </row>
    <row r="34" spans="7:8" x14ac:dyDescent="0.25">
      <c r="G34" s="5" t="s">
        <v>367</v>
      </c>
      <c r="H34" s="5">
        <v>0.58809999999999996</v>
      </c>
    </row>
  </sheetData>
  <pageMargins left="0.7" right="0.7" top="0.75" bottom="0.75" header="0.3" footer="0.3"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="70" zoomScaleNormal="70" workbookViewId="0">
      <selection activeCell="T17" sqref="T17"/>
    </sheetView>
  </sheetViews>
  <sheetFormatPr defaultRowHeight="15" x14ac:dyDescent="0.25"/>
  <cols>
    <col min="1" max="16384" width="8.88671875" style="5"/>
  </cols>
  <sheetData>
    <row r="1" spans="1:14" ht="15.6" x14ac:dyDescent="0.3">
      <c r="A1" s="7" t="s">
        <v>554</v>
      </c>
    </row>
    <row r="2" spans="1:14" ht="15.6" x14ac:dyDescent="0.3">
      <c r="A2" s="7" t="s">
        <v>552</v>
      </c>
    </row>
    <row r="3" spans="1:14" x14ac:dyDescent="0.25">
      <c r="A3" s="60" t="s">
        <v>536</v>
      </c>
      <c r="B3" s="60"/>
      <c r="C3" s="60"/>
      <c r="D3" s="60"/>
      <c r="E3" s="44"/>
      <c r="F3" s="61" t="s">
        <v>537</v>
      </c>
      <c r="G3" s="61"/>
      <c r="H3" s="61"/>
      <c r="I3" s="61"/>
      <c r="K3" s="62" t="s">
        <v>538</v>
      </c>
      <c r="L3" s="62"/>
      <c r="M3" s="62"/>
      <c r="N3" s="62"/>
    </row>
    <row r="4" spans="1:14" x14ac:dyDescent="0.25">
      <c r="B4" s="5" t="s">
        <v>539</v>
      </c>
      <c r="C4" s="5" t="s">
        <v>540</v>
      </c>
      <c r="D4" s="5" t="s">
        <v>132</v>
      </c>
      <c r="G4" s="5" t="s">
        <v>541</v>
      </c>
      <c r="H4" s="5" t="s">
        <v>540</v>
      </c>
      <c r="I4" s="5" t="s">
        <v>132</v>
      </c>
      <c r="L4" s="5" t="s">
        <v>542</v>
      </c>
      <c r="M4" s="5" t="s">
        <v>540</v>
      </c>
      <c r="N4" s="5" t="s">
        <v>132</v>
      </c>
    </row>
    <row r="5" spans="1:14" x14ac:dyDescent="0.25">
      <c r="A5" s="5" t="s">
        <v>375</v>
      </c>
      <c r="B5" s="5">
        <v>12.45</v>
      </c>
      <c r="C5" s="5">
        <v>1.5707384555870518</v>
      </c>
      <c r="D5" s="5">
        <v>3.4316</v>
      </c>
      <c r="F5" s="5" t="s">
        <v>375</v>
      </c>
      <c r="G5" s="5">
        <v>0.12529999999999999</v>
      </c>
      <c r="H5" s="5">
        <v>7.8272541529639944E-2</v>
      </c>
      <c r="I5" s="5">
        <v>0.1002</v>
      </c>
      <c r="K5" s="5" t="s">
        <v>375</v>
      </c>
      <c r="L5" s="5">
        <v>4.6253000000000002</v>
      </c>
      <c r="M5" s="5">
        <v>2.7769594249029179</v>
      </c>
      <c r="N5" s="5">
        <v>3.4306999999999999</v>
      </c>
    </row>
    <row r="6" spans="1:14" x14ac:dyDescent="0.25">
      <c r="A6" s="5" t="s">
        <v>370</v>
      </c>
      <c r="B6" s="5">
        <v>6.2110000000000003</v>
      </c>
      <c r="C6" s="5">
        <v>0.7646678594079086</v>
      </c>
      <c r="D6" s="5">
        <v>0.65810000000000002</v>
      </c>
      <c r="F6" s="5" t="s">
        <v>370</v>
      </c>
      <c r="G6" s="5">
        <v>3.2399999999999998E-2</v>
      </c>
      <c r="H6" s="5">
        <v>1.6639160816994431E-2</v>
      </c>
      <c r="I6" s="5">
        <v>1.5100000000000001E-2</v>
      </c>
      <c r="K6" s="5" t="s">
        <v>370</v>
      </c>
      <c r="L6" s="5">
        <v>1.409</v>
      </c>
      <c r="M6" s="5">
        <v>0.62619084694798444</v>
      </c>
      <c r="N6" s="5">
        <v>0.56859999999999999</v>
      </c>
    </row>
    <row r="7" spans="1:14" x14ac:dyDescent="0.25">
      <c r="A7" s="5" t="s">
        <v>376</v>
      </c>
      <c r="B7" s="5">
        <v>11.971</v>
      </c>
      <c r="C7" s="5">
        <v>0.95787073163212344</v>
      </c>
      <c r="D7" s="5">
        <v>3.37</v>
      </c>
      <c r="F7" s="5" t="s">
        <v>376</v>
      </c>
      <c r="G7" s="5">
        <v>0.10539999999999999</v>
      </c>
      <c r="H7" s="5">
        <v>6.7334696628690835E-2</v>
      </c>
      <c r="I7" s="5">
        <v>9.9599999999999994E-2</v>
      </c>
      <c r="K7" s="5" t="s">
        <v>376</v>
      </c>
      <c r="L7" s="5">
        <v>4.2973999999999997</v>
      </c>
      <c r="M7" s="5">
        <v>2.2025962694470018</v>
      </c>
      <c r="N7" s="5">
        <v>3.3534000000000002</v>
      </c>
    </row>
    <row r="8" spans="1:14" x14ac:dyDescent="0.25">
      <c r="A8" s="5" t="s">
        <v>377</v>
      </c>
      <c r="B8" s="5">
        <v>4.1929999999999996</v>
      </c>
      <c r="C8" s="5">
        <v>0.77312821463336956</v>
      </c>
      <c r="D8" s="5">
        <v>0.2361</v>
      </c>
      <c r="F8" s="5" t="s">
        <v>377</v>
      </c>
      <c r="G8" s="5">
        <v>3.39E-2</v>
      </c>
      <c r="H8" s="5">
        <v>2.4111630586446848E-2</v>
      </c>
      <c r="I8" s="5">
        <v>1.3299999999999999E-2</v>
      </c>
      <c r="K8" s="5" t="s">
        <v>377</v>
      </c>
      <c r="L8" s="5">
        <v>1.4701</v>
      </c>
      <c r="M8" s="5">
        <v>0.78829058991824663</v>
      </c>
      <c r="N8" s="5">
        <v>0.50460000000000005</v>
      </c>
    </row>
    <row r="9" spans="1:14" x14ac:dyDescent="0.25">
      <c r="A9" s="60" t="s">
        <v>543</v>
      </c>
      <c r="B9" s="60"/>
      <c r="C9" s="60"/>
      <c r="D9" s="60"/>
      <c r="F9" s="61" t="s">
        <v>543</v>
      </c>
      <c r="G9" s="61"/>
      <c r="H9" s="61"/>
      <c r="I9" s="61"/>
      <c r="K9" s="63" t="s">
        <v>543</v>
      </c>
      <c r="L9" s="63"/>
      <c r="M9" s="63"/>
      <c r="N9" s="63"/>
    </row>
    <row r="10" spans="1:14" x14ac:dyDescent="0.25">
      <c r="A10" s="45"/>
      <c r="B10" s="45" t="s">
        <v>539</v>
      </c>
      <c r="C10" s="45" t="s">
        <v>540</v>
      </c>
      <c r="D10" s="45" t="s">
        <v>132</v>
      </c>
      <c r="F10" s="45"/>
      <c r="G10" s="45" t="s">
        <v>541</v>
      </c>
      <c r="H10" s="45" t="s">
        <v>540</v>
      </c>
      <c r="I10" s="45" t="s">
        <v>132</v>
      </c>
      <c r="K10" s="45"/>
      <c r="L10" s="45" t="s">
        <v>542</v>
      </c>
      <c r="M10" s="45" t="s">
        <v>540</v>
      </c>
      <c r="N10" s="45" t="s">
        <v>132</v>
      </c>
    </row>
    <row r="11" spans="1:14" x14ac:dyDescent="0.25">
      <c r="A11" s="39" t="s">
        <v>539</v>
      </c>
      <c r="B11" s="40"/>
      <c r="C11" s="40">
        <v>0.76601023428659099</v>
      </c>
      <c r="D11" s="40">
        <v>0.99446015242861097</v>
      </c>
      <c r="F11" s="39" t="s">
        <v>541</v>
      </c>
      <c r="G11" s="40"/>
      <c r="H11" s="40">
        <v>0.99598214582461897</v>
      </c>
      <c r="I11" s="40">
        <v>0.986108003871915</v>
      </c>
      <c r="K11" s="39" t="s">
        <v>542</v>
      </c>
      <c r="L11" s="40"/>
      <c r="M11" s="40">
        <v>0.98800391937825405</v>
      </c>
      <c r="N11" s="40">
        <v>0.99789824623629297</v>
      </c>
    </row>
    <row r="12" spans="1:14" x14ac:dyDescent="0.25">
      <c r="A12" s="39" t="s">
        <v>540</v>
      </c>
      <c r="B12" s="40">
        <v>0.76601023428659099</v>
      </c>
      <c r="C12" s="40"/>
      <c r="D12" s="40">
        <v>0.75748783480172399</v>
      </c>
      <c r="F12" s="39" t="s">
        <v>540</v>
      </c>
      <c r="G12" s="40">
        <v>0.99598214582461897</v>
      </c>
      <c r="H12" s="40"/>
      <c r="I12" s="40">
        <v>0.98353657747629097</v>
      </c>
      <c r="K12" s="39" t="s">
        <v>540</v>
      </c>
      <c r="L12" s="40">
        <v>0.98800391937825405</v>
      </c>
      <c r="M12" s="40"/>
      <c r="N12" s="40">
        <v>0.97605319649939004</v>
      </c>
    </row>
    <row r="13" spans="1:14" x14ac:dyDescent="0.25">
      <c r="A13" s="39" t="s">
        <v>132</v>
      </c>
      <c r="B13" s="40">
        <v>0.99446015242861097</v>
      </c>
      <c r="C13" s="40">
        <v>0.75748783480172399</v>
      </c>
      <c r="D13" s="40"/>
      <c r="F13" s="39" t="s">
        <v>132</v>
      </c>
      <c r="G13" s="40">
        <v>0.986108003871915</v>
      </c>
      <c r="H13" s="40">
        <v>0.98353657747629097</v>
      </c>
      <c r="I13" s="40"/>
      <c r="K13" s="39" t="s">
        <v>132</v>
      </c>
      <c r="L13" s="40">
        <v>0.99789824623629297</v>
      </c>
      <c r="M13" s="40">
        <v>0.97605319649939004</v>
      </c>
      <c r="N13" s="40"/>
    </row>
    <row r="16" spans="1:14" ht="15.6" x14ac:dyDescent="0.3">
      <c r="A16" s="59" t="s">
        <v>553</v>
      </c>
      <c r="B16" s="59"/>
      <c r="C16" s="59"/>
      <c r="D16" s="59"/>
      <c r="F16" s="59" t="s">
        <v>553</v>
      </c>
      <c r="G16" s="59"/>
      <c r="H16" s="59"/>
      <c r="I16" s="59"/>
      <c r="K16" s="59" t="s">
        <v>553</v>
      </c>
      <c r="L16" s="59"/>
      <c r="M16" s="59"/>
      <c r="N16" s="59"/>
    </row>
    <row r="17" spans="1:14" x14ac:dyDescent="0.25">
      <c r="A17" s="39" t="s">
        <v>539</v>
      </c>
      <c r="B17" s="40"/>
      <c r="C17" s="40">
        <v>0.23398976571340599</v>
      </c>
      <c r="D17" s="40">
        <v>5.5398475713888101E-3</v>
      </c>
      <c r="F17" s="39" t="s">
        <v>541</v>
      </c>
      <c r="G17" s="40"/>
      <c r="H17" s="40">
        <v>4.0178541753812498E-3</v>
      </c>
      <c r="I17" s="40">
        <v>1.38919961280854E-2</v>
      </c>
      <c r="K17" s="39" t="s">
        <v>542</v>
      </c>
      <c r="L17" s="40"/>
      <c r="M17" s="40">
        <v>1.19960806217456E-2</v>
      </c>
      <c r="N17" s="40">
        <v>2.1017537637071401E-3</v>
      </c>
    </row>
    <row r="18" spans="1:14" x14ac:dyDescent="0.25">
      <c r="A18" s="39" t="s">
        <v>540</v>
      </c>
      <c r="B18" s="40">
        <v>0.23398976571340599</v>
      </c>
      <c r="C18" s="40"/>
      <c r="D18" s="40">
        <v>0.24251216519827101</v>
      </c>
      <c r="F18" s="39" t="s">
        <v>540</v>
      </c>
      <c r="G18" s="40">
        <v>4.0178541753812498E-3</v>
      </c>
      <c r="H18" s="40"/>
      <c r="I18" s="40">
        <v>1.6463422523709199E-2</v>
      </c>
      <c r="K18" s="39" t="s">
        <v>540</v>
      </c>
      <c r="L18" s="40">
        <v>1.19960806217456E-2</v>
      </c>
      <c r="M18" s="40"/>
      <c r="N18" s="40">
        <v>2.3946803500609602E-2</v>
      </c>
    </row>
    <row r="19" spans="1:14" x14ac:dyDescent="0.25">
      <c r="A19" s="39" t="s">
        <v>132</v>
      </c>
      <c r="B19" s="40">
        <v>5.5398475713888101E-3</v>
      </c>
      <c r="C19" s="40">
        <v>0.24251216519827101</v>
      </c>
      <c r="D19" s="40"/>
      <c r="F19" s="39" t="s">
        <v>132</v>
      </c>
      <c r="G19" s="40">
        <v>1.38919961280854E-2</v>
      </c>
      <c r="H19" s="40">
        <v>1.6463422523709199E-2</v>
      </c>
      <c r="I19" s="40"/>
      <c r="K19" s="39" t="s">
        <v>132</v>
      </c>
      <c r="L19" s="40">
        <v>2.1017537637071401E-3</v>
      </c>
      <c r="M19" s="40">
        <v>2.3946803500609602E-2</v>
      </c>
      <c r="N19" s="40"/>
    </row>
  </sheetData>
  <mergeCells count="9">
    <mergeCell ref="A16:D16"/>
    <mergeCell ref="F16:I16"/>
    <mergeCell ref="K16:N16"/>
    <mergeCell ref="A3:D3"/>
    <mergeCell ref="F3:I3"/>
    <mergeCell ref="K3:N3"/>
    <mergeCell ref="A9:D9"/>
    <mergeCell ref="F9:I9"/>
    <mergeCell ref="K9:N9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zoomScale="76" zoomScaleNormal="76" workbookViewId="0"/>
  </sheetViews>
  <sheetFormatPr defaultRowHeight="15" x14ac:dyDescent="0.25"/>
  <cols>
    <col min="1" max="16384" width="8.88671875" style="5"/>
  </cols>
  <sheetData>
    <row r="1" spans="1:28" ht="15.6" x14ac:dyDescent="0.3">
      <c r="A1" s="7" t="s">
        <v>554</v>
      </c>
      <c r="I1" s="59"/>
      <c r="J1" s="59"/>
      <c r="K1" s="59"/>
      <c r="L1" s="59"/>
      <c r="M1" s="59"/>
      <c r="N1" s="59"/>
      <c r="O1" s="59"/>
      <c r="P1" s="59"/>
      <c r="Q1" s="38"/>
    </row>
    <row r="2" spans="1:28" ht="78" x14ac:dyDescent="0.3">
      <c r="A2" s="46" t="s">
        <v>409</v>
      </c>
      <c r="B2" s="46" t="s">
        <v>410</v>
      </c>
      <c r="C2" s="46" t="s">
        <v>411</v>
      </c>
      <c r="D2" s="46" t="s">
        <v>412</v>
      </c>
      <c r="E2" s="46" t="s">
        <v>413</v>
      </c>
      <c r="F2" s="46" t="s">
        <v>414</v>
      </c>
      <c r="G2" s="46" t="s">
        <v>415</v>
      </c>
      <c r="H2" s="46" t="s">
        <v>416</v>
      </c>
      <c r="I2" s="46" t="s">
        <v>417</v>
      </c>
      <c r="J2" s="46">
        <v>90</v>
      </c>
      <c r="K2" s="47">
        <v>0.8</v>
      </c>
      <c r="L2" s="47">
        <v>0.7</v>
      </c>
      <c r="M2" s="47">
        <v>0.6</v>
      </c>
      <c r="N2" s="47">
        <v>0.5</v>
      </c>
      <c r="O2" s="47">
        <v>0.4</v>
      </c>
      <c r="P2" s="46">
        <v>30</v>
      </c>
      <c r="Q2" s="46">
        <v>20</v>
      </c>
      <c r="S2" s="5">
        <v>100</v>
      </c>
      <c r="T2" s="5">
        <v>90</v>
      </c>
      <c r="U2" s="5">
        <v>80</v>
      </c>
      <c r="V2" s="5">
        <v>70</v>
      </c>
      <c r="W2" s="5">
        <v>60</v>
      </c>
      <c r="X2" s="5">
        <v>50</v>
      </c>
      <c r="Y2" s="5">
        <v>40</v>
      </c>
      <c r="Z2" s="5">
        <v>30</v>
      </c>
      <c r="AA2" s="5">
        <v>25</v>
      </c>
      <c r="AB2" s="5">
        <v>20</v>
      </c>
    </row>
    <row r="3" spans="1:28" x14ac:dyDescent="0.25">
      <c r="A3" s="5">
        <v>1</v>
      </c>
      <c r="B3" s="5" t="s">
        <v>418</v>
      </c>
      <c r="C3" s="5">
        <v>302</v>
      </c>
      <c r="D3" s="5">
        <v>27.5</v>
      </c>
      <c r="E3" s="5">
        <f>C3-D3</f>
        <v>274.5</v>
      </c>
      <c r="F3" s="5">
        <v>70</v>
      </c>
      <c r="G3" s="5">
        <v>95</v>
      </c>
      <c r="H3" s="5">
        <f>E3-F3</f>
        <v>204.5</v>
      </c>
      <c r="I3" s="48">
        <f>(C3-F3)/F3*100</f>
        <v>331.42857142857144</v>
      </c>
      <c r="J3" s="48">
        <f>(C3-F3)/F3*90</f>
        <v>298.28571428571428</v>
      </c>
      <c r="K3" s="48">
        <f>(C3-F3)/F3*80</f>
        <v>265.14285714285717</v>
      </c>
      <c r="L3" s="48">
        <f>(C3-F3)/F3*70</f>
        <v>232.00000000000003</v>
      </c>
      <c r="M3" s="48">
        <f>(C3-F3)/F3*60</f>
        <v>198.85714285714286</v>
      </c>
      <c r="N3" s="48">
        <f>(C3-F3)/F3*50</f>
        <v>165.71428571428572</v>
      </c>
      <c r="O3" s="48">
        <f>(C3-F3)/F3*40</f>
        <v>132.57142857142858</v>
      </c>
      <c r="P3" s="48">
        <f>(C3-F3)/F3*30</f>
        <v>99.428571428571431</v>
      </c>
      <c r="Q3" s="48">
        <f>(C3-F3)/F3*20</f>
        <v>66.285714285714292</v>
      </c>
    </row>
    <row r="4" spans="1:28" x14ac:dyDescent="0.25">
      <c r="A4" s="5">
        <v>2</v>
      </c>
      <c r="B4" s="5" t="s">
        <v>418</v>
      </c>
      <c r="C4" s="5">
        <v>302</v>
      </c>
      <c r="D4" s="5">
        <v>27.5</v>
      </c>
      <c r="E4" s="5">
        <f t="shared" ref="E4:E13" si="0">C4-D4</f>
        <v>274.5</v>
      </c>
      <c r="F4" s="5">
        <v>70</v>
      </c>
      <c r="G4" s="5">
        <v>95</v>
      </c>
      <c r="H4" s="5">
        <f t="shared" ref="H4:H15" si="1">E4-F4</f>
        <v>204.5</v>
      </c>
    </row>
    <row r="5" spans="1:28" x14ac:dyDescent="0.25">
      <c r="A5" s="5">
        <v>3</v>
      </c>
      <c r="B5" s="5" t="s">
        <v>418</v>
      </c>
      <c r="C5" s="5">
        <v>302</v>
      </c>
      <c r="D5" s="5">
        <v>27.5</v>
      </c>
      <c r="E5" s="5">
        <f t="shared" si="0"/>
        <v>274.5</v>
      </c>
      <c r="F5" s="5">
        <v>70</v>
      </c>
      <c r="G5" s="5">
        <v>95</v>
      </c>
      <c r="H5" s="5">
        <f t="shared" si="1"/>
        <v>204.5</v>
      </c>
    </row>
    <row r="6" spans="1:28" x14ac:dyDescent="0.25">
      <c r="A6" s="5">
        <v>4</v>
      </c>
      <c r="B6" s="5" t="s">
        <v>418</v>
      </c>
      <c r="C6" s="5">
        <v>302</v>
      </c>
      <c r="D6" s="5">
        <v>27.5</v>
      </c>
      <c r="E6" s="5">
        <f t="shared" si="0"/>
        <v>274.5</v>
      </c>
      <c r="F6" s="5">
        <v>70</v>
      </c>
      <c r="G6" s="5">
        <v>95</v>
      </c>
      <c r="H6" s="5">
        <f t="shared" si="1"/>
        <v>204.5</v>
      </c>
    </row>
    <row r="7" spans="1:28" x14ac:dyDescent="0.25">
      <c r="A7" s="5">
        <v>5</v>
      </c>
      <c r="B7" s="5" t="s">
        <v>418</v>
      </c>
      <c r="C7" s="5">
        <v>302</v>
      </c>
      <c r="D7" s="5">
        <v>27.5</v>
      </c>
      <c r="E7" s="5">
        <f t="shared" si="0"/>
        <v>274.5</v>
      </c>
      <c r="F7" s="5">
        <v>70</v>
      </c>
      <c r="G7" s="5">
        <v>95</v>
      </c>
      <c r="H7" s="5">
        <f t="shared" si="1"/>
        <v>204.5</v>
      </c>
      <c r="J7" s="5" t="s">
        <v>419</v>
      </c>
      <c r="K7" s="5" t="s">
        <v>420</v>
      </c>
      <c r="L7" s="5" t="s">
        <v>421</v>
      </c>
      <c r="M7" s="48" t="s">
        <v>412</v>
      </c>
      <c r="O7" s="5" t="s">
        <v>422</v>
      </c>
      <c r="P7" s="5">
        <v>302</v>
      </c>
      <c r="R7" s="15">
        <v>90</v>
      </c>
    </row>
    <row r="8" spans="1:28" x14ac:dyDescent="0.25">
      <c r="A8" s="5">
        <v>6</v>
      </c>
      <c r="B8" s="5" t="s">
        <v>418</v>
      </c>
      <c r="C8" s="5">
        <v>302</v>
      </c>
      <c r="D8" s="5">
        <v>27.5</v>
      </c>
      <c r="E8" s="5">
        <f t="shared" si="0"/>
        <v>274.5</v>
      </c>
      <c r="F8" s="5">
        <v>70</v>
      </c>
      <c r="G8" s="5">
        <v>95</v>
      </c>
      <c r="H8" s="5">
        <f t="shared" si="1"/>
        <v>204.5</v>
      </c>
      <c r="J8" s="5">
        <v>1</v>
      </c>
      <c r="K8" s="5">
        <v>90</v>
      </c>
      <c r="L8" s="5">
        <v>52</v>
      </c>
      <c r="M8" s="48">
        <v>298.28571428571428</v>
      </c>
      <c r="O8" s="5" t="s">
        <v>423</v>
      </c>
      <c r="P8" s="5">
        <f>P7-20</f>
        <v>282</v>
      </c>
    </row>
    <row r="9" spans="1:28" x14ac:dyDescent="0.25">
      <c r="A9" s="5">
        <v>7</v>
      </c>
      <c r="B9" s="5" t="s">
        <v>418</v>
      </c>
      <c r="C9" s="5">
        <v>302</v>
      </c>
      <c r="D9" s="5">
        <v>27.5</v>
      </c>
      <c r="E9" s="5">
        <f t="shared" si="0"/>
        <v>274.5</v>
      </c>
      <c r="F9" s="5">
        <v>70</v>
      </c>
      <c r="G9" s="5">
        <v>95</v>
      </c>
      <c r="H9" s="5">
        <f t="shared" si="1"/>
        <v>204.5</v>
      </c>
      <c r="J9" s="5">
        <v>3</v>
      </c>
      <c r="K9" s="5">
        <v>80</v>
      </c>
      <c r="L9" s="5">
        <v>53</v>
      </c>
      <c r="M9" s="48">
        <v>265.14285714285717</v>
      </c>
      <c r="O9" s="5" t="s">
        <v>424</v>
      </c>
      <c r="P9" s="5">
        <f>P8-20</f>
        <v>262</v>
      </c>
      <c r="R9" s="5">
        <v>80</v>
      </c>
    </row>
    <row r="10" spans="1:28" x14ac:dyDescent="0.25">
      <c r="A10" s="5">
        <v>8</v>
      </c>
      <c r="B10" s="5" t="s">
        <v>418</v>
      </c>
      <c r="C10" s="5">
        <v>302</v>
      </c>
      <c r="D10" s="5">
        <v>27.5</v>
      </c>
      <c r="E10" s="5">
        <f t="shared" si="0"/>
        <v>274.5</v>
      </c>
      <c r="F10" s="5">
        <v>70</v>
      </c>
      <c r="G10" s="5">
        <v>95</v>
      </c>
      <c r="H10" s="5">
        <f t="shared" si="1"/>
        <v>204.5</v>
      </c>
      <c r="J10" s="5">
        <v>5</v>
      </c>
      <c r="K10" s="5">
        <v>70</v>
      </c>
      <c r="L10" s="5">
        <v>52</v>
      </c>
      <c r="M10" s="48">
        <v>232.00000000000003</v>
      </c>
      <c r="O10" s="5" t="s">
        <v>425</v>
      </c>
      <c r="P10" s="5">
        <f>P9-18</f>
        <v>244</v>
      </c>
      <c r="T10" s="5">
        <f>(C3-F3)/F3*35</f>
        <v>116.00000000000001</v>
      </c>
    </row>
    <row r="11" spans="1:28" x14ac:dyDescent="0.25">
      <c r="A11" s="5">
        <v>9</v>
      </c>
      <c r="B11" s="5" t="s">
        <v>418</v>
      </c>
      <c r="C11" s="5">
        <v>302</v>
      </c>
      <c r="D11" s="5">
        <v>27.5</v>
      </c>
      <c r="E11" s="5">
        <f t="shared" si="0"/>
        <v>274.5</v>
      </c>
      <c r="F11" s="5">
        <v>70</v>
      </c>
      <c r="G11" s="5">
        <v>95</v>
      </c>
      <c r="H11" s="5">
        <f t="shared" si="1"/>
        <v>204.5</v>
      </c>
      <c r="J11" s="5">
        <v>7</v>
      </c>
      <c r="K11" s="5">
        <v>60</v>
      </c>
      <c r="L11" s="5">
        <v>52</v>
      </c>
      <c r="M11" s="48">
        <v>198.85714285714286</v>
      </c>
      <c r="O11" s="5" t="s">
        <v>426</v>
      </c>
      <c r="P11" s="5">
        <f>P10-17</f>
        <v>227</v>
      </c>
    </row>
    <row r="12" spans="1:28" x14ac:dyDescent="0.25">
      <c r="A12" s="5">
        <v>10</v>
      </c>
      <c r="B12" s="5" t="s">
        <v>418</v>
      </c>
      <c r="C12" s="5">
        <v>302</v>
      </c>
      <c r="D12" s="5">
        <v>27.5</v>
      </c>
      <c r="E12" s="5">
        <f t="shared" si="0"/>
        <v>274.5</v>
      </c>
      <c r="F12" s="5">
        <v>70</v>
      </c>
      <c r="G12" s="5">
        <v>95</v>
      </c>
      <c r="H12" s="5">
        <f t="shared" si="1"/>
        <v>204.5</v>
      </c>
      <c r="J12" s="5">
        <v>10</v>
      </c>
      <c r="K12" s="5">
        <v>50</v>
      </c>
      <c r="L12" s="5">
        <v>52</v>
      </c>
      <c r="M12" s="48">
        <v>165.71428571428572</v>
      </c>
      <c r="O12" s="5" t="s">
        <v>427</v>
      </c>
      <c r="P12" s="5">
        <f>P11-17</f>
        <v>210</v>
      </c>
    </row>
    <row r="13" spans="1:28" x14ac:dyDescent="0.25">
      <c r="A13" s="5">
        <v>11</v>
      </c>
      <c r="B13" s="5" t="s">
        <v>418</v>
      </c>
      <c r="C13" s="5">
        <v>302</v>
      </c>
      <c r="D13" s="5">
        <v>27.5</v>
      </c>
      <c r="E13" s="5">
        <f t="shared" si="0"/>
        <v>274.5</v>
      </c>
      <c r="F13" s="5">
        <v>70</v>
      </c>
      <c r="G13" s="5">
        <v>95</v>
      </c>
      <c r="H13" s="5">
        <f t="shared" si="1"/>
        <v>204.5</v>
      </c>
      <c r="J13" s="5">
        <v>13</v>
      </c>
      <c r="K13" s="5">
        <v>40</v>
      </c>
      <c r="L13" s="5">
        <v>53</v>
      </c>
      <c r="M13" s="48">
        <v>132.57142857142858</v>
      </c>
      <c r="O13" s="5" t="s">
        <v>428</v>
      </c>
      <c r="P13" s="5">
        <f>P12-15</f>
        <v>195</v>
      </c>
      <c r="R13" s="5">
        <v>60</v>
      </c>
    </row>
    <row r="14" spans="1:28" x14ac:dyDescent="0.25">
      <c r="A14" s="5">
        <v>12</v>
      </c>
      <c r="B14" s="5" t="s">
        <v>418</v>
      </c>
      <c r="C14" s="5">
        <v>302</v>
      </c>
      <c r="D14" s="5">
        <v>27.5</v>
      </c>
      <c r="E14" s="5">
        <f>C14-D14</f>
        <v>274.5</v>
      </c>
      <c r="F14" s="5">
        <v>70</v>
      </c>
      <c r="G14" s="5">
        <v>95</v>
      </c>
      <c r="H14" s="5">
        <f t="shared" si="1"/>
        <v>204.5</v>
      </c>
      <c r="J14" s="5">
        <v>16</v>
      </c>
      <c r="K14" s="5">
        <v>35</v>
      </c>
      <c r="L14" s="5">
        <v>52</v>
      </c>
      <c r="M14" s="48">
        <v>116</v>
      </c>
      <c r="O14" s="5" t="s">
        <v>429</v>
      </c>
      <c r="P14" s="5">
        <f>P13-12</f>
        <v>183</v>
      </c>
    </row>
    <row r="15" spans="1:28" x14ac:dyDescent="0.25">
      <c r="C15" s="5">
        <f>AVERAGE(C3:C14)</f>
        <v>302</v>
      </c>
      <c r="D15" s="5">
        <f t="shared" ref="D15:F15" si="2">AVERAGE(D3:D14)</f>
        <v>27.5</v>
      </c>
      <c r="E15" s="5">
        <f t="shared" si="2"/>
        <v>274.5</v>
      </c>
      <c r="F15" s="5">
        <f t="shared" si="2"/>
        <v>70</v>
      </c>
      <c r="G15" s="5">
        <v>95</v>
      </c>
      <c r="H15" s="5">
        <f t="shared" si="1"/>
        <v>204.5</v>
      </c>
      <c r="J15" s="48">
        <v>19</v>
      </c>
      <c r="K15" s="5">
        <v>30</v>
      </c>
      <c r="L15" s="48">
        <v>53</v>
      </c>
      <c r="M15" s="48">
        <v>90</v>
      </c>
      <c r="O15" s="5" t="s">
        <v>430</v>
      </c>
      <c r="P15" s="5">
        <f>P14-10</f>
        <v>173</v>
      </c>
    </row>
    <row r="16" spans="1:28" x14ac:dyDescent="0.25">
      <c r="O16" s="5" t="s">
        <v>431</v>
      </c>
      <c r="P16" s="5">
        <f>P15-10</f>
        <v>163</v>
      </c>
    </row>
    <row r="17" spans="2:18" x14ac:dyDescent="0.25">
      <c r="O17" s="5" t="s">
        <v>432</v>
      </c>
      <c r="P17" s="5">
        <f>P16-9</f>
        <v>154</v>
      </c>
    </row>
    <row r="18" spans="2:18" x14ac:dyDescent="0.25">
      <c r="O18" s="5" t="s">
        <v>433</v>
      </c>
      <c r="P18" s="5">
        <f>P17-8</f>
        <v>146</v>
      </c>
    </row>
    <row r="19" spans="2:18" x14ac:dyDescent="0.25">
      <c r="E19" s="5" t="s">
        <v>434</v>
      </c>
      <c r="F19" s="5" t="s">
        <v>435</v>
      </c>
      <c r="G19" s="5" t="s">
        <v>419</v>
      </c>
      <c r="H19" s="5" t="s">
        <v>436</v>
      </c>
      <c r="I19" s="5" t="s">
        <v>162</v>
      </c>
      <c r="J19" s="5" t="s">
        <v>437</v>
      </c>
      <c r="K19" s="5">
        <f>(C3-G3)/70*100</f>
        <v>295.71428571428572</v>
      </c>
      <c r="O19" s="5" t="s">
        <v>438</v>
      </c>
      <c r="P19" s="5">
        <f>P18-8</f>
        <v>138</v>
      </c>
    </row>
    <row r="20" spans="2:18" x14ac:dyDescent="0.25">
      <c r="E20" s="5">
        <f>F20/1000</f>
        <v>1.61328</v>
      </c>
      <c r="F20" s="5">
        <f>((100-I20)/100)*J20</f>
        <v>1613.28</v>
      </c>
      <c r="G20" s="5">
        <v>1</v>
      </c>
      <c r="H20" s="5">
        <v>26.1</v>
      </c>
      <c r="I20" s="5">
        <v>52</v>
      </c>
      <c r="J20" s="5">
        <v>3361</v>
      </c>
      <c r="O20" s="5" t="s">
        <v>439</v>
      </c>
      <c r="P20" s="5">
        <f>P19-8</f>
        <v>130</v>
      </c>
      <c r="R20" s="5">
        <v>40</v>
      </c>
    </row>
    <row r="21" spans="2:18" x14ac:dyDescent="0.25">
      <c r="B21" s="35" t="s">
        <v>440</v>
      </c>
      <c r="E21" s="5">
        <f t="shared" ref="E21:E40" si="3">F21/1000</f>
        <v>1.5460600000000002</v>
      </c>
      <c r="F21" s="5">
        <f t="shared" ref="F21:F40" si="4">((100-I21)/100)*J21</f>
        <v>1546.0600000000002</v>
      </c>
      <c r="G21" s="5">
        <v>2</v>
      </c>
      <c r="H21" s="5">
        <v>26.5</v>
      </c>
      <c r="I21" s="5">
        <v>54</v>
      </c>
      <c r="J21" s="5">
        <v>3361</v>
      </c>
      <c r="O21" s="5" t="s">
        <v>441</v>
      </c>
      <c r="P21" s="5">
        <f>P20-8</f>
        <v>122</v>
      </c>
    </row>
    <row r="22" spans="2:18" x14ac:dyDescent="0.25">
      <c r="E22" s="5">
        <f t="shared" si="3"/>
        <v>1.6755499999999999</v>
      </c>
      <c r="F22" s="5">
        <f t="shared" si="4"/>
        <v>1675.55</v>
      </c>
      <c r="G22" s="5">
        <v>3</v>
      </c>
      <c r="H22" s="5">
        <v>27</v>
      </c>
      <c r="I22" s="5">
        <v>53</v>
      </c>
      <c r="J22" s="5">
        <v>3565</v>
      </c>
      <c r="O22" s="5" t="s">
        <v>442</v>
      </c>
      <c r="P22" s="5">
        <v>115</v>
      </c>
    </row>
    <row r="23" spans="2:18" x14ac:dyDescent="0.25">
      <c r="E23" s="5">
        <f t="shared" si="3"/>
        <v>1.7112000000000001</v>
      </c>
      <c r="F23" s="5">
        <f t="shared" si="4"/>
        <v>1711.2</v>
      </c>
      <c r="G23" s="5">
        <v>4</v>
      </c>
      <c r="H23" s="5">
        <v>27</v>
      </c>
      <c r="I23" s="5">
        <v>52</v>
      </c>
      <c r="J23" s="5">
        <v>3565</v>
      </c>
      <c r="O23" s="5" t="s">
        <v>443</v>
      </c>
      <c r="P23" s="5">
        <v>109</v>
      </c>
    </row>
    <row r="24" spans="2:18" x14ac:dyDescent="0.25">
      <c r="E24" s="5">
        <f t="shared" si="3"/>
        <v>1.7112000000000001</v>
      </c>
      <c r="F24" s="5">
        <f t="shared" si="4"/>
        <v>1711.2</v>
      </c>
      <c r="G24" s="5">
        <v>5</v>
      </c>
      <c r="H24" s="5">
        <v>26.9</v>
      </c>
      <c r="I24" s="5">
        <v>52</v>
      </c>
      <c r="J24" s="5">
        <v>3565</v>
      </c>
      <c r="O24" s="5" t="s">
        <v>444</v>
      </c>
      <c r="P24" s="5">
        <v>102</v>
      </c>
    </row>
    <row r="25" spans="2:18" x14ac:dyDescent="0.25">
      <c r="E25" s="5">
        <f t="shared" si="3"/>
        <v>1.7112000000000001</v>
      </c>
      <c r="F25" s="5">
        <f t="shared" si="4"/>
        <v>1711.2</v>
      </c>
      <c r="G25" s="5">
        <v>6</v>
      </c>
      <c r="H25" s="5">
        <v>27.1</v>
      </c>
      <c r="I25" s="5">
        <v>52</v>
      </c>
      <c r="J25" s="5">
        <v>3565</v>
      </c>
      <c r="O25" s="5" t="s">
        <v>445</v>
      </c>
      <c r="P25" s="5">
        <v>95</v>
      </c>
    </row>
    <row r="26" spans="2:18" x14ac:dyDescent="0.25">
      <c r="E26" s="5">
        <f t="shared" si="3"/>
        <v>1.5796699999999999</v>
      </c>
      <c r="F26" s="5">
        <f t="shared" si="4"/>
        <v>1579.6699999999998</v>
      </c>
      <c r="G26" s="5">
        <v>7</v>
      </c>
      <c r="H26" s="5">
        <v>26.2</v>
      </c>
      <c r="I26" s="5">
        <v>53</v>
      </c>
      <c r="J26" s="5">
        <v>3361</v>
      </c>
    </row>
    <row r="27" spans="2:18" x14ac:dyDescent="0.25">
      <c r="B27" s="5" t="s">
        <v>446</v>
      </c>
      <c r="E27" s="5">
        <f t="shared" si="3"/>
        <v>1.5460600000000002</v>
      </c>
      <c r="F27" s="5">
        <f t="shared" si="4"/>
        <v>1546.0600000000002</v>
      </c>
      <c r="G27" s="5">
        <v>8</v>
      </c>
      <c r="H27" s="5">
        <v>26.8</v>
      </c>
      <c r="I27" s="5">
        <v>54</v>
      </c>
      <c r="J27" s="5">
        <v>3361</v>
      </c>
    </row>
    <row r="28" spans="2:18" x14ac:dyDescent="0.25">
      <c r="B28" s="5">
        <v>26</v>
      </c>
      <c r="C28" s="5">
        <v>3361</v>
      </c>
      <c r="E28" s="5">
        <f t="shared" si="3"/>
        <v>1.7112000000000001</v>
      </c>
      <c r="F28" s="5">
        <f t="shared" si="4"/>
        <v>1711.2</v>
      </c>
      <c r="G28" s="5">
        <v>9</v>
      </c>
      <c r="H28" s="5">
        <v>27.1</v>
      </c>
      <c r="I28" s="5">
        <v>52</v>
      </c>
      <c r="J28" s="5">
        <v>3565</v>
      </c>
    </row>
    <row r="29" spans="2:18" x14ac:dyDescent="0.25">
      <c r="B29" s="5">
        <v>27</v>
      </c>
      <c r="C29" s="5">
        <v>3565</v>
      </c>
      <c r="E29" s="5">
        <f t="shared" si="3"/>
        <v>1.61328</v>
      </c>
      <c r="F29" s="5">
        <f t="shared" si="4"/>
        <v>1613.28</v>
      </c>
      <c r="G29" s="5">
        <v>10</v>
      </c>
      <c r="H29" s="5">
        <v>26.1</v>
      </c>
      <c r="I29" s="5">
        <v>52</v>
      </c>
      <c r="J29" s="5">
        <v>3361</v>
      </c>
    </row>
    <row r="30" spans="2:18" x14ac:dyDescent="0.25">
      <c r="E30" s="5">
        <f t="shared" si="3"/>
        <v>1.5460600000000002</v>
      </c>
      <c r="F30" s="5">
        <f t="shared" si="4"/>
        <v>1546.0600000000002</v>
      </c>
      <c r="G30" s="5">
        <v>11</v>
      </c>
      <c r="H30" s="5">
        <v>26</v>
      </c>
      <c r="I30" s="5">
        <v>54</v>
      </c>
      <c r="J30" s="5">
        <v>3361</v>
      </c>
    </row>
    <row r="31" spans="2:18" x14ac:dyDescent="0.25">
      <c r="E31" s="5">
        <f t="shared" si="3"/>
        <v>1.7112000000000001</v>
      </c>
      <c r="F31" s="5">
        <f t="shared" si="4"/>
        <v>1711.2</v>
      </c>
      <c r="G31" s="5">
        <v>12</v>
      </c>
      <c r="H31" s="5">
        <v>26.8</v>
      </c>
      <c r="I31" s="5">
        <v>52</v>
      </c>
      <c r="J31" s="5">
        <v>3565</v>
      </c>
    </row>
    <row r="32" spans="2:18" x14ac:dyDescent="0.25">
      <c r="E32" s="5">
        <f t="shared" si="3"/>
        <v>1.6755499999999999</v>
      </c>
      <c r="F32" s="5">
        <f t="shared" si="4"/>
        <v>1675.55</v>
      </c>
      <c r="G32" s="5">
        <v>13</v>
      </c>
      <c r="H32" s="5">
        <v>27</v>
      </c>
      <c r="I32" s="5">
        <v>53</v>
      </c>
      <c r="J32" s="5">
        <v>3565</v>
      </c>
    </row>
    <row r="33" spans="5:10" x14ac:dyDescent="0.25">
      <c r="E33" s="5">
        <f t="shared" si="3"/>
        <v>1.61328</v>
      </c>
      <c r="F33" s="5">
        <f t="shared" si="4"/>
        <v>1613.28</v>
      </c>
      <c r="G33" s="5">
        <v>14</v>
      </c>
      <c r="H33" s="5">
        <v>26</v>
      </c>
      <c r="I33" s="5">
        <v>52</v>
      </c>
      <c r="J33" s="5">
        <v>3361</v>
      </c>
    </row>
    <row r="34" spans="5:10" x14ac:dyDescent="0.25">
      <c r="E34" s="5">
        <f t="shared" si="3"/>
        <v>1.5460600000000002</v>
      </c>
      <c r="F34" s="5">
        <f t="shared" si="4"/>
        <v>1546.0600000000002</v>
      </c>
      <c r="G34" s="5">
        <v>15</v>
      </c>
      <c r="H34" s="5">
        <v>26.3</v>
      </c>
      <c r="I34" s="5">
        <v>54</v>
      </c>
      <c r="J34" s="5">
        <v>3361</v>
      </c>
    </row>
    <row r="35" spans="5:10" x14ac:dyDescent="0.25">
      <c r="E35" s="5">
        <f t="shared" si="3"/>
        <v>1.5460600000000002</v>
      </c>
      <c r="F35" s="5">
        <f t="shared" si="4"/>
        <v>1546.0600000000002</v>
      </c>
      <c r="G35" s="5">
        <v>16</v>
      </c>
      <c r="H35" s="5">
        <v>26.4</v>
      </c>
      <c r="I35" s="5">
        <v>54</v>
      </c>
      <c r="J35" s="5">
        <v>3361</v>
      </c>
    </row>
    <row r="36" spans="5:10" x14ac:dyDescent="0.25">
      <c r="E36" s="5">
        <f t="shared" si="3"/>
        <v>1.61328</v>
      </c>
      <c r="F36" s="5">
        <f t="shared" si="4"/>
        <v>1613.28</v>
      </c>
      <c r="G36" s="5">
        <v>17</v>
      </c>
      <c r="H36" s="5">
        <v>26</v>
      </c>
      <c r="I36" s="5">
        <v>52</v>
      </c>
      <c r="J36" s="5">
        <v>3361</v>
      </c>
    </row>
    <row r="37" spans="5:10" x14ac:dyDescent="0.25">
      <c r="E37" s="5">
        <f t="shared" si="3"/>
        <v>1.6755499999999999</v>
      </c>
      <c r="F37" s="5">
        <f t="shared" si="4"/>
        <v>1675.55</v>
      </c>
      <c r="G37" s="5">
        <v>18</v>
      </c>
      <c r="H37" s="5">
        <v>26.8</v>
      </c>
      <c r="I37" s="5">
        <v>53</v>
      </c>
      <c r="J37" s="5">
        <v>3565</v>
      </c>
    </row>
    <row r="38" spans="5:10" x14ac:dyDescent="0.25">
      <c r="E38" s="5">
        <f t="shared" si="3"/>
        <v>1.6399000000000001</v>
      </c>
      <c r="F38" s="5">
        <f t="shared" si="4"/>
        <v>1639.9</v>
      </c>
      <c r="G38" s="5">
        <v>19</v>
      </c>
      <c r="H38" s="5">
        <v>26.9</v>
      </c>
      <c r="I38" s="5">
        <v>54</v>
      </c>
      <c r="J38" s="5">
        <v>3565</v>
      </c>
    </row>
    <row r="39" spans="5:10" x14ac:dyDescent="0.25">
      <c r="E39" s="5">
        <f t="shared" si="3"/>
        <v>1.7112000000000001</v>
      </c>
      <c r="F39" s="5">
        <f t="shared" si="4"/>
        <v>1711.2</v>
      </c>
      <c r="G39" s="5">
        <v>20</v>
      </c>
      <c r="H39" s="5">
        <v>27</v>
      </c>
      <c r="I39" s="5">
        <v>52</v>
      </c>
      <c r="J39" s="5">
        <v>3565</v>
      </c>
    </row>
    <row r="40" spans="5:10" x14ac:dyDescent="0.25">
      <c r="E40" s="5">
        <f t="shared" si="3"/>
        <v>1.6755499999999999</v>
      </c>
      <c r="F40" s="5">
        <f t="shared" si="4"/>
        <v>1675.55</v>
      </c>
      <c r="G40" s="5">
        <v>21</v>
      </c>
      <c r="H40" s="5">
        <v>27.1</v>
      </c>
      <c r="I40" s="5">
        <v>53</v>
      </c>
      <c r="J40" s="5">
        <v>3565</v>
      </c>
    </row>
  </sheetData>
  <mergeCells count="1">
    <mergeCell ref="I1:P1"/>
  </mergeCells>
  <pageMargins left="0.7" right="0.7" top="0.75" bottom="0.75" header="0.3" footer="0.3"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0"/>
  <sheetViews>
    <sheetView zoomScale="55" zoomScaleNormal="55" workbookViewId="0"/>
  </sheetViews>
  <sheetFormatPr defaultColWidth="8.88671875" defaultRowHeight="15" x14ac:dyDescent="0.25"/>
  <cols>
    <col min="1" max="1" width="40.88671875" style="5" customWidth="1"/>
    <col min="2" max="11" width="8.88671875" style="5"/>
    <col min="12" max="12" width="12.6640625" style="5" customWidth="1"/>
    <col min="13" max="36" width="8.88671875" style="5"/>
    <col min="37" max="37" width="13.88671875" style="5" customWidth="1"/>
    <col min="38" max="16384" width="8.88671875" style="5"/>
  </cols>
  <sheetData>
    <row r="1" spans="1:41" ht="15.6" x14ac:dyDescent="0.3">
      <c r="A1" s="7" t="s">
        <v>554</v>
      </c>
    </row>
    <row r="2" spans="1:41" ht="15.6" x14ac:dyDescent="0.3">
      <c r="B2" s="5" t="s">
        <v>447</v>
      </c>
      <c r="C2" s="5" t="s">
        <v>447</v>
      </c>
      <c r="D2" s="5" t="s">
        <v>447</v>
      </c>
      <c r="F2" s="5" t="s">
        <v>448</v>
      </c>
      <c r="G2" s="5" t="s">
        <v>448</v>
      </c>
      <c r="H2" s="5" t="s">
        <v>448</v>
      </c>
      <c r="J2" s="5" t="s">
        <v>449</v>
      </c>
      <c r="K2" s="5" t="s">
        <v>449</v>
      </c>
      <c r="L2" s="5" t="s">
        <v>449</v>
      </c>
      <c r="T2" s="5" t="s">
        <v>450</v>
      </c>
      <c r="Y2" s="7" t="s">
        <v>160</v>
      </c>
      <c r="Z2" s="7" t="s">
        <v>451</v>
      </c>
      <c r="AA2" s="7" t="s">
        <v>13</v>
      </c>
      <c r="AB2" s="7" t="s">
        <v>452</v>
      </c>
      <c r="AD2" s="39"/>
      <c r="AE2" s="40"/>
      <c r="AF2" s="40"/>
      <c r="AG2" s="40"/>
      <c r="AH2" s="40"/>
      <c r="AI2" s="40" t="s">
        <v>453</v>
      </c>
    </row>
    <row r="3" spans="1:41" x14ac:dyDescent="0.25">
      <c r="B3" s="5" t="s">
        <v>454</v>
      </c>
      <c r="C3" s="5" t="s">
        <v>455</v>
      </c>
      <c r="D3" s="5" t="s">
        <v>456</v>
      </c>
      <c r="F3" s="5" t="s">
        <v>454</v>
      </c>
      <c r="G3" s="5" t="s">
        <v>455</v>
      </c>
      <c r="H3" s="5" t="s">
        <v>456</v>
      </c>
      <c r="J3" s="5" t="s">
        <v>454</v>
      </c>
      <c r="K3" s="5" t="s">
        <v>455</v>
      </c>
      <c r="L3" s="5" t="s">
        <v>456</v>
      </c>
      <c r="N3" s="5" t="s">
        <v>454</v>
      </c>
      <c r="O3" s="5" t="s">
        <v>455</v>
      </c>
      <c r="P3" s="5" t="s">
        <v>456</v>
      </c>
      <c r="Q3" s="5" t="s">
        <v>3</v>
      </c>
      <c r="S3" s="5" t="s">
        <v>454</v>
      </c>
      <c r="T3" s="5" t="s">
        <v>455</v>
      </c>
      <c r="U3" s="5" t="s">
        <v>456</v>
      </c>
      <c r="V3" s="5" t="s">
        <v>3</v>
      </c>
      <c r="Y3" s="5">
        <v>83.389175857415424</v>
      </c>
      <c r="Z3" s="5">
        <v>72.181372549019613</v>
      </c>
      <c r="AA3" s="5">
        <v>82.389108476065005</v>
      </c>
      <c r="AB3" s="5">
        <v>73.863636363636374</v>
      </c>
      <c r="AD3" s="39"/>
      <c r="AE3" s="40">
        <v>82.412806465487748</v>
      </c>
      <c r="AF3" s="40">
        <v>3.8142258074216207</v>
      </c>
      <c r="AG3" s="40">
        <v>6</v>
      </c>
      <c r="AH3" s="40"/>
      <c r="AI3" s="39" t="s">
        <v>457</v>
      </c>
      <c r="AJ3" s="40">
        <v>6.4109999999999996</v>
      </c>
      <c r="AK3" s="40" t="s">
        <v>458</v>
      </c>
      <c r="AL3" s="40" t="s">
        <v>230</v>
      </c>
      <c r="AM3" s="40" t="s">
        <v>231</v>
      </c>
      <c r="AN3" s="40">
        <v>0.1082</v>
      </c>
      <c r="AO3" s="40" t="s">
        <v>232</v>
      </c>
    </row>
    <row r="4" spans="1:41" x14ac:dyDescent="0.25">
      <c r="A4" s="5" t="s">
        <v>459</v>
      </c>
      <c r="B4" s="5">
        <v>3.1</v>
      </c>
      <c r="C4" s="5">
        <v>3.4</v>
      </c>
      <c r="D4" s="5">
        <v>4.3</v>
      </c>
      <c r="F4" s="5">
        <v>3.4</v>
      </c>
      <c r="G4" s="5">
        <v>3.9</v>
      </c>
      <c r="H4" s="5">
        <v>5.0999999999999996</v>
      </c>
      <c r="J4" s="5">
        <v>0.8</v>
      </c>
      <c r="K4" s="5">
        <v>1</v>
      </c>
      <c r="L4" s="5">
        <v>1.3</v>
      </c>
      <c r="N4" s="5">
        <f>(B4-J4)/(F4-J4)*100</f>
        <v>88.461538461538467</v>
      </c>
      <c r="O4" s="5">
        <f t="shared" ref="O4:P19" si="0">(C4-K4)/(G4-K4)*100</f>
        <v>82.758620689655174</v>
      </c>
      <c r="P4" s="5">
        <f t="shared" si="0"/>
        <v>78.94736842105263</v>
      </c>
      <c r="Q4" s="5">
        <f>AVERAGE(N4:P4)</f>
        <v>83.389175857415424</v>
      </c>
      <c r="S4" s="5">
        <v>88.461538461538467</v>
      </c>
      <c r="T4" s="5">
        <v>82.758620689655174</v>
      </c>
      <c r="U4" s="5">
        <v>78.94736842105263</v>
      </c>
      <c r="V4" s="5">
        <f>AVERAGE(S4:U4)</f>
        <v>83.389175857415424</v>
      </c>
      <c r="Y4" s="5">
        <v>78.973168214654279</v>
      </c>
      <c r="Z4" s="5">
        <v>83.264944275582579</v>
      </c>
      <c r="AA4" s="5">
        <v>75.210437710437716</v>
      </c>
      <c r="AB4" s="5">
        <v>74.658478776125833</v>
      </c>
      <c r="AD4" s="39"/>
      <c r="AE4" s="40">
        <v>76.00204680639348</v>
      </c>
      <c r="AF4" s="40">
        <v>4.7418282983742026</v>
      </c>
      <c r="AG4" s="40">
        <v>6</v>
      </c>
      <c r="AH4" s="40"/>
      <c r="AI4" s="39" t="s">
        <v>460</v>
      </c>
      <c r="AJ4" s="40">
        <v>1.74</v>
      </c>
      <c r="AK4" s="40" t="s">
        <v>461</v>
      </c>
      <c r="AL4" s="40" t="s">
        <v>230</v>
      </c>
      <c r="AM4" s="40" t="s">
        <v>231</v>
      </c>
      <c r="AN4" s="40">
        <v>0.9133</v>
      </c>
      <c r="AO4" s="40" t="s">
        <v>236</v>
      </c>
    </row>
    <row r="5" spans="1:41" x14ac:dyDescent="0.25">
      <c r="A5" s="5" t="s">
        <v>462</v>
      </c>
      <c r="B5" s="5">
        <v>3.6</v>
      </c>
      <c r="C5" s="5">
        <v>3.1</v>
      </c>
      <c r="D5" s="5">
        <v>4</v>
      </c>
      <c r="F5" s="5">
        <v>4.5999999999999996</v>
      </c>
      <c r="G5" s="5">
        <v>3.8</v>
      </c>
      <c r="H5" s="5">
        <v>4.4000000000000004</v>
      </c>
      <c r="J5" s="5">
        <v>0.8</v>
      </c>
      <c r="K5" s="5">
        <v>1</v>
      </c>
      <c r="L5" s="5">
        <v>1</v>
      </c>
      <c r="N5" s="5">
        <f t="shared" ref="N5:P30" si="1">(B5-J5)/(F5-J5)*100</f>
        <v>73.68421052631578</v>
      </c>
      <c r="O5" s="5">
        <f t="shared" si="0"/>
        <v>75.000000000000014</v>
      </c>
      <c r="P5" s="5">
        <f t="shared" si="0"/>
        <v>88.235294117647044</v>
      </c>
      <c r="Q5" s="5">
        <f t="shared" ref="Q5:Q9" si="2">AVERAGE(N5:P5)</f>
        <v>78.973168214654279</v>
      </c>
      <c r="S5" s="5">
        <v>73.68421052631578</v>
      </c>
      <c r="T5" s="5">
        <v>75.000000000000014</v>
      </c>
      <c r="U5" s="5">
        <v>88.235294117647044</v>
      </c>
      <c r="V5" s="5">
        <f t="shared" ref="V5:V9" si="3">AVERAGE(S5:U5)</f>
        <v>78.973168214654279</v>
      </c>
      <c r="Y5" s="5">
        <v>83.945430023861391</v>
      </c>
      <c r="Z5" s="5">
        <v>79.936775737252546</v>
      </c>
      <c r="AA5" s="5">
        <v>81.024677077308667</v>
      </c>
      <c r="AB5" s="5">
        <v>71.465919701213821</v>
      </c>
      <c r="AD5" s="39"/>
      <c r="AE5" s="40">
        <v>80.672987268611152</v>
      </c>
      <c r="AF5" s="40">
        <v>3.2338418756425473</v>
      </c>
      <c r="AG5" s="40">
        <v>6</v>
      </c>
      <c r="AH5" s="40"/>
      <c r="AI5" s="39" t="s">
        <v>463</v>
      </c>
      <c r="AJ5" s="40">
        <v>12.55</v>
      </c>
      <c r="AK5" s="40" t="s">
        <v>464</v>
      </c>
      <c r="AL5" s="40" t="s">
        <v>239</v>
      </c>
      <c r="AM5" s="40" t="s">
        <v>269</v>
      </c>
      <c r="AN5" s="40">
        <v>6.9999999999999999E-4</v>
      </c>
      <c r="AO5" s="40" t="s">
        <v>241</v>
      </c>
    </row>
    <row r="6" spans="1:41" x14ac:dyDescent="0.25">
      <c r="A6" s="5" t="s">
        <v>465</v>
      </c>
      <c r="B6" s="5">
        <v>3.2</v>
      </c>
      <c r="C6" s="5">
        <v>3.2</v>
      </c>
      <c r="D6" s="5">
        <v>3.6</v>
      </c>
      <c r="F6" s="5">
        <v>4.0999999999999996</v>
      </c>
      <c r="G6" s="5">
        <v>3.4</v>
      </c>
      <c r="H6" s="5">
        <v>4.0999999999999996</v>
      </c>
      <c r="J6" s="5">
        <v>0.7</v>
      </c>
      <c r="K6" s="5">
        <v>0.7</v>
      </c>
      <c r="L6" s="5">
        <v>0.6</v>
      </c>
      <c r="N6" s="5">
        <f t="shared" si="1"/>
        <v>73.529411764705898</v>
      </c>
      <c r="O6" s="5">
        <f t="shared" si="0"/>
        <v>92.592592592592581</v>
      </c>
      <c r="P6" s="5">
        <f t="shared" si="0"/>
        <v>85.714285714285722</v>
      </c>
      <c r="Q6" s="5">
        <f t="shared" si="2"/>
        <v>83.945430023861391</v>
      </c>
      <c r="S6" s="5">
        <v>73.529411764705898</v>
      </c>
      <c r="T6" s="5">
        <v>92.592592592592581</v>
      </c>
      <c r="U6" s="5">
        <v>85.714285714285722</v>
      </c>
      <c r="V6" s="5">
        <f t="shared" si="3"/>
        <v>83.945430023861391</v>
      </c>
      <c r="Y6" s="5">
        <v>80.350230414746548</v>
      </c>
      <c r="Z6" s="5">
        <v>75.835961305603234</v>
      </c>
      <c r="AA6" s="5">
        <v>84.039961013645225</v>
      </c>
      <c r="AB6" s="5">
        <v>74.762583095916426</v>
      </c>
      <c r="AD6" s="39"/>
      <c r="AE6" s="40">
        <v>69.866897973952618</v>
      </c>
      <c r="AF6" s="40">
        <v>6.1410956851534468</v>
      </c>
      <c r="AG6" s="40">
        <v>6</v>
      </c>
      <c r="AH6" s="40"/>
      <c r="AI6" s="39" t="s">
        <v>466</v>
      </c>
      <c r="AJ6" s="40">
        <v>-4.6710000000000003</v>
      </c>
      <c r="AK6" s="40" t="s">
        <v>467</v>
      </c>
      <c r="AL6" s="40" t="s">
        <v>230</v>
      </c>
      <c r="AM6" s="40" t="s">
        <v>231</v>
      </c>
      <c r="AN6" s="40">
        <v>0.3241</v>
      </c>
      <c r="AO6" s="40" t="s">
        <v>252</v>
      </c>
    </row>
    <row r="7" spans="1:41" x14ac:dyDescent="0.25">
      <c r="A7" s="5" t="s">
        <v>468</v>
      </c>
      <c r="B7" s="5">
        <v>3.4</v>
      </c>
      <c r="C7" s="5">
        <v>2.9</v>
      </c>
      <c r="D7" s="5">
        <v>3.7</v>
      </c>
      <c r="F7" s="5">
        <v>4.2</v>
      </c>
      <c r="G7" s="5">
        <v>3.3</v>
      </c>
      <c r="H7" s="5">
        <v>4.3</v>
      </c>
      <c r="J7" s="5">
        <v>1.1000000000000001</v>
      </c>
      <c r="K7" s="5">
        <v>0.8</v>
      </c>
      <c r="L7" s="5">
        <v>0.8</v>
      </c>
      <c r="N7" s="5">
        <f t="shared" si="1"/>
        <v>74.193548387096769</v>
      </c>
      <c r="O7" s="5">
        <f t="shared" si="0"/>
        <v>83.999999999999986</v>
      </c>
      <c r="P7" s="5">
        <f t="shared" si="0"/>
        <v>82.857142857142861</v>
      </c>
      <c r="Q7" s="5">
        <f t="shared" si="2"/>
        <v>80.350230414746548</v>
      </c>
      <c r="S7" s="5">
        <v>74.193548387096769</v>
      </c>
      <c r="T7" s="5">
        <v>83.999999999999986</v>
      </c>
      <c r="U7" s="5">
        <v>82.857142857142861</v>
      </c>
      <c r="V7" s="5">
        <f t="shared" si="3"/>
        <v>80.350230414746548</v>
      </c>
      <c r="Y7" s="5">
        <v>88.852813852813853</v>
      </c>
      <c r="Z7" s="5">
        <v>73.732553531068902</v>
      </c>
      <c r="AA7" s="5">
        <v>82.692307692307693</v>
      </c>
      <c r="AB7" s="5">
        <v>60.447454844006565</v>
      </c>
      <c r="AD7" s="39"/>
      <c r="AE7" s="40"/>
      <c r="AF7" s="40"/>
      <c r="AG7" s="40"/>
      <c r="AH7" s="40"/>
      <c r="AI7" s="39" t="s">
        <v>469</v>
      </c>
      <c r="AJ7" s="40">
        <v>6.1349999999999998</v>
      </c>
      <c r="AK7" s="40" t="s">
        <v>470</v>
      </c>
      <c r="AL7" s="40" t="s">
        <v>230</v>
      </c>
      <c r="AM7" s="40" t="s">
        <v>231</v>
      </c>
      <c r="AN7" s="40">
        <v>0.13100000000000001</v>
      </c>
      <c r="AO7" s="40" t="s">
        <v>255</v>
      </c>
    </row>
    <row r="8" spans="1:41" x14ac:dyDescent="0.25">
      <c r="A8" s="5" t="s">
        <v>471</v>
      </c>
      <c r="B8" s="5">
        <v>3.5</v>
      </c>
      <c r="C8" s="5">
        <v>4</v>
      </c>
      <c r="F8" s="5">
        <v>4</v>
      </c>
      <c r="G8" s="5">
        <v>4.2</v>
      </c>
      <c r="J8" s="5">
        <v>0.7</v>
      </c>
      <c r="K8" s="5">
        <v>1.4</v>
      </c>
      <c r="N8" s="5">
        <f t="shared" si="1"/>
        <v>84.848484848484844</v>
      </c>
      <c r="O8" s="5">
        <f t="shared" si="0"/>
        <v>92.857142857142847</v>
      </c>
      <c r="Q8" s="5">
        <f t="shared" si="2"/>
        <v>88.852813852813853</v>
      </c>
      <c r="S8" s="5">
        <v>84.848484848484844</v>
      </c>
      <c r="T8" s="5">
        <v>92.857142857142847</v>
      </c>
      <c r="V8" s="5">
        <f t="shared" si="3"/>
        <v>88.852813852813853</v>
      </c>
      <c r="Y8" s="5">
        <v>78.966020429435062</v>
      </c>
      <c r="Z8" s="5">
        <v>71.060673439833977</v>
      </c>
      <c r="AA8" s="5">
        <v>78.68143164190262</v>
      </c>
      <c r="AB8" s="5">
        <v>64.003315062816668</v>
      </c>
      <c r="AD8" s="39"/>
      <c r="AE8" s="40"/>
      <c r="AF8" s="40"/>
      <c r="AG8" s="40"/>
      <c r="AH8" s="40"/>
      <c r="AI8" s="39" t="s">
        <v>472</v>
      </c>
      <c r="AJ8" s="40">
        <v>10.81</v>
      </c>
      <c r="AK8" s="40" t="s">
        <v>473</v>
      </c>
      <c r="AL8" s="40" t="s">
        <v>239</v>
      </c>
      <c r="AM8" s="40" t="s">
        <v>474</v>
      </c>
      <c r="AN8" s="40">
        <v>3.2000000000000002E-3</v>
      </c>
      <c r="AO8" s="40" t="s">
        <v>263</v>
      </c>
    </row>
    <row r="9" spans="1:41" x14ac:dyDescent="0.25">
      <c r="A9" s="5" t="s">
        <v>475</v>
      </c>
      <c r="B9" s="5">
        <v>3.6</v>
      </c>
      <c r="C9" s="5">
        <v>2.5</v>
      </c>
      <c r="D9" s="5">
        <v>4</v>
      </c>
      <c r="F9" s="5">
        <v>4.0999999999999996</v>
      </c>
      <c r="G9" s="5">
        <v>3.2</v>
      </c>
      <c r="H9" s="5">
        <v>4.8</v>
      </c>
      <c r="J9" s="5">
        <v>1.1000000000000001</v>
      </c>
      <c r="K9" s="5">
        <v>0.6</v>
      </c>
      <c r="L9" s="5">
        <v>0.7</v>
      </c>
      <c r="M9" s="15"/>
      <c r="N9" s="15">
        <f t="shared" si="1"/>
        <v>83.333333333333343</v>
      </c>
      <c r="O9" s="15">
        <f t="shared" si="0"/>
        <v>73.076923076923066</v>
      </c>
      <c r="P9" s="15">
        <f t="shared" si="0"/>
        <v>80.487804878048792</v>
      </c>
      <c r="Q9" s="15">
        <f t="shared" si="2"/>
        <v>78.966020429435062</v>
      </c>
      <c r="R9" s="15"/>
      <c r="S9" s="5">
        <v>83.333333333333343</v>
      </c>
      <c r="T9" s="5">
        <v>73.076923076923066</v>
      </c>
      <c r="U9" s="5">
        <v>80.487804878048792</v>
      </c>
      <c r="V9" s="5">
        <f t="shared" si="3"/>
        <v>78.966020429435062</v>
      </c>
      <c r="AD9" s="39"/>
      <c r="AE9" s="40"/>
      <c r="AF9" s="40"/>
      <c r="AG9" s="40"/>
      <c r="AH9" s="40"/>
      <c r="AI9" s="40"/>
    </row>
    <row r="10" spans="1:41" ht="15.6" x14ac:dyDescent="0.3">
      <c r="B10" s="49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15"/>
      <c r="N10" s="15"/>
      <c r="O10" s="15"/>
      <c r="P10" s="15"/>
      <c r="Q10" s="15"/>
      <c r="R10" s="15"/>
      <c r="X10" s="7" t="s">
        <v>3</v>
      </c>
      <c r="Y10" s="7">
        <f>AVERAGE(Y3:Y9)</f>
        <v>82.412806465487748</v>
      </c>
      <c r="Z10" s="7">
        <f>AVERAGE(Z3:Z9)</f>
        <v>76.00204680639348</v>
      </c>
      <c r="AA10" s="7">
        <f>AVERAGE(AA3:AA9)</f>
        <v>80.672987268611152</v>
      </c>
      <c r="AB10" s="7">
        <f>AVERAGE(AB3:AB9)</f>
        <v>69.866897973952618</v>
      </c>
      <c r="AD10" s="39"/>
      <c r="AE10" s="40"/>
      <c r="AF10" s="40"/>
      <c r="AG10" s="40"/>
      <c r="AH10" s="40"/>
      <c r="AI10" s="40"/>
      <c r="AJ10" s="40"/>
      <c r="AK10" s="40"/>
      <c r="AL10" s="40"/>
      <c r="AM10" s="40"/>
    </row>
    <row r="11" spans="1:41" ht="15.6" x14ac:dyDescent="0.3">
      <c r="A11" s="5" t="s">
        <v>476</v>
      </c>
      <c r="B11" s="5">
        <v>3.2</v>
      </c>
      <c r="C11" s="5">
        <v>4</v>
      </c>
      <c r="D11" s="5">
        <v>5</v>
      </c>
      <c r="F11" s="5">
        <v>4.0999999999999996</v>
      </c>
      <c r="G11" s="5">
        <v>5.4</v>
      </c>
      <c r="H11" s="5">
        <v>4.9000000000000004</v>
      </c>
      <c r="J11" s="5">
        <v>0.7</v>
      </c>
      <c r="K11" s="5">
        <v>0.6</v>
      </c>
      <c r="L11" s="5">
        <v>0.7</v>
      </c>
      <c r="M11" s="15"/>
      <c r="N11" s="15">
        <f t="shared" si="1"/>
        <v>73.529411764705898</v>
      </c>
      <c r="O11" s="15">
        <f t="shared" si="0"/>
        <v>70.833333333333329</v>
      </c>
      <c r="P11" s="15">
        <f t="shared" si="0"/>
        <v>102.38095238095238</v>
      </c>
      <c r="Q11" s="15">
        <f>AVERAGE(N11:P11)</f>
        <v>82.247899159663874</v>
      </c>
      <c r="R11" s="15"/>
      <c r="S11" s="5">
        <v>73.529411764705898</v>
      </c>
      <c r="T11" s="5">
        <v>70.833333333333329</v>
      </c>
      <c r="V11" s="5">
        <f>AVERAGE(S11:U11)</f>
        <v>72.181372549019613</v>
      </c>
      <c r="X11" s="7" t="s">
        <v>200</v>
      </c>
      <c r="Y11" s="5">
        <f>STDEV(Y3:Y9)</f>
        <v>3.8142258074216207</v>
      </c>
      <c r="Z11" s="5">
        <f>STDEV(Z3:Z9)</f>
        <v>4.7418282983742026</v>
      </c>
      <c r="AA11" s="5">
        <f>STDEV(AA3:AA9)</f>
        <v>3.2338418756425473</v>
      </c>
      <c r="AB11" s="5">
        <f>STDEV(AB3:AB9)</f>
        <v>6.1410956851534468</v>
      </c>
      <c r="AD11" s="39"/>
      <c r="AE11" s="40"/>
      <c r="AF11" s="40"/>
      <c r="AG11" s="40"/>
      <c r="AH11" s="40"/>
      <c r="AI11" s="40"/>
      <c r="AJ11" s="40"/>
      <c r="AK11" s="40"/>
      <c r="AL11" s="40"/>
      <c r="AM11" s="40"/>
    </row>
    <row r="12" spans="1:41" ht="15.6" x14ac:dyDescent="0.3">
      <c r="A12" s="5" t="s">
        <v>477</v>
      </c>
      <c r="B12" s="5">
        <v>4.4000000000000004</v>
      </c>
      <c r="C12" s="5">
        <v>4.0999999999999996</v>
      </c>
      <c r="D12" s="5">
        <v>4.5999999999999996</v>
      </c>
      <c r="F12" s="5">
        <v>5.4</v>
      </c>
      <c r="G12" s="5">
        <v>5</v>
      </c>
      <c r="H12" s="5">
        <v>4.9000000000000004</v>
      </c>
      <c r="J12" s="5">
        <v>0.7</v>
      </c>
      <c r="K12" s="5">
        <v>0.8</v>
      </c>
      <c r="L12" s="5">
        <v>0.9</v>
      </c>
      <c r="M12" s="15"/>
      <c r="N12" s="15">
        <f t="shared" si="1"/>
        <v>78.723404255319153</v>
      </c>
      <c r="O12" s="15">
        <f t="shared" si="0"/>
        <v>78.571428571428555</v>
      </c>
      <c r="P12" s="15">
        <f t="shared" si="0"/>
        <v>92.5</v>
      </c>
      <c r="Q12" s="15">
        <f t="shared" ref="Q12:Q16" si="4">AVERAGE(N12:P12)</f>
        <v>83.264944275582579</v>
      </c>
      <c r="R12" s="15"/>
      <c r="S12" s="5">
        <v>78.723404255319153</v>
      </c>
      <c r="T12" s="5">
        <v>78.571428571428555</v>
      </c>
      <c r="U12" s="5">
        <v>92.5</v>
      </c>
      <c r="V12" s="5">
        <f t="shared" ref="V12:V16" si="5">AVERAGE(S12:U12)</f>
        <v>83.264944275582579</v>
      </c>
      <c r="X12" s="7" t="s">
        <v>203</v>
      </c>
      <c r="Y12" s="5">
        <v>6</v>
      </c>
      <c r="Z12" s="5">
        <v>6</v>
      </c>
      <c r="AA12" s="5">
        <v>6</v>
      </c>
      <c r="AB12" s="5">
        <v>6</v>
      </c>
      <c r="AD12" s="39"/>
      <c r="AE12" s="40"/>
      <c r="AF12" s="40"/>
      <c r="AG12" s="40"/>
      <c r="AH12" s="40"/>
      <c r="AI12" s="40"/>
      <c r="AJ12" s="40"/>
      <c r="AK12" s="40"/>
      <c r="AL12" s="40"/>
      <c r="AM12" s="40"/>
    </row>
    <row r="13" spans="1:41" ht="15.6" x14ac:dyDescent="0.3">
      <c r="A13" s="5" t="s">
        <v>478</v>
      </c>
      <c r="B13" s="5">
        <v>3.8</v>
      </c>
      <c r="C13" s="5">
        <v>4.5</v>
      </c>
      <c r="D13" s="5">
        <v>4</v>
      </c>
      <c r="F13" s="5">
        <v>4.7</v>
      </c>
      <c r="G13" s="5">
        <v>5.6</v>
      </c>
      <c r="H13" s="5">
        <v>4.5999999999999996</v>
      </c>
      <c r="J13" s="5">
        <v>0.6</v>
      </c>
      <c r="K13" s="5">
        <v>0.7</v>
      </c>
      <c r="L13" s="5">
        <v>0.8</v>
      </c>
      <c r="M13" s="15"/>
      <c r="N13" s="15">
        <f t="shared" si="1"/>
        <v>78.048780487804862</v>
      </c>
      <c r="O13" s="15">
        <f t="shared" si="0"/>
        <v>77.551020408163268</v>
      </c>
      <c r="P13" s="15">
        <f t="shared" si="0"/>
        <v>84.21052631578948</v>
      </c>
      <c r="Q13" s="15">
        <f t="shared" si="4"/>
        <v>79.936775737252546</v>
      </c>
      <c r="R13" s="15"/>
      <c r="S13" s="5">
        <v>78.048780487804862</v>
      </c>
      <c r="T13" s="5">
        <v>77.551020408163268</v>
      </c>
      <c r="U13" s="5">
        <v>84.21052631578948</v>
      </c>
      <c r="V13" s="5">
        <f t="shared" si="5"/>
        <v>79.936775737252546</v>
      </c>
      <c r="X13" s="7" t="s">
        <v>201</v>
      </c>
      <c r="Y13" s="5">
        <f>Y11/SQRT(6)</f>
        <v>1.5571511653230243</v>
      </c>
      <c r="Z13" s="5">
        <f>Z11/SQRT(6)</f>
        <v>1.935843296484437</v>
      </c>
      <c r="AA13" s="5">
        <f>AA11/SQRT(6)</f>
        <v>1.3202104173615223</v>
      </c>
      <c r="AB13" s="5">
        <f>AB11/SQRT(7)</f>
        <v>2.3211159943382618</v>
      </c>
      <c r="AD13" s="39"/>
      <c r="AE13" s="40"/>
      <c r="AF13" s="40"/>
      <c r="AG13" s="40"/>
      <c r="AH13" s="40"/>
      <c r="AI13" s="40"/>
    </row>
    <row r="14" spans="1:41" x14ac:dyDescent="0.25">
      <c r="A14" s="5" t="s">
        <v>479</v>
      </c>
      <c r="B14" s="5">
        <v>3.3</v>
      </c>
      <c r="C14" s="5">
        <v>3.7</v>
      </c>
      <c r="D14" s="5">
        <v>4.5999999999999996</v>
      </c>
      <c r="F14" s="5">
        <v>4.5</v>
      </c>
      <c r="G14" s="5">
        <v>4.8</v>
      </c>
      <c r="H14" s="5">
        <v>5.3</v>
      </c>
      <c r="J14" s="5">
        <v>0.6</v>
      </c>
      <c r="K14" s="5">
        <v>0.7</v>
      </c>
      <c r="L14" s="5">
        <v>0.6</v>
      </c>
      <c r="M14" s="15"/>
      <c r="N14" s="15">
        <f t="shared" si="1"/>
        <v>69.230769230769226</v>
      </c>
      <c r="O14" s="15">
        <f t="shared" si="0"/>
        <v>73.170731707317088</v>
      </c>
      <c r="P14" s="15">
        <f t="shared" si="0"/>
        <v>85.106382978723389</v>
      </c>
      <c r="Q14" s="15">
        <f t="shared" si="4"/>
        <v>75.835961305603234</v>
      </c>
      <c r="R14" s="15"/>
      <c r="S14" s="5">
        <v>69.230769230769226</v>
      </c>
      <c r="T14" s="5">
        <v>73.170731707317088</v>
      </c>
      <c r="U14" s="5">
        <v>85.106382978723389</v>
      </c>
      <c r="V14" s="5">
        <f t="shared" si="5"/>
        <v>75.835961305603234</v>
      </c>
      <c r="AD14" s="39"/>
      <c r="AE14" s="40"/>
      <c r="AF14" s="40"/>
      <c r="AG14" s="40"/>
      <c r="AH14" s="40"/>
      <c r="AI14" s="40"/>
    </row>
    <row r="15" spans="1:41" x14ac:dyDescent="0.25">
      <c r="A15" s="5" t="s">
        <v>480</v>
      </c>
      <c r="B15" s="5">
        <v>3.2</v>
      </c>
      <c r="C15" s="5">
        <v>3.8</v>
      </c>
      <c r="D15" s="5">
        <v>4.3</v>
      </c>
      <c r="F15" s="5">
        <v>4</v>
      </c>
      <c r="G15" s="5">
        <v>5.3</v>
      </c>
      <c r="H15" s="5">
        <v>5.2</v>
      </c>
      <c r="J15" s="5">
        <v>0.7</v>
      </c>
      <c r="K15" s="5">
        <v>0.7</v>
      </c>
      <c r="L15" s="5">
        <v>1.1000000000000001</v>
      </c>
      <c r="M15" s="15"/>
      <c r="N15" s="15">
        <f t="shared" si="1"/>
        <v>75.757575757575751</v>
      </c>
      <c r="O15" s="15">
        <f t="shared" si="0"/>
        <v>67.391304347826093</v>
      </c>
      <c r="P15" s="15">
        <f t="shared" si="0"/>
        <v>78.048780487804876</v>
      </c>
      <c r="Q15" s="15">
        <f t="shared" si="4"/>
        <v>73.732553531068902</v>
      </c>
      <c r="R15" s="15"/>
      <c r="S15" s="5">
        <v>75.757575757575751</v>
      </c>
      <c r="T15" s="5">
        <v>67.391304347826093</v>
      </c>
      <c r="U15" s="5">
        <v>78.048780487804876</v>
      </c>
      <c r="V15" s="5">
        <f t="shared" si="5"/>
        <v>73.732553531068902</v>
      </c>
      <c r="AD15" s="39"/>
      <c r="AE15" s="40"/>
      <c r="AF15" s="40"/>
      <c r="AG15" s="40"/>
      <c r="AH15" s="40"/>
      <c r="AI15" s="40"/>
    </row>
    <row r="16" spans="1:41" x14ac:dyDescent="0.25">
      <c r="A16" s="5" t="s">
        <v>481</v>
      </c>
      <c r="B16" s="5">
        <v>2.8</v>
      </c>
      <c r="C16" s="5">
        <v>3.9</v>
      </c>
      <c r="D16" s="5">
        <v>3.9</v>
      </c>
      <c r="F16" s="5">
        <v>3.8</v>
      </c>
      <c r="G16" s="5">
        <v>5.4</v>
      </c>
      <c r="H16" s="5">
        <v>4.8</v>
      </c>
      <c r="J16" s="5">
        <v>0.7</v>
      </c>
      <c r="K16" s="5">
        <v>0.8</v>
      </c>
      <c r="L16" s="5">
        <v>0.7</v>
      </c>
      <c r="M16" s="15"/>
      <c r="N16" s="15">
        <f t="shared" si="1"/>
        <v>67.741935483870961</v>
      </c>
      <c r="O16" s="15">
        <f t="shared" si="0"/>
        <v>67.391304347826079</v>
      </c>
      <c r="P16" s="15">
        <f t="shared" si="0"/>
        <v>78.048780487804891</v>
      </c>
      <c r="Q16" s="15">
        <f t="shared" si="4"/>
        <v>71.060673439833977</v>
      </c>
      <c r="R16" s="15"/>
      <c r="S16" s="5">
        <v>67.741935483870961</v>
      </c>
      <c r="T16" s="5">
        <v>67.391304347826079</v>
      </c>
      <c r="U16" s="5">
        <v>78.048780487804891</v>
      </c>
      <c r="V16" s="5">
        <f t="shared" si="5"/>
        <v>71.060673439833977</v>
      </c>
      <c r="AD16" s="39"/>
      <c r="AE16" s="40"/>
      <c r="AF16" s="40"/>
      <c r="AG16" s="40"/>
      <c r="AH16" s="40"/>
      <c r="AI16" s="40"/>
    </row>
    <row r="17" spans="1:35" ht="15.6" x14ac:dyDescent="0.3"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15"/>
      <c r="N17" s="15"/>
      <c r="O17" s="15"/>
      <c r="P17" s="15"/>
      <c r="Q17" s="15"/>
      <c r="R17" s="15"/>
      <c r="AD17" s="39"/>
      <c r="AE17" s="40"/>
      <c r="AF17" s="40"/>
      <c r="AG17" s="40"/>
      <c r="AH17" s="40"/>
      <c r="AI17" s="40"/>
    </row>
    <row r="18" spans="1:35" x14ac:dyDescent="0.25">
      <c r="A18" s="5" t="s">
        <v>482</v>
      </c>
      <c r="B18" s="5">
        <v>3.6</v>
      </c>
      <c r="C18" s="5">
        <v>3</v>
      </c>
      <c r="D18" s="5">
        <v>3.1</v>
      </c>
      <c r="F18" s="5">
        <v>5</v>
      </c>
      <c r="G18" s="5">
        <v>3.1</v>
      </c>
      <c r="H18" s="5">
        <v>3.6</v>
      </c>
      <c r="J18" s="5">
        <v>0.6</v>
      </c>
      <c r="K18" s="5">
        <v>0.8</v>
      </c>
      <c r="L18" s="5">
        <v>0.6</v>
      </c>
      <c r="M18" s="15"/>
      <c r="N18" s="15">
        <f t="shared" si="1"/>
        <v>68.181818181818173</v>
      </c>
      <c r="O18" s="15">
        <f t="shared" si="0"/>
        <v>95.652173913043498</v>
      </c>
      <c r="P18" s="15">
        <f t="shared" si="0"/>
        <v>83.333333333333343</v>
      </c>
      <c r="Q18" s="15">
        <f>AVERAGE(N18:P18)</f>
        <v>82.389108476065005</v>
      </c>
      <c r="R18" s="15"/>
      <c r="S18" s="5">
        <v>68.181818181818173</v>
      </c>
      <c r="T18" s="5">
        <v>95.652173913043498</v>
      </c>
      <c r="U18" s="5">
        <v>83.333333333333343</v>
      </c>
      <c r="V18" s="5">
        <f>AVERAGE(S18:U18)</f>
        <v>82.389108476065005</v>
      </c>
      <c r="AD18" s="39"/>
      <c r="AE18" s="40"/>
      <c r="AF18" s="40"/>
      <c r="AG18" s="40"/>
      <c r="AH18" s="40"/>
      <c r="AI18" s="40"/>
    </row>
    <row r="19" spans="1:35" x14ac:dyDescent="0.25">
      <c r="A19" s="5" t="s">
        <v>483</v>
      </c>
      <c r="B19" s="5">
        <v>3.7</v>
      </c>
      <c r="C19" s="5">
        <v>3.8</v>
      </c>
      <c r="D19" s="5">
        <v>3.4</v>
      </c>
      <c r="F19" s="5">
        <v>5.5</v>
      </c>
      <c r="G19" s="5">
        <v>4.0999999999999996</v>
      </c>
      <c r="H19" s="5">
        <v>4.4000000000000004</v>
      </c>
      <c r="J19" s="5">
        <v>0.7</v>
      </c>
      <c r="K19" s="5">
        <v>0.8</v>
      </c>
      <c r="L19" s="5">
        <v>0.8</v>
      </c>
      <c r="M19" s="15"/>
      <c r="N19" s="15">
        <f t="shared" si="1"/>
        <v>62.5</v>
      </c>
      <c r="O19" s="15">
        <f t="shared" si="0"/>
        <v>90.909090909090921</v>
      </c>
      <c r="P19" s="15">
        <f t="shared" si="0"/>
        <v>72.2222222222222</v>
      </c>
      <c r="Q19" s="15">
        <f t="shared" ref="Q19:Q23" si="6">AVERAGE(N19:P19)</f>
        <v>75.210437710437716</v>
      </c>
      <c r="R19" s="15"/>
      <c r="S19" s="5">
        <v>62.5</v>
      </c>
      <c r="T19" s="5">
        <v>90.909090909090921</v>
      </c>
      <c r="U19" s="5">
        <v>72.2222222222222</v>
      </c>
      <c r="V19" s="5">
        <f t="shared" ref="V19:V23" si="7">AVERAGE(S19:U19)</f>
        <v>75.210437710437716</v>
      </c>
      <c r="AD19" s="39"/>
      <c r="AE19" s="40"/>
      <c r="AF19" s="40"/>
      <c r="AG19" s="40"/>
      <c r="AH19" s="40"/>
      <c r="AI19" s="40"/>
    </row>
    <row r="20" spans="1:35" x14ac:dyDescent="0.25">
      <c r="A20" s="5" t="s">
        <v>484</v>
      </c>
      <c r="B20" s="5">
        <v>3.6</v>
      </c>
      <c r="C20" s="5">
        <v>3</v>
      </c>
      <c r="D20" s="5">
        <v>3</v>
      </c>
      <c r="F20" s="5">
        <v>4.5</v>
      </c>
      <c r="G20" s="5">
        <v>3.5</v>
      </c>
      <c r="H20" s="5">
        <v>3.4</v>
      </c>
      <c r="J20" s="5">
        <v>0.7</v>
      </c>
      <c r="K20" s="5">
        <v>0.7</v>
      </c>
      <c r="L20" s="5">
        <v>0.8</v>
      </c>
      <c r="M20" s="15"/>
      <c r="N20" s="15">
        <f t="shared" si="1"/>
        <v>76.31578947368422</v>
      </c>
      <c r="O20" s="15">
        <f t="shared" si="1"/>
        <v>82.142857142857139</v>
      </c>
      <c r="P20" s="15">
        <f t="shared" si="1"/>
        <v>84.615384615384642</v>
      </c>
      <c r="Q20" s="15">
        <f t="shared" si="6"/>
        <v>81.024677077308667</v>
      </c>
      <c r="R20" s="15"/>
      <c r="S20" s="5">
        <v>76.31578947368422</v>
      </c>
      <c r="T20" s="5">
        <v>82.142857142857139</v>
      </c>
      <c r="U20" s="5">
        <v>84.615384615384642</v>
      </c>
      <c r="V20" s="5">
        <f t="shared" si="7"/>
        <v>81.024677077308667</v>
      </c>
      <c r="AD20" s="39"/>
      <c r="AE20" s="40"/>
      <c r="AF20" s="40"/>
      <c r="AG20" s="40"/>
      <c r="AH20" s="40"/>
      <c r="AI20" s="40"/>
    </row>
    <row r="21" spans="1:35" x14ac:dyDescent="0.25">
      <c r="A21" s="5" t="s">
        <v>485</v>
      </c>
      <c r="B21" s="5">
        <v>3.9</v>
      </c>
      <c r="C21" s="5">
        <v>3.4</v>
      </c>
      <c r="D21" s="5">
        <v>2.7</v>
      </c>
      <c r="F21" s="5">
        <v>4.4000000000000004</v>
      </c>
      <c r="G21" s="5">
        <v>3.8</v>
      </c>
      <c r="H21" s="5">
        <v>3.3</v>
      </c>
      <c r="J21" s="5">
        <v>0.6</v>
      </c>
      <c r="K21" s="5">
        <v>0.6</v>
      </c>
      <c r="L21" s="5">
        <v>0.6</v>
      </c>
      <c r="M21" s="15"/>
      <c r="N21" s="15">
        <f t="shared" si="1"/>
        <v>86.84210526315789</v>
      </c>
      <c r="O21" s="15">
        <f t="shared" si="1"/>
        <v>87.5</v>
      </c>
      <c r="P21" s="15">
        <f t="shared" si="1"/>
        <v>77.777777777777786</v>
      </c>
      <c r="Q21" s="15">
        <f t="shared" si="6"/>
        <v>84.039961013645225</v>
      </c>
      <c r="R21" s="15"/>
      <c r="S21" s="5">
        <v>86.84210526315789</v>
      </c>
      <c r="T21" s="5">
        <v>87.5</v>
      </c>
      <c r="U21" s="5">
        <v>77.777777777777786</v>
      </c>
      <c r="V21" s="5">
        <f t="shared" si="7"/>
        <v>84.039961013645225</v>
      </c>
      <c r="AD21" s="39"/>
      <c r="AE21" s="40"/>
      <c r="AF21" s="40"/>
      <c r="AG21" s="40"/>
      <c r="AH21" s="40"/>
      <c r="AI21" s="40"/>
    </row>
    <row r="22" spans="1:35" x14ac:dyDescent="0.25">
      <c r="A22" s="5" t="s">
        <v>486</v>
      </c>
      <c r="B22" s="5">
        <v>4.3</v>
      </c>
      <c r="C22" s="5">
        <v>3.8</v>
      </c>
      <c r="D22" s="5">
        <v>3.2</v>
      </c>
      <c r="F22" s="5">
        <v>5.2</v>
      </c>
      <c r="G22" s="5">
        <v>4.5</v>
      </c>
      <c r="H22" s="5">
        <v>3.7</v>
      </c>
      <c r="J22" s="5">
        <v>7</v>
      </c>
      <c r="K22" s="5">
        <v>0.6</v>
      </c>
      <c r="L22" s="5">
        <v>0.7</v>
      </c>
      <c r="M22" s="15"/>
      <c r="N22" s="15">
        <f t="shared" si="1"/>
        <v>150.00000000000003</v>
      </c>
      <c r="O22" s="15">
        <f t="shared" si="1"/>
        <v>82.051282051282044</v>
      </c>
      <c r="P22" s="15">
        <f t="shared" si="1"/>
        <v>83.333333333333343</v>
      </c>
      <c r="Q22" s="15">
        <f t="shared" si="6"/>
        <v>105.12820512820514</v>
      </c>
      <c r="R22" s="15"/>
      <c r="T22" s="5">
        <v>82.051282051282044</v>
      </c>
      <c r="U22" s="5">
        <v>83.333333333333343</v>
      </c>
      <c r="V22" s="5">
        <f t="shared" si="7"/>
        <v>82.692307692307693</v>
      </c>
      <c r="AD22" s="39"/>
      <c r="AE22" s="40"/>
      <c r="AF22" s="40"/>
      <c r="AG22" s="40"/>
      <c r="AH22" s="40"/>
      <c r="AI22" s="40"/>
    </row>
    <row r="23" spans="1:35" x14ac:dyDescent="0.25">
      <c r="A23" s="5" t="s">
        <v>487</v>
      </c>
      <c r="B23" s="5">
        <v>3.6</v>
      </c>
      <c r="C23" s="5">
        <v>3</v>
      </c>
      <c r="D23" s="5">
        <v>3.1</v>
      </c>
      <c r="F23" s="5">
        <v>4.7</v>
      </c>
      <c r="G23" s="5">
        <v>3.7</v>
      </c>
      <c r="H23" s="5">
        <v>3.5</v>
      </c>
      <c r="J23" s="5">
        <v>0.6</v>
      </c>
      <c r="K23" s="5">
        <v>0.7</v>
      </c>
      <c r="L23" s="5">
        <v>0.6</v>
      </c>
      <c r="M23" s="15"/>
      <c r="N23" s="15">
        <f t="shared" si="1"/>
        <v>73.17073170731706</v>
      </c>
      <c r="O23" s="15">
        <f t="shared" si="1"/>
        <v>76.666666666666657</v>
      </c>
      <c r="P23" s="15">
        <f t="shared" si="1"/>
        <v>86.206896551724142</v>
      </c>
      <c r="Q23" s="15">
        <f t="shared" si="6"/>
        <v>78.68143164190262</v>
      </c>
      <c r="R23" s="15"/>
      <c r="S23" s="5">
        <v>73.17073170731706</v>
      </c>
      <c r="T23" s="5">
        <v>76.666666666666657</v>
      </c>
      <c r="U23" s="5">
        <v>86.206896551724142</v>
      </c>
      <c r="V23" s="5">
        <f t="shared" si="7"/>
        <v>78.68143164190262</v>
      </c>
      <c r="AD23" s="39"/>
      <c r="AE23" s="40"/>
      <c r="AF23" s="40"/>
      <c r="AG23" s="40"/>
      <c r="AH23" s="40"/>
      <c r="AI23" s="40"/>
    </row>
    <row r="24" spans="1:35" ht="15.6" x14ac:dyDescent="0.3"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15"/>
      <c r="N24" s="15"/>
      <c r="O24" s="15"/>
      <c r="P24" s="15"/>
      <c r="Q24" s="15"/>
      <c r="R24" s="15"/>
      <c r="AD24" s="39"/>
      <c r="AE24" s="40"/>
      <c r="AF24" s="40"/>
      <c r="AG24" s="40"/>
      <c r="AH24" s="40"/>
      <c r="AI24" s="40"/>
    </row>
    <row r="25" spans="1:35" x14ac:dyDescent="0.25">
      <c r="A25" s="5" t="s">
        <v>488</v>
      </c>
      <c r="B25" s="5">
        <v>2.2000000000000002</v>
      </c>
      <c r="C25" s="5">
        <v>4</v>
      </c>
      <c r="D25" s="5">
        <v>3.7</v>
      </c>
      <c r="F25" s="5">
        <v>2.8</v>
      </c>
      <c r="G25" s="5">
        <v>4</v>
      </c>
      <c r="H25" s="5">
        <v>4.7</v>
      </c>
      <c r="J25" s="5">
        <v>0.6</v>
      </c>
      <c r="K25" s="5">
        <v>0.7</v>
      </c>
      <c r="L25" s="5">
        <v>0.7</v>
      </c>
      <c r="M25" s="15"/>
      <c r="N25" s="15">
        <f t="shared" si="1"/>
        <v>72.727272727272734</v>
      </c>
      <c r="O25" s="15">
        <f t="shared" si="1"/>
        <v>100</v>
      </c>
      <c r="P25" s="15">
        <f t="shared" si="1"/>
        <v>75</v>
      </c>
      <c r="Q25" s="15">
        <f>AVERAGE(N25:P25)</f>
        <v>82.575757575757578</v>
      </c>
      <c r="R25" s="15"/>
      <c r="S25" s="5">
        <v>72.727272727272734</v>
      </c>
      <c r="U25" s="5">
        <v>75</v>
      </c>
      <c r="V25" s="5">
        <f>AVERAGE(S25:U25)</f>
        <v>73.863636363636374</v>
      </c>
      <c r="AD25" s="39"/>
      <c r="AE25" s="40"/>
      <c r="AF25" s="40"/>
      <c r="AG25" s="40"/>
      <c r="AH25" s="40"/>
      <c r="AI25" s="40"/>
    </row>
    <row r="26" spans="1:35" x14ac:dyDescent="0.25">
      <c r="A26" s="5" t="s">
        <v>489</v>
      </c>
      <c r="B26" s="5">
        <v>2.2000000000000002</v>
      </c>
      <c r="C26" s="5">
        <v>3.5</v>
      </c>
      <c r="D26" s="5">
        <v>3.3</v>
      </c>
      <c r="F26" s="5">
        <v>3.2</v>
      </c>
      <c r="G26" s="5">
        <v>4</v>
      </c>
      <c r="H26" s="5">
        <v>4.0999999999999996</v>
      </c>
      <c r="J26" s="5">
        <v>0.6</v>
      </c>
      <c r="K26" s="5">
        <v>0.6</v>
      </c>
      <c r="L26" s="5">
        <v>0.6</v>
      </c>
      <c r="M26" s="15"/>
      <c r="N26" s="15">
        <f t="shared" si="1"/>
        <v>61.53846153846154</v>
      </c>
      <c r="O26" s="15">
        <f t="shared" si="1"/>
        <v>85.294117647058826</v>
      </c>
      <c r="P26" s="15">
        <f t="shared" si="1"/>
        <v>77.142857142857153</v>
      </c>
      <c r="Q26" s="15">
        <f t="shared" ref="Q26:Q30" si="8">AVERAGE(N26:P26)</f>
        <v>74.658478776125833</v>
      </c>
      <c r="R26" s="15"/>
      <c r="S26" s="5">
        <v>61.53846153846154</v>
      </c>
      <c r="T26" s="5">
        <v>85.294117647058826</v>
      </c>
      <c r="U26" s="5">
        <v>77.142857142857153</v>
      </c>
      <c r="V26" s="5">
        <f t="shared" ref="V26:V30" si="9">AVERAGE(S26:U26)</f>
        <v>74.658478776125833</v>
      </c>
      <c r="AD26" s="39"/>
      <c r="AE26" s="40"/>
      <c r="AF26" s="40"/>
      <c r="AG26" s="40"/>
      <c r="AH26" s="40"/>
      <c r="AI26" s="40"/>
    </row>
    <row r="27" spans="1:35" x14ac:dyDescent="0.25">
      <c r="A27" s="5" t="s">
        <v>490</v>
      </c>
      <c r="B27" s="5">
        <v>2.2999999999999998</v>
      </c>
      <c r="C27" s="5">
        <v>3.5</v>
      </c>
      <c r="D27" s="5">
        <v>3</v>
      </c>
      <c r="F27" s="5">
        <v>3.1</v>
      </c>
      <c r="G27" s="5">
        <v>4.3</v>
      </c>
      <c r="H27" s="5">
        <v>4</v>
      </c>
      <c r="J27" s="5">
        <v>0.7</v>
      </c>
      <c r="K27" s="5">
        <v>0.8</v>
      </c>
      <c r="L27" s="5">
        <v>0.6</v>
      </c>
      <c r="M27" s="15"/>
      <c r="N27" s="15">
        <f t="shared" si="1"/>
        <v>66.666666666666657</v>
      </c>
      <c r="O27" s="15">
        <f t="shared" si="1"/>
        <v>77.142857142857153</v>
      </c>
      <c r="P27" s="15">
        <f t="shared" si="1"/>
        <v>70.588235294117652</v>
      </c>
      <c r="Q27" s="15">
        <f t="shared" si="8"/>
        <v>71.465919701213821</v>
      </c>
      <c r="R27" s="15"/>
      <c r="S27" s="5">
        <v>66.666666666666657</v>
      </c>
      <c r="T27" s="5">
        <v>77.142857142857153</v>
      </c>
      <c r="U27" s="5">
        <v>70.588235294117652</v>
      </c>
      <c r="V27" s="5">
        <f t="shared" si="9"/>
        <v>71.465919701213821</v>
      </c>
      <c r="AD27" s="39"/>
      <c r="AE27" s="40"/>
      <c r="AF27" s="40"/>
      <c r="AG27" s="40"/>
      <c r="AH27" s="40"/>
      <c r="AI27" s="40"/>
    </row>
    <row r="28" spans="1:35" x14ac:dyDescent="0.25">
      <c r="A28" s="5" t="s">
        <v>491</v>
      </c>
      <c r="B28" s="5">
        <v>2.2000000000000002</v>
      </c>
      <c r="C28" s="5">
        <v>3.9</v>
      </c>
      <c r="D28" s="5">
        <v>2.7</v>
      </c>
      <c r="F28" s="5">
        <v>3.5</v>
      </c>
      <c r="G28" s="5">
        <v>4.2</v>
      </c>
      <c r="H28" s="5">
        <v>3.2</v>
      </c>
      <c r="J28" s="5">
        <v>0.8</v>
      </c>
      <c r="K28" s="5">
        <v>0.6</v>
      </c>
      <c r="L28" s="5">
        <v>0.6</v>
      </c>
      <c r="M28" s="15"/>
      <c r="N28" s="15">
        <f t="shared" si="1"/>
        <v>51.851851851851848</v>
      </c>
      <c r="O28" s="15">
        <f t="shared" si="1"/>
        <v>91.666666666666657</v>
      </c>
      <c r="P28" s="15">
        <f t="shared" si="1"/>
        <v>80.769230769230774</v>
      </c>
      <c r="Q28" s="15">
        <f t="shared" si="8"/>
        <v>74.762583095916426</v>
      </c>
      <c r="R28" s="15"/>
      <c r="S28" s="5">
        <v>51.851851851851848</v>
      </c>
      <c r="T28" s="5">
        <v>91.666666666666657</v>
      </c>
      <c r="U28" s="5">
        <v>80.769230769230774</v>
      </c>
      <c r="V28" s="5">
        <f t="shared" si="9"/>
        <v>74.762583095916426</v>
      </c>
      <c r="AD28" s="39"/>
      <c r="AE28" s="40"/>
      <c r="AF28" s="40"/>
      <c r="AG28" s="40"/>
      <c r="AH28" s="40"/>
      <c r="AI28" s="40"/>
    </row>
    <row r="29" spans="1:35" x14ac:dyDescent="0.25">
      <c r="A29" s="5" t="s">
        <v>492</v>
      </c>
      <c r="B29" s="5">
        <v>2.2000000000000002</v>
      </c>
      <c r="C29" s="5">
        <v>2.9</v>
      </c>
      <c r="D29" s="5">
        <v>2.1</v>
      </c>
      <c r="F29" s="5">
        <v>3.1</v>
      </c>
      <c r="G29" s="5">
        <v>3.7</v>
      </c>
      <c r="H29" s="5">
        <v>3.6</v>
      </c>
      <c r="J29" s="5">
        <v>0.7</v>
      </c>
      <c r="K29" s="5">
        <v>0.8</v>
      </c>
      <c r="L29" s="5">
        <v>0.8</v>
      </c>
      <c r="M29" s="15"/>
      <c r="N29" s="15">
        <f t="shared" si="1"/>
        <v>62.5</v>
      </c>
      <c r="O29" s="15">
        <f t="shared" si="1"/>
        <v>72.413793103448256</v>
      </c>
      <c r="P29" s="15">
        <f t="shared" si="1"/>
        <v>46.428571428571438</v>
      </c>
      <c r="Q29" s="15">
        <f t="shared" si="8"/>
        <v>60.447454844006565</v>
      </c>
      <c r="R29" s="15"/>
      <c r="S29" s="5">
        <v>62.5</v>
      </c>
      <c r="T29" s="5">
        <v>72.413793103448256</v>
      </c>
      <c r="U29" s="5">
        <v>46.428571428571438</v>
      </c>
      <c r="V29" s="5">
        <f t="shared" si="9"/>
        <v>60.447454844006565</v>
      </c>
      <c r="AD29" s="39"/>
      <c r="AE29" s="40"/>
      <c r="AF29" s="40"/>
      <c r="AG29" s="40"/>
      <c r="AH29" s="40"/>
      <c r="AI29" s="40"/>
    </row>
    <row r="30" spans="1:35" x14ac:dyDescent="0.25">
      <c r="A30" s="5" t="s">
        <v>493</v>
      </c>
      <c r="B30" s="5">
        <v>2</v>
      </c>
      <c r="C30" s="5">
        <v>3</v>
      </c>
      <c r="D30" s="5">
        <v>2.7</v>
      </c>
      <c r="F30" s="5">
        <v>2.7</v>
      </c>
      <c r="G30" s="5">
        <v>4</v>
      </c>
      <c r="H30" s="5">
        <v>4.2699999999999996</v>
      </c>
      <c r="J30" s="5">
        <v>0.6</v>
      </c>
      <c r="K30" s="5">
        <v>0.6</v>
      </c>
      <c r="L30" s="5">
        <v>0.8</v>
      </c>
      <c r="M30" s="15"/>
      <c r="N30" s="15">
        <f t="shared" si="1"/>
        <v>66.666666666666657</v>
      </c>
      <c r="O30" s="15">
        <f t="shared" si="1"/>
        <v>70.588235294117652</v>
      </c>
      <c r="P30" s="15">
        <f t="shared" si="1"/>
        <v>54.755043227665709</v>
      </c>
      <c r="Q30" s="15">
        <f t="shared" si="8"/>
        <v>64.003315062816668</v>
      </c>
      <c r="R30" s="15"/>
      <c r="S30" s="5">
        <v>66.666666666666657</v>
      </c>
      <c r="T30" s="5">
        <v>70.588235294117652</v>
      </c>
      <c r="U30" s="5">
        <v>54.755043227665709</v>
      </c>
      <c r="V30" s="5">
        <f t="shared" si="9"/>
        <v>64.003315062816668</v>
      </c>
      <c r="AD30" s="39"/>
      <c r="AE30" s="40"/>
      <c r="AF30" s="40"/>
      <c r="AG30" s="40"/>
      <c r="AH30" s="40"/>
      <c r="AI30" s="40"/>
    </row>
    <row r="31" spans="1:35" ht="15.6" x14ac:dyDescent="0.3">
      <c r="B31" s="49"/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15"/>
      <c r="N31" s="15"/>
      <c r="O31" s="15"/>
      <c r="P31" s="15"/>
      <c r="Q31" s="15"/>
      <c r="R31" s="15"/>
      <c r="AD31" s="39"/>
      <c r="AE31" s="40"/>
      <c r="AF31" s="40"/>
      <c r="AG31" s="40"/>
      <c r="AH31" s="40"/>
      <c r="AI31" s="40"/>
    </row>
    <row r="32" spans="1:35" x14ac:dyDescent="0.25">
      <c r="M32" s="15"/>
      <c r="N32" s="15"/>
      <c r="O32" s="15"/>
      <c r="P32" s="15"/>
      <c r="Q32" s="15"/>
      <c r="R32" s="15"/>
    </row>
    <row r="33" spans="1:36" x14ac:dyDescent="0.25">
      <c r="M33" s="15"/>
      <c r="N33" s="15"/>
      <c r="O33" s="15"/>
      <c r="P33" s="15"/>
      <c r="Q33" s="15"/>
      <c r="R33" s="15"/>
    </row>
    <row r="34" spans="1:36" x14ac:dyDescent="0.25">
      <c r="M34" s="15"/>
      <c r="N34" s="15"/>
      <c r="O34" s="15"/>
      <c r="P34" s="15"/>
      <c r="Q34" s="15"/>
      <c r="R34" s="15"/>
    </row>
    <row r="36" spans="1:36" x14ac:dyDescent="0.25">
      <c r="A36" s="39" t="s">
        <v>494</v>
      </c>
      <c r="B36" s="40">
        <v>1</v>
      </c>
      <c r="C36" s="40"/>
      <c r="D36" s="40"/>
      <c r="E36" s="40"/>
      <c r="F36" s="40"/>
      <c r="G36" s="40"/>
      <c r="H36" s="40"/>
      <c r="I36" s="40"/>
    </row>
    <row r="37" spans="1:36" x14ac:dyDescent="0.25">
      <c r="A37" s="39" t="s">
        <v>495</v>
      </c>
      <c r="B37" s="40">
        <v>6</v>
      </c>
      <c r="C37" s="40"/>
      <c r="D37" s="40"/>
      <c r="E37" s="40"/>
      <c r="F37" s="40"/>
      <c r="G37" s="40"/>
      <c r="H37" s="40"/>
      <c r="I37" s="40"/>
      <c r="S37" s="40"/>
      <c r="AB37" s="39"/>
      <c r="AC37" s="40"/>
      <c r="AD37" s="40"/>
      <c r="AE37" s="40"/>
      <c r="AF37" s="40"/>
      <c r="AG37" s="40"/>
      <c r="AH37" s="40"/>
      <c r="AI37" s="40"/>
      <c r="AJ37" s="40"/>
    </row>
    <row r="38" spans="1:36" x14ac:dyDescent="0.25">
      <c r="A38" s="39" t="s">
        <v>67</v>
      </c>
      <c r="B38" s="40">
        <v>0.05</v>
      </c>
      <c r="C38" s="40"/>
      <c r="D38" s="40"/>
      <c r="E38" s="40"/>
      <c r="F38" s="40"/>
      <c r="G38" s="40"/>
      <c r="H38" s="40"/>
      <c r="I38" s="40"/>
      <c r="S38" s="40"/>
      <c r="AB38" s="39"/>
      <c r="AC38" s="40"/>
      <c r="AD38" s="40"/>
      <c r="AE38" s="40"/>
      <c r="AF38" s="40"/>
      <c r="AG38" s="40"/>
      <c r="AH38" s="40"/>
      <c r="AI38" s="40"/>
      <c r="AJ38" s="40"/>
    </row>
    <row r="39" spans="1:36" x14ac:dyDescent="0.25">
      <c r="A39" s="39"/>
      <c r="B39" s="40"/>
      <c r="C39" s="40"/>
      <c r="D39" s="40"/>
      <c r="E39" s="40"/>
      <c r="F39" s="40"/>
      <c r="G39" s="40"/>
      <c r="H39" s="40"/>
      <c r="I39" s="40"/>
      <c r="L39" s="39"/>
      <c r="M39" s="40"/>
      <c r="N39" s="40"/>
      <c r="O39" s="40"/>
      <c r="P39" s="40"/>
      <c r="Q39" s="40"/>
      <c r="R39" s="40"/>
      <c r="S39" s="40"/>
      <c r="V39" s="40"/>
      <c r="Y39" s="40"/>
      <c r="Z39" s="40"/>
      <c r="AB39" s="39"/>
      <c r="AC39" s="40"/>
      <c r="AD39" s="40"/>
      <c r="AE39" s="40"/>
      <c r="AF39" s="40"/>
      <c r="AG39" s="40"/>
      <c r="AH39" s="40"/>
      <c r="AI39" s="40"/>
      <c r="AJ39" s="40"/>
    </row>
    <row r="40" spans="1:36" x14ac:dyDescent="0.25">
      <c r="A40" s="39"/>
      <c r="B40" s="40"/>
      <c r="C40" s="40"/>
      <c r="D40" s="40"/>
      <c r="E40" s="40"/>
      <c r="F40" s="40"/>
      <c r="G40" s="40"/>
      <c r="H40" s="40"/>
      <c r="I40" s="40"/>
      <c r="L40" s="39"/>
      <c r="M40" s="40"/>
      <c r="N40" s="40"/>
      <c r="O40" s="40"/>
      <c r="P40" s="40"/>
      <c r="Q40" s="40"/>
      <c r="R40" s="40"/>
      <c r="S40" s="40"/>
      <c r="V40" s="40"/>
      <c r="Y40" s="40"/>
      <c r="Z40" s="40"/>
      <c r="AB40" s="39"/>
      <c r="AC40" s="40"/>
      <c r="AD40" s="40"/>
      <c r="AE40" s="40"/>
      <c r="AF40" s="40"/>
      <c r="AG40" s="40"/>
      <c r="AH40" s="40"/>
      <c r="AI40" s="40"/>
      <c r="AJ40" s="40"/>
    </row>
    <row r="41" spans="1:36" x14ac:dyDescent="0.25">
      <c r="A41" s="39"/>
      <c r="B41" s="40"/>
      <c r="C41" s="40"/>
      <c r="D41" s="40"/>
      <c r="E41" s="40"/>
      <c r="F41" s="40"/>
      <c r="G41" s="40"/>
      <c r="H41" s="40"/>
      <c r="I41" s="40"/>
      <c r="L41" s="39"/>
      <c r="M41" s="40"/>
      <c r="N41" s="40"/>
      <c r="O41" s="40"/>
      <c r="P41" s="40"/>
      <c r="Q41" s="40"/>
      <c r="R41" s="40"/>
      <c r="S41" s="40"/>
      <c r="V41" s="40"/>
      <c r="Y41" s="40"/>
      <c r="Z41" s="40"/>
      <c r="AB41" s="39"/>
      <c r="AC41" s="40"/>
      <c r="AD41" s="40"/>
      <c r="AE41" s="40"/>
      <c r="AF41" s="40"/>
      <c r="AG41" s="40"/>
      <c r="AH41" s="40"/>
      <c r="AI41" s="40"/>
      <c r="AJ41" s="40"/>
    </row>
    <row r="42" spans="1:36" x14ac:dyDescent="0.25">
      <c r="A42" s="39"/>
      <c r="B42" s="40"/>
      <c r="C42" s="40"/>
      <c r="D42" s="40"/>
      <c r="E42" s="40"/>
      <c r="F42" s="40"/>
      <c r="G42" s="40"/>
      <c r="H42" s="40"/>
      <c r="I42" s="40"/>
      <c r="L42" s="39"/>
      <c r="M42" s="40"/>
      <c r="N42" s="40"/>
      <c r="O42" s="40"/>
      <c r="P42" s="40"/>
      <c r="Q42" s="40"/>
      <c r="R42" s="40"/>
      <c r="S42" s="40"/>
      <c r="V42" s="40"/>
      <c r="Y42" s="40"/>
      <c r="Z42" s="40"/>
      <c r="AB42" s="39"/>
      <c r="AC42" s="40"/>
      <c r="AD42" s="40"/>
      <c r="AE42" s="40"/>
      <c r="AF42" s="40"/>
      <c r="AG42" s="40"/>
      <c r="AH42" s="40"/>
      <c r="AI42" s="40"/>
      <c r="AJ42" s="40"/>
    </row>
    <row r="43" spans="1:36" x14ac:dyDescent="0.25">
      <c r="A43" s="39"/>
      <c r="B43" s="40"/>
      <c r="C43" s="40"/>
      <c r="D43" s="40"/>
      <c r="E43" s="40"/>
      <c r="F43" s="40"/>
      <c r="G43" s="40"/>
      <c r="H43" s="40"/>
      <c r="I43" s="40"/>
      <c r="L43" s="39"/>
      <c r="M43" s="40"/>
      <c r="N43" s="40"/>
      <c r="O43" s="40"/>
      <c r="P43" s="40"/>
      <c r="Q43" s="40"/>
      <c r="R43" s="40"/>
      <c r="S43" s="40"/>
      <c r="V43" s="40"/>
      <c r="Y43" s="40"/>
      <c r="Z43" s="40"/>
      <c r="AB43" s="39"/>
      <c r="AC43" s="40"/>
      <c r="AD43" s="40"/>
      <c r="AE43" s="40"/>
      <c r="AF43" s="40"/>
      <c r="AG43" s="40"/>
      <c r="AH43" s="40"/>
      <c r="AI43" s="40"/>
      <c r="AJ43" s="40"/>
    </row>
    <row r="44" spans="1:36" x14ac:dyDescent="0.25">
      <c r="A44" s="39"/>
      <c r="B44" s="40"/>
      <c r="C44" s="40"/>
      <c r="D44" s="40"/>
      <c r="E44" s="40"/>
      <c r="F44" s="40"/>
      <c r="G44" s="40"/>
      <c r="H44" s="40"/>
      <c r="I44" s="40"/>
      <c r="L44" s="39"/>
      <c r="M44" s="40"/>
      <c r="N44" s="40"/>
      <c r="O44" s="40"/>
      <c r="P44" s="40"/>
      <c r="Q44" s="40"/>
      <c r="R44" s="40"/>
      <c r="S44" s="40"/>
      <c r="V44" s="40"/>
      <c r="Y44" s="40"/>
      <c r="Z44" s="40"/>
      <c r="AB44" s="39"/>
      <c r="AC44" s="40"/>
      <c r="AD44" s="40"/>
      <c r="AE44" s="40"/>
      <c r="AF44" s="40"/>
      <c r="AG44" s="40"/>
      <c r="AH44" s="40"/>
      <c r="AI44" s="40"/>
      <c r="AJ44" s="40"/>
    </row>
    <row r="45" spans="1:36" x14ac:dyDescent="0.25">
      <c r="A45" s="39"/>
      <c r="B45" s="40"/>
      <c r="C45" s="40"/>
      <c r="D45" s="40"/>
      <c r="E45" s="40"/>
      <c r="F45" s="40"/>
      <c r="G45" s="40"/>
      <c r="H45" s="40"/>
      <c r="I45" s="40"/>
      <c r="L45" s="39"/>
      <c r="M45" s="40"/>
      <c r="N45" s="40"/>
      <c r="O45" s="40"/>
      <c r="P45" s="40"/>
      <c r="Q45" s="40"/>
      <c r="R45" s="40"/>
      <c r="S45" s="40"/>
      <c r="V45" s="40"/>
      <c r="Y45" s="40"/>
      <c r="Z45" s="40"/>
      <c r="AB45" s="39"/>
      <c r="AC45" s="40"/>
      <c r="AD45" s="40"/>
      <c r="AE45" s="40"/>
      <c r="AF45" s="40"/>
      <c r="AG45" s="40"/>
      <c r="AH45" s="40"/>
      <c r="AI45" s="40"/>
      <c r="AJ45" s="40"/>
    </row>
    <row r="46" spans="1:36" x14ac:dyDescent="0.25">
      <c r="A46" s="39"/>
      <c r="B46" s="40"/>
      <c r="C46" s="40"/>
      <c r="D46" s="40"/>
      <c r="E46" s="40"/>
      <c r="F46" s="40"/>
      <c r="G46" s="40"/>
      <c r="H46" s="40"/>
      <c r="I46" s="40"/>
      <c r="L46" s="39"/>
      <c r="M46" s="40"/>
      <c r="N46" s="40"/>
      <c r="O46" s="40"/>
      <c r="P46" s="40"/>
      <c r="Q46" s="40"/>
      <c r="R46" s="40"/>
      <c r="S46" s="40"/>
      <c r="V46" s="40"/>
      <c r="Y46" s="40"/>
      <c r="Z46" s="40"/>
      <c r="AB46" s="39"/>
      <c r="AC46" s="40"/>
      <c r="AD46" s="40"/>
      <c r="AE46" s="40"/>
      <c r="AF46" s="40"/>
      <c r="AG46" s="40"/>
      <c r="AH46" s="40"/>
      <c r="AI46" s="40"/>
      <c r="AJ46" s="40"/>
    </row>
    <row r="47" spans="1:36" x14ac:dyDescent="0.25">
      <c r="A47" s="39"/>
      <c r="B47" s="40"/>
      <c r="C47" s="40"/>
      <c r="D47" s="40"/>
      <c r="E47" s="40"/>
      <c r="F47" s="40"/>
      <c r="G47" s="40"/>
      <c r="H47" s="40"/>
      <c r="I47" s="40"/>
      <c r="L47" s="39"/>
      <c r="M47" s="40"/>
      <c r="N47" s="40"/>
      <c r="O47" s="40"/>
      <c r="P47" s="40"/>
      <c r="Q47" s="40"/>
      <c r="R47" s="40"/>
      <c r="S47" s="40"/>
      <c r="V47" s="40"/>
      <c r="Y47" s="40"/>
      <c r="Z47" s="40"/>
      <c r="AB47" s="39"/>
      <c r="AC47" s="40"/>
      <c r="AD47" s="40"/>
      <c r="AE47" s="40"/>
      <c r="AF47" s="40"/>
      <c r="AG47" s="40"/>
      <c r="AH47" s="40"/>
      <c r="AI47" s="40"/>
      <c r="AJ47" s="40"/>
    </row>
    <row r="48" spans="1:36" x14ac:dyDescent="0.25">
      <c r="A48" s="39"/>
      <c r="B48" s="40"/>
      <c r="C48" s="40"/>
      <c r="D48" s="40"/>
      <c r="E48" s="40"/>
      <c r="F48" s="40"/>
      <c r="G48" s="40"/>
      <c r="H48" s="40"/>
      <c r="I48" s="40"/>
      <c r="L48" s="39"/>
      <c r="M48" s="40"/>
      <c r="N48" s="40"/>
      <c r="O48" s="40"/>
      <c r="P48" s="40"/>
      <c r="Q48" s="40"/>
      <c r="R48" s="40"/>
      <c r="S48" s="40"/>
      <c r="V48" s="40"/>
      <c r="Y48" s="40"/>
      <c r="Z48" s="40"/>
      <c r="AB48" s="39"/>
      <c r="AC48" s="40"/>
      <c r="AD48" s="40"/>
      <c r="AE48" s="40"/>
      <c r="AF48" s="40"/>
      <c r="AG48" s="40"/>
      <c r="AH48" s="40"/>
      <c r="AI48" s="40"/>
      <c r="AJ48" s="40"/>
    </row>
    <row r="49" spans="1:36" x14ac:dyDescent="0.25">
      <c r="A49" s="39"/>
      <c r="B49" s="40"/>
      <c r="C49" s="40"/>
      <c r="D49" s="40"/>
      <c r="E49" s="40"/>
      <c r="F49" s="40"/>
      <c r="G49" s="40"/>
      <c r="H49" s="40"/>
      <c r="I49" s="40"/>
      <c r="L49" s="39"/>
      <c r="M49" s="40"/>
      <c r="N49" s="40"/>
      <c r="O49" s="40"/>
      <c r="P49" s="40"/>
      <c r="Q49" s="40"/>
      <c r="R49" s="40"/>
      <c r="S49" s="40"/>
      <c r="V49" s="40"/>
      <c r="Y49" s="40"/>
      <c r="Z49" s="40"/>
      <c r="AB49" s="39"/>
      <c r="AC49" s="40"/>
      <c r="AD49" s="40"/>
      <c r="AE49" s="40"/>
      <c r="AF49" s="40"/>
      <c r="AG49" s="40"/>
      <c r="AH49" s="40"/>
      <c r="AI49" s="40"/>
      <c r="AJ49" s="40"/>
    </row>
    <row r="50" spans="1:36" x14ac:dyDescent="0.25">
      <c r="A50" s="39"/>
      <c r="B50" s="40"/>
      <c r="C50" s="40"/>
      <c r="D50" s="40"/>
      <c r="E50" s="40"/>
      <c r="F50" s="40"/>
      <c r="G50" s="40"/>
      <c r="H50" s="40"/>
      <c r="I50" s="40"/>
      <c r="L50" s="39"/>
      <c r="M50" s="40"/>
      <c r="N50" s="40"/>
      <c r="O50" s="40"/>
      <c r="P50" s="40"/>
      <c r="Q50" s="40"/>
      <c r="R50" s="40"/>
      <c r="S50" s="40"/>
      <c r="V50" s="40"/>
      <c r="Y50" s="40"/>
      <c r="Z50" s="40"/>
      <c r="AB50" s="39"/>
      <c r="AC50" s="40"/>
      <c r="AD50" s="40"/>
      <c r="AE50" s="40"/>
      <c r="AF50" s="40"/>
      <c r="AG50" s="40"/>
      <c r="AH50" s="40"/>
      <c r="AI50" s="40"/>
      <c r="AJ50" s="40"/>
    </row>
    <row r="51" spans="1:36" x14ac:dyDescent="0.25">
      <c r="A51" s="39"/>
      <c r="B51" s="40"/>
      <c r="C51" s="40"/>
      <c r="D51" s="40"/>
      <c r="E51" s="40"/>
      <c r="F51" s="40"/>
      <c r="G51" s="40"/>
      <c r="H51" s="40"/>
      <c r="I51" s="40"/>
      <c r="L51" s="39"/>
      <c r="M51" s="40"/>
      <c r="N51" s="40"/>
      <c r="O51" s="40"/>
      <c r="P51" s="40"/>
      <c r="Q51" s="40"/>
      <c r="R51" s="40"/>
      <c r="S51" s="40"/>
      <c r="V51" s="40"/>
      <c r="Y51" s="40"/>
      <c r="Z51" s="40"/>
      <c r="AB51" s="39"/>
      <c r="AC51" s="40"/>
      <c r="AD51" s="40"/>
      <c r="AE51" s="40"/>
      <c r="AF51" s="40"/>
      <c r="AG51" s="40"/>
      <c r="AH51" s="40"/>
      <c r="AI51" s="40"/>
      <c r="AJ51" s="40"/>
    </row>
    <row r="52" spans="1:36" x14ac:dyDescent="0.25">
      <c r="A52" s="39"/>
      <c r="B52" s="40"/>
      <c r="C52" s="40"/>
      <c r="D52" s="40"/>
      <c r="E52" s="40"/>
      <c r="F52" s="40"/>
      <c r="G52" s="40"/>
      <c r="H52" s="40"/>
      <c r="I52" s="40"/>
      <c r="L52" s="39"/>
      <c r="M52" s="40"/>
      <c r="N52" s="40"/>
      <c r="O52" s="40"/>
      <c r="P52" s="40"/>
      <c r="Q52" s="40"/>
      <c r="R52" s="40"/>
      <c r="S52" s="40"/>
      <c r="V52" s="40"/>
      <c r="Y52" s="40"/>
      <c r="Z52" s="40"/>
      <c r="AB52" s="39"/>
      <c r="AC52" s="40"/>
      <c r="AD52" s="40"/>
      <c r="AE52" s="40"/>
      <c r="AF52" s="40"/>
      <c r="AG52" s="40"/>
      <c r="AH52" s="40"/>
      <c r="AI52" s="40"/>
      <c r="AJ52" s="40"/>
    </row>
    <row r="53" spans="1:36" x14ac:dyDescent="0.25">
      <c r="A53" s="39"/>
      <c r="B53" s="40"/>
      <c r="C53" s="40"/>
      <c r="D53" s="40"/>
      <c r="E53" s="40"/>
      <c r="F53" s="40"/>
      <c r="G53" s="40"/>
      <c r="H53" s="40"/>
      <c r="I53" s="40"/>
      <c r="L53" s="39"/>
      <c r="M53" s="40"/>
      <c r="N53" s="40"/>
      <c r="O53" s="40"/>
      <c r="P53" s="40"/>
      <c r="Q53" s="40"/>
      <c r="R53" s="40"/>
      <c r="S53" s="40"/>
      <c r="V53" s="40"/>
      <c r="Y53" s="40"/>
      <c r="Z53" s="40"/>
      <c r="AB53" s="39"/>
      <c r="AC53" s="40"/>
      <c r="AD53" s="40"/>
      <c r="AE53" s="40"/>
      <c r="AF53" s="40"/>
      <c r="AG53" s="40"/>
      <c r="AH53" s="40"/>
      <c r="AI53" s="40"/>
      <c r="AJ53" s="40"/>
    </row>
    <row r="54" spans="1:36" x14ac:dyDescent="0.25">
      <c r="A54" s="39"/>
      <c r="B54" s="40"/>
      <c r="C54" s="40"/>
      <c r="D54" s="40"/>
      <c r="E54" s="40"/>
      <c r="F54" s="40"/>
      <c r="G54" s="40"/>
      <c r="H54" s="40"/>
      <c r="I54" s="40"/>
      <c r="L54" s="39"/>
      <c r="M54" s="40"/>
      <c r="N54" s="40"/>
      <c r="O54" s="40"/>
      <c r="P54" s="40"/>
      <c r="Q54" s="40"/>
      <c r="R54" s="40"/>
      <c r="S54" s="40"/>
      <c r="V54" s="40"/>
      <c r="Y54" s="40"/>
      <c r="Z54" s="40"/>
      <c r="AB54" s="39"/>
      <c r="AC54" s="40"/>
      <c r="AD54" s="40"/>
      <c r="AE54" s="40"/>
      <c r="AF54" s="40"/>
      <c r="AG54" s="40"/>
      <c r="AH54" s="40"/>
      <c r="AI54" s="40"/>
      <c r="AJ54" s="40"/>
    </row>
    <row r="55" spans="1:36" x14ac:dyDescent="0.25">
      <c r="A55" s="39"/>
      <c r="B55" s="40"/>
      <c r="C55" s="40"/>
      <c r="D55" s="40"/>
      <c r="E55" s="40"/>
      <c r="F55" s="40"/>
      <c r="G55" s="40"/>
      <c r="H55" s="40"/>
      <c r="I55" s="40"/>
      <c r="L55" s="39"/>
      <c r="M55" s="40"/>
      <c r="N55" s="40"/>
      <c r="O55" s="40"/>
      <c r="P55" s="40"/>
      <c r="Q55" s="40"/>
      <c r="R55" s="40"/>
      <c r="S55" s="40"/>
      <c r="V55" s="40"/>
      <c r="Y55" s="40"/>
      <c r="Z55" s="40"/>
      <c r="AB55" s="39"/>
      <c r="AC55" s="40"/>
      <c r="AD55" s="40"/>
      <c r="AE55" s="40"/>
      <c r="AF55" s="40"/>
      <c r="AG55" s="40"/>
      <c r="AH55" s="40"/>
      <c r="AI55" s="40"/>
      <c r="AJ55" s="40"/>
    </row>
    <row r="56" spans="1:36" x14ac:dyDescent="0.25">
      <c r="A56" s="39"/>
      <c r="B56" s="40"/>
      <c r="C56" s="40"/>
      <c r="D56" s="40"/>
      <c r="E56" s="40"/>
      <c r="F56" s="40"/>
      <c r="G56" s="40"/>
      <c r="H56" s="40"/>
      <c r="I56" s="40"/>
      <c r="L56" s="39"/>
      <c r="M56" s="40"/>
      <c r="N56" s="40"/>
      <c r="O56" s="40"/>
      <c r="P56" s="40"/>
      <c r="Q56" s="40"/>
      <c r="R56" s="40"/>
      <c r="S56" s="40"/>
      <c r="V56" s="40"/>
      <c r="Y56" s="40"/>
      <c r="Z56" s="40"/>
      <c r="AB56" s="39"/>
      <c r="AC56" s="40"/>
      <c r="AD56" s="40"/>
      <c r="AE56" s="40"/>
      <c r="AF56" s="40"/>
      <c r="AG56" s="40"/>
      <c r="AH56" s="40"/>
      <c r="AI56" s="40"/>
      <c r="AJ56" s="40"/>
    </row>
    <row r="57" spans="1:36" x14ac:dyDescent="0.25">
      <c r="A57" s="39"/>
      <c r="B57" s="40"/>
      <c r="C57" s="40"/>
      <c r="D57" s="40"/>
      <c r="E57" s="40"/>
      <c r="F57" s="40"/>
      <c r="G57" s="40"/>
      <c r="H57" s="40"/>
      <c r="I57" s="40"/>
      <c r="L57" s="39"/>
      <c r="M57" s="40"/>
      <c r="N57" s="40"/>
      <c r="O57" s="40"/>
      <c r="P57" s="40"/>
      <c r="Q57" s="40"/>
      <c r="R57" s="40"/>
      <c r="S57" s="40"/>
      <c r="V57" s="40"/>
      <c r="Y57" s="40"/>
      <c r="Z57" s="40"/>
      <c r="AB57" s="39"/>
      <c r="AC57" s="40"/>
      <c r="AD57" s="40"/>
      <c r="AE57" s="40"/>
      <c r="AF57" s="40"/>
      <c r="AG57" s="40"/>
      <c r="AH57" s="40"/>
      <c r="AI57" s="40"/>
      <c r="AJ57" s="40"/>
    </row>
    <row r="58" spans="1:36" x14ac:dyDescent="0.25">
      <c r="L58" s="39"/>
      <c r="M58" s="40"/>
      <c r="N58" s="40"/>
      <c r="O58" s="40"/>
      <c r="P58" s="40"/>
      <c r="Q58" s="40"/>
      <c r="R58" s="40"/>
      <c r="S58" s="40"/>
      <c r="V58" s="40"/>
      <c r="Y58" s="40"/>
      <c r="Z58" s="40"/>
      <c r="AB58" s="39"/>
      <c r="AC58" s="40"/>
      <c r="AD58" s="40"/>
      <c r="AE58" s="40"/>
      <c r="AF58" s="40"/>
      <c r="AG58" s="40"/>
      <c r="AH58" s="40"/>
      <c r="AI58" s="40"/>
      <c r="AJ58" s="40"/>
    </row>
    <row r="59" spans="1:36" x14ac:dyDescent="0.25">
      <c r="L59" s="39"/>
      <c r="M59" s="40"/>
      <c r="N59" s="40"/>
      <c r="O59" s="40"/>
      <c r="P59" s="40"/>
      <c r="Q59" s="40"/>
      <c r="R59" s="40"/>
      <c r="V59" s="40"/>
      <c r="Y59" s="40"/>
      <c r="Z59" s="40"/>
    </row>
    <row r="60" spans="1:36" x14ac:dyDescent="0.25">
      <c r="L60" s="39"/>
      <c r="M60" s="40"/>
      <c r="N60" s="40"/>
      <c r="O60" s="40"/>
      <c r="P60" s="40"/>
      <c r="Q60" s="40"/>
      <c r="R60" s="40"/>
      <c r="V60" s="40"/>
      <c r="Y60" s="40"/>
      <c r="Z60" s="40"/>
    </row>
  </sheetData>
  <pageMargins left="0.7" right="0.7" top="0.75" bottom="0.75" header="0.3" footer="0.3"/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0"/>
  <sheetViews>
    <sheetView zoomScale="55" zoomScaleNormal="55" workbookViewId="0"/>
  </sheetViews>
  <sheetFormatPr defaultColWidth="8.88671875" defaultRowHeight="15" x14ac:dyDescent="0.25"/>
  <cols>
    <col min="1" max="36" width="8.88671875" style="5"/>
    <col min="37" max="37" width="20.44140625" style="5" customWidth="1"/>
    <col min="38" max="16384" width="8.88671875" style="5"/>
  </cols>
  <sheetData>
    <row r="1" spans="1:43" ht="15.6" x14ac:dyDescent="0.3">
      <c r="A1" s="7" t="s">
        <v>554</v>
      </c>
    </row>
    <row r="2" spans="1:43" x14ac:dyDescent="0.25">
      <c r="B2" s="5" t="s">
        <v>496</v>
      </c>
      <c r="F2" s="5" t="s">
        <v>497</v>
      </c>
      <c r="J2" s="5" t="s">
        <v>498</v>
      </c>
      <c r="O2" s="5" t="s">
        <v>499</v>
      </c>
      <c r="U2" s="5" t="s">
        <v>499</v>
      </c>
    </row>
    <row r="3" spans="1:43" ht="15.6" x14ac:dyDescent="0.3">
      <c r="B3" s="7" t="s">
        <v>500</v>
      </c>
      <c r="C3" s="7" t="s">
        <v>501</v>
      </c>
      <c r="D3" s="7" t="s">
        <v>502</v>
      </c>
      <c r="E3" s="7" t="s">
        <v>503</v>
      </c>
      <c r="F3" s="7" t="s">
        <v>500</v>
      </c>
      <c r="G3" s="7" t="s">
        <v>501</v>
      </c>
      <c r="H3" s="7" t="s">
        <v>502</v>
      </c>
      <c r="I3" s="7" t="s">
        <v>503</v>
      </c>
      <c r="J3" s="7" t="s">
        <v>5</v>
      </c>
      <c r="K3" s="7" t="s">
        <v>501</v>
      </c>
      <c r="L3" s="7" t="s">
        <v>502</v>
      </c>
      <c r="M3" s="7" t="s">
        <v>503</v>
      </c>
      <c r="O3" s="7" t="s">
        <v>5</v>
      </c>
      <c r="P3" s="7" t="s">
        <v>501</v>
      </c>
      <c r="Q3" s="7" t="s">
        <v>502</v>
      </c>
      <c r="R3" s="7" t="s">
        <v>503</v>
      </c>
      <c r="S3" s="7"/>
      <c r="T3" s="7"/>
      <c r="U3" s="7" t="s">
        <v>5</v>
      </c>
      <c r="V3" s="7" t="s">
        <v>501</v>
      </c>
      <c r="W3" s="7" t="s">
        <v>502</v>
      </c>
      <c r="X3" s="7" t="s">
        <v>503</v>
      </c>
      <c r="Z3" s="7" t="s">
        <v>0</v>
      </c>
      <c r="AA3" s="7" t="s">
        <v>5</v>
      </c>
      <c r="AB3" s="7" t="s">
        <v>451</v>
      </c>
      <c r="AC3" s="7" t="s">
        <v>13</v>
      </c>
      <c r="AD3" s="7" t="s">
        <v>504</v>
      </c>
      <c r="AG3" s="5" t="s">
        <v>3</v>
      </c>
      <c r="AH3" s="5" t="s">
        <v>200</v>
      </c>
      <c r="AI3" s="5" t="s">
        <v>203</v>
      </c>
      <c r="AK3" s="39" t="s">
        <v>221</v>
      </c>
      <c r="AL3" s="40" t="s">
        <v>222</v>
      </c>
      <c r="AM3" s="40" t="s">
        <v>223</v>
      </c>
      <c r="AN3" s="40" t="s">
        <v>224</v>
      </c>
      <c r="AO3" s="40" t="s">
        <v>225</v>
      </c>
      <c r="AP3" s="40" t="s">
        <v>226</v>
      </c>
      <c r="AQ3" s="40"/>
    </row>
    <row r="4" spans="1:43" x14ac:dyDescent="0.25">
      <c r="A4" s="5" t="s">
        <v>454</v>
      </c>
      <c r="B4" s="5">
        <v>2</v>
      </c>
      <c r="C4" s="5">
        <v>1.7</v>
      </c>
      <c r="D4" s="5">
        <v>3.2</v>
      </c>
      <c r="E4" s="5">
        <v>3.6</v>
      </c>
      <c r="F4" s="5">
        <v>2.2000000000000002</v>
      </c>
      <c r="G4" s="5">
        <v>2.9</v>
      </c>
      <c r="H4" s="5">
        <v>3.5</v>
      </c>
      <c r="I4" s="5">
        <v>6.5</v>
      </c>
      <c r="J4" s="5">
        <v>0.5</v>
      </c>
      <c r="K4" s="5">
        <v>0.6</v>
      </c>
      <c r="L4" s="5">
        <v>0.7</v>
      </c>
      <c r="M4" s="5">
        <v>0.8</v>
      </c>
      <c r="O4" s="5">
        <f>(B4-J4)/(F4-J4)*100</f>
        <v>88.235294117647044</v>
      </c>
      <c r="P4" s="5">
        <f t="shared" ref="P4:R22" si="0">(C4-K4)/(G4-K4)*100</f>
        <v>47.826086956521749</v>
      </c>
      <c r="Q4" s="5">
        <f t="shared" si="0"/>
        <v>89.285714285714292</v>
      </c>
      <c r="R4" s="5">
        <f t="shared" si="0"/>
        <v>49.122807017543856</v>
      </c>
      <c r="U4" s="5">
        <v>88.235294117647044</v>
      </c>
      <c r="V4" s="5">
        <v>47.826086956521749</v>
      </c>
      <c r="W4" s="5">
        <v>89.285714285714292</v>
      </c>
      <c r="X4" s="5">
        <v>49.122807017543856</v>
      </c>
      <c r="AA4" s="5">
        <v>74.84445701357464</v>
      </c>
      <c r="AB4" s="5">
        <v>44.811076604554863</v>
      </c>
      <c r="AC4" s="5">
        <v>85.191197691197686</v>
      </c>
      <c r="AD4" s="5">
        <v>49.393136930376251</v>
      </c>
      <c r="AG4" s="5">
        <v>81.615598558174938</v>
      </c>
      <c r="AH4" s="5">
        <v>5.0360095630974939</v>
      </c>
      <c r="AI4" s="5">
        <v>5</v>
      </c>
      <c r="AK4" s="39"/>
      <c r="AL4" s="40"/>
      <c r="AM4" s="40"/>
      <c r="AN4" s="40"/>
      <c r="AO4" s="40"/>
      <c r="AP4" s="40"/>
      <c r="AQ4" s="40"/>
    </row>
    <row r="5" spans="1:43" x14ac:dyDescent="0.25">
      <c r="A5" s="5" t="s">
        <v>455</v>
      </c>
      <c r="B5" s="5">
        <v>2.2999999999999998</v>
      </c>
      <c r="C5" s="5">
        <v>1.4</v>
      </c>
      <c r="D5" s="5">
        <v>3.4</v>
      </c>
      <c r="E5" s="5">
        <v>3.7</v>
      </c>
      <c r="F5" s="5">
        <v>3.6</v>
      </c>
      <c r="G5" s="5">
        <v>2.6</v>
      </c>
      <c r="H5" s="5">
        <v>3.8</v>
      </c>
      <c r="I5" s="5">
        <v>6.6</v>
      </c>
      <c r="J5" s="5">
        <v>0.4</v>
      </c>
      <c r="K5" s="5">
        <v>0.5</v>
      </c>
      <c r="L5" s="5">
        <v>0.6</v>
      </c>
      <c r="M5" s="5">
        <v>0.8</v>
      </c>
      <c r="O5" s="5">
        <f t="shared" ref="O5:O22" si="1">(B5-J5)/(F5-J5)*100</f>
        <v>59.374999999999986</v>
      </c>
      <c r="P5" s="5">
        <f t="shared" si="0"/>
        <v>42.857142857142847</v>
      </c>
      <c r="Q5" s="5">
        <f t="shared" si="0"/>
        <v>87.5</v>
      </c>
      <c r="R5" s="5">
        <f t="shared" si="0"/>
        <v>50.000000000000014</v>
      </c>
      <c r="U5" s="5">
        <v>59.374999999999986</v>
      </c>
      <c r="V5" s="5">
        <v>42.857142857142847</v>
      </c>
      <c r="W5" s="5">
        <v>87.5</v>
      </c>
      <c r="X5" s="5">
        <v>50.000000000000014</v>
      </c>
      <c r="AA5" s="5">
        <v>80.63636363636364</v>
      </c>
      <c r="AB5" s="5">
        <v>63.940648723257418</v>
      </c>
      <c r="AC5" s="5">
        <v>89.031862745098053</v>
      </c>
      <c r="AD5" s="5">
        <v>45.239056074407159</v>
      </c>
      <c r="AG5" s="5">
        <v>60.136048708862255</v>
      </c>
      <c r="AH5" s="5">
        <v>10.545152144930242</v>
      </c>
      <c r="AI5" s="5">
        <v>5</v>
      </c>
      <c r="AK5" s="39" t="s">
        <v>457</v>
      </c>
      <c r="AL5" s="40">
        <v>21.48</v>
      </c>
      <c r="AM5" s="40" t="s">
        <v>505</v>
      </c>
      <c r="AN5" s="40" t="s">
        <v>239</v>
      </c>
      <c r="AO5" s="40" t="s">
        <v>474</v>
      </c>
      <c r="AP5" s="40">
        <v>4.3E-3</v>
      </c>
      <c r="AQ5" s="40" t="s">
        <v>232</v>
      </c>
    </row>
    <row r="6" spans="1:43" x14ac:dyDescent="0.25">
      <c r="A6" s="5" t="s">
        <v>456</v>
      </c>
      <c r="B6" s="5">
        <v>2.6</v>
      </c>
      <c r="C6" s="5">
        <v>1.3</v>
      </c>
      <c r="D6" s="5">
        <v>3.3</v>
      </c>
      <c r="E6" s="5">
        <v>3.3</v>
      </c>
      <c r="F6" s="5">
        <v>3.2</v>
      </c>
      <c r="G6" s="5">
        <v>2.2000000000000002</v>
      </c>
      <c r="H6" s="5">
        <v>4</v>
      </c>
      <c r="I6" s="5">
        <v>6</v>
      </c>
      <c r="J6" s="5">
        <v>0.6</v>
      </c>
      <c r="K6" s="5">
        <v>0.6</v>
      </c>
      <c r="L6" s="5">
        <v>0.7</v>
      </c>
      <c r="M6" s="5">
        <v>0.7</v>
      </c>
      <c r="O6" s="5">
        <f t="shared" si="1"/>
        <v>76.92307692307692</v>
      </c>
      <c r="P6" s="5">
        <f t="shared" si="0"/>
        <v>43.75</v>
      </c>
      <c r="Q6" s="5">
        <f t="shared" si="0"/>
        <v>78.787878787878782</v>
      </c>
      <c r="R6" s="5">
        <f t="shared" si="0"/>
        <v>49.056603773584904</v>
      </c>
      <c r="U6" s="5">
        <v>76.92307692307692</v>
      </c>
      <c r="V6" s="5">
        <v>43.75</v>
      </c>
      <c r="W6" s="5">
        <v>78.787878787878782</v>
      </c>
      <c r="X6" s="5">
        <v>49.056603773584904</v>
      </c>
      <c r="AA6" s="5">
        <v>88.888888888888886</v>
      </c>
      <c r="AB6" s="5">
        <v>58.511220580186098</v>
      </c>
      <c r="AC6" s="5">
        <v>88.639551192145859</v>
      </c>
      <c r="AD6" s="5">
        <v>47.069134351743052</v>
      </c>
      <c r="AG6" s="5">
        <v>88.303126537938809</v>
      </c>
      <c r="AH6" s="5">
        <v>1.9083666327201925</v>
      </c>
      <c r="AI6" s="5">
        <v>5</v>
      </c>
      <c r="AK6" s="39" t="s">
        <v>460</v>
      </c>
      <c r="AL6" s="40">
        <v>-6.6879999999999997</v>
      </c>
      <c r="AM6" s="40" t="s">
        <v>506</v>
      </c>
      <c r="AN6" s="40" t="s">
        <v>230</v>
      </c>
      <c r="AO6" s="40" t="s">
        <v>231</v>
      </c>
      <c r="AP6" s="40">
        <v>0.59330000000000005</v>
      </c>
      <c r="AQ6" s="40" t="s">
        <v>236</v>
      </c>
    </row>
    <row r="7" spans="1:43" ht="15.6" x14ac:dyDescent="0.3">
      <c r="N7" s="7" t="s">
        <v>3</v>
      </c>
      <c r="O7" s="7">
        <f>AVERAGE(O4:O6)</f>
        <v>74.84445701357464</v>
      </c>
      <c r="P7" s="7">
        <f t="shared" ref="P7:R7" si="2">AVERAGE(P4:P6)</f>
        <v>44.811076604554863</v>
      </c>
      <c r="Q7" s="7">
        <f t="shared" si="2"/>
        <v>85.191197691197686</v>
      </c>
      <c r="R7" s="7">
        <f t="shared" si="2"/>
        <v>49.393136930376251</v>
      </c>
      <c r="S7" s="7"/>
      <c r="T7" s="7" t="s">
        <v>3</v>
      </c>
      <c r="U7" s="7">
        <f>AVERAGE(U4:U6)</f>
        <v>74.84445701357464</v>
      </c>
      <c r="V7" s="7">
        <f t="shared" ref="V7:X7" si="3">AVERAGE(V4:V6)</f>
        <v>44.811076604554863</v>
      </c>
      <c r="W7" s="7">
        <f t="shared" si="3"/>
        <v>85.191197691197686</v>
      </c>
      <c r="X7" s="7">
        <f t="shared" si="3"/>
        <v>49.393136930376251</v>
      </c>
      <c r="AA7" s="5">
        <v>82.755183413078157</v>
      </c>
      <c r="AB7" s="5">
        <v>59.413685729475198</v>
      </c>
      <c r="AC7" s="5">
        <v>88.291019325502091</v>
      </c>
      <c r="AD7" s="5">
        <v>56.913116123642432</v>
      </c>
      <c r="AG7" s="5">
        <v>54.48918143107651</v>
      </c>
      <c r="AH7" s="5">
        <v>11.689642093884096</v>
      </c>
      <c r="AI7" s="5">
        <v>5</v>
      </c>
      <c r="AK7" s="39" t="s">
        <v>463</v>
      </c>
      <c r="AL7" s="40">
        <v>27.13</v>
      </c>
      <c r="AM7" s="40" t="s">
        <v>507</v>
      </c>
      <c r="AN7" s="40" t="s">
        <v>239</v>
      </c>
      <c r="AO7" s="40" t="s">
        <v>269</v>
      </c>
      <c r="AP7" s="40">
        <v>5.0000000000000001E-4</v>
      </c>
      <c r="AQ7" s="40" t="s">
        <v>241</v>
      </c>
    </row>
    <row r="8" spans="1:43" x14ac:dyDescent="0.25">
      <c r="A8" s="5" t="s">
        <v>508</v>
      </c>
      <c r="B8" s="5">
        <v>2.6</v>
      </c>
      <c r="C8" s="5">
        <v>2</v>
      </c>
      <c r="D8" s="5">
        <v>3.4</v>
      </c>
      <c r="E8" s="5">
        <v>3.7</v>
      </c>
      <c r="F8" s="5">
        <v>3</v>
      </c>
      <c r="G8" s="5">
        <v>2.9</v>
      </c>
      <c r="H8" s="5">
        <v>4.0999999999999996</v>
      </c>
      <c r="I8" s="5">
        <v>6.7</v>
      </c>
      <c r="J8" s="5">
        <v>0.5</v>
      </c>
      <c r="K8" s="5">
        <v>0.6</v>
      </c>
      <c r="L8" s="5">
        <v>0.7</v>
      </c>
      <c r="M8" s="5">
        <v>0.8</v>
      </c>
      <c r="O8" s="5">
        <f t="shared" si="1"/>
        <v>84.000000000000014</v>
      </c>
      <c r="P8" s="5">
        <f t="shared" si="0"/>
        <v>60.869565217391312</v>
      </c>
      <c r="Q8" s="5">
        <f t="shared" si="0"/>
        <v>79.411764705882376</v>
      </c>
      <c r="R8" s="5">
        <f t="shared" si="0"/>
        <v>49.152542372881356</v>
      </c>
      <c r="U8" s="5">
        <v>84.000000000000014</v>
      </c>
      <c r="V8" s="5">
        <v>60.869565217391312</v>
      </c>
      <c r="W8" s="5">
        <v>79.411764705882376</v>
      </c>
      <c r="X8" s="5">
        <v>49.152542372881356</v>
      </c>
      <c r="AA8" s="5">
        <v>80.953099838969408</v>
      </c>
      <c r="AB8" s="5">
        <v>74.003611906837719</v>
      </c>
      <c r="AC8" s="5">
        <v>90.362001735750354</v>
      </c>
      <c r="AD8" s="5">
        <v>73.831463675213669</v>
      </c>
      <c r="AK8" s="39" t="s">
        <v>466</v>
      </c>
      <c r="AL8" s="40">
        <v>-28.17</v>
      </c>
      <c r="AM8" s="40" t="s">
        <v>509</v>
      </c>
      <c r="AN8" s="40" t="s">
        <v>239</v>
      </c>
      <c r="AO8" s="40" t="s">
        <v>269</v>
      </c>
      <c r="AP8" s="40">
        <v>2.9999999999999997E-4</v>
      </c>
      <c r="AQ8" s="40" t="s">
        <v>252</v>
      </c>
    </row>
    <row r="9" spans="1:43" x14ac:dyDescent="0.25">
      <c r="A9" s="5" t="s">
        <v>510</v>
      </c>
      <c r="B9" s="5">
        <v>2.4</v>
      </c>
      <c r="C9" s="5">
        <v>1.8</v>
      </c>
      <c r="D9" s="5">
        <v>3.5</v>
      </c>
      <c r="E9" s="5">
        <v>2.7</v>
      </c>
      <c r="F9" s="5">
        <v>2.4</v>
      </c>
      <c r="G9" s="5">
        <v>2.5</v>
      </c>
      <c r="H9" s="5">
        <v>3.8</v>
      </c>
      <c r="I9" s="5">
        <v>5.5</v>
      </c>
      <c r="J9" s="5">
        <v>0.6</v>
      </c>
      <c r="K9" s="5">
        <v>0.4</v>
      </c>
      <c r="L9" s="5">
        <v>0.6</v>
      </c>
      <c r="M9" s="5">
        <v>0.7</v>
      </c>
      <c r="O9" s="15">
        <f t="shared" si="1"/>
        <v>100</v>
      </c>
      <c r="P9" s="5">
        <f t="shared" si="0"/>
        <v>66.666666666666657</v>
      </c>
      <c r="Q9" s="5">
        <f t="shared" si="0"/>
        <v>90.625</v>
      </c>
      <c r="R9" s="5">
        <f t="shared" si="0"/>
        <v>41.666666666666671</v>
      </c>
      <c r="U9" s="15"/>
      <c r="V9" s="5">
        <v>66.666666666666657</v>
      </c>
      <c r="W9" s="5">
        <v>90.625</v>
      </c>
      <c r="X9" s="5">
        <v>41.666666666666671</v>
      </c>
      <c r="AK9" s="39" t="s">
        <v>469</v>
      </c>
      <c r="AL9" s="40">
        <v>5.6470000000000002</v>
      </c>
      <c r="AM9" s="40" t="s">
        <v>511</v>
      </c>
      <c r="AN9" s="40" t="s">
        <v>230</v>
      </c>
      <c r="AO9" s="40" t="s">
        <v>231</v>
      </c>
      <c r="AP9" s="40">
        <v>0.71009999999999995</v>
      </c>
      <c r="AQ9" s="40" t="s">
        <v>255</v>
      </c>
    </row>
    <row r="10" spans="1:43" ht="15.6" x14ac:dyDescent="0.3">
      <c r="A10" s="5" t="s">
        <v>512</v>
      </c>
      <c r="B10" s="5">
        <v>2.2000000000000002</v>
      </c>
      <c r="C10" s="5">
        <v>2.2999999999999998</v>
      </c>
      <c r="D10" s="5">
        <v>3.9</v>
      </c>
      <c r="E10" s="5">
        <v>2.8</v>
      </c>
      <c r="F10" s="5">
        <v>2.7</v>
      </c>
      <c r="G10" s="5">
        <v>3.3</v>
      </c>
      <c r="H10" s="5">
        <v>4</v>
      </c>
      <c r="I10" s="5">
        <v>5.5</v>
      </c>
      <c r="J10" s="5">
        <v>0.5</v>
      </c>
      <c r="K10" s="5">
        <v>0.5</v>
      </c>
      <c r="L10" s="5">
        <v>0.6</v>
      </c>
      <c r="M10" s="5">
        <v>0.6</v>
      </c>
      <c r="O10" s="5">
        <f t="shared" si="1"/>
        <v>77.272727272727266</v>
      </c>
      <c r="P10" s="5">
        <f t="shared" si="0"/>
        <v>64.285714285714278</v>
      </c>
      <c r="Q10" s="5">
        <f t="shared" si="0"/>
        <v>97.058823529411768</v>
      </c>
      <c r="R10" s="5">
        <f t="shared" si="0"/>
        <v>44.897959183673457</v>
      </c>
      <c r="U10" s="5">
        <v>77.272727272727266</v>
      </c>
      <c r="V10" s="5">
        <v>64.285714285714278</v>
      </c>
      <c r="W10" s="5">
        <v>97.058823529411768</v>
      </c>
      <c r="X10" s="5">
        <v>44.897959183673457</v>
      </c>
      <c r="Z10" s="5" t="s">
        <v>3</v>
      </c>
      <c r="AA10" s="7">
        <f>AVERAGE(AA4:AA8)</f>
        <v>81.615598558174938</v>
      </c>
      <c r="AB10" s="7">
        <f t="shared" ref="AB10:AD10" si="4">AVERAGE(AB4:AB8)</f>
        <v>60.136048708862255</v>
      </c>
      <c r="AC10" s="7">
        <f t="shared" si="4"/>
        <v>88.303126537938809</v>
      </c>
      <c r="AD10" s="7">
        <f t="shared" si="4"/>
        <v>54.48918143107651</v>
      </c>
      <c r="AK10" s="39" t="s">
        <v>472</v>
      </c>
      <c r="AL10" s="40">
        <v>33.81</v>
      </c>
      <c r="AM10" s="40" t="s">
        <v>513</v>
      </c>
      <c r="AN10" s="40" t="s">
        <v>239</v>
      </c>
      <c r="AO10" s="40" t="s">
        <v>247</v>
      </c>
      <c r="AP10" s="40" t="s">
        <v>248</v>
      </c>
      <c r="AQ10" s="40" t="s">
        <v>263</v>
      </c>
    </row>
    <row r="11" spans="1:43" ht="15.6" x14ac:dyDescent="0.3">
      <c r="N11" s="7" t="s">
        <v>3</v>
      </c>
      <c r="O11" s="7">
        <f>AVERAGE(O8:O10)</f>
        <v>87.090909090909079</v>
      </c>
      <c r="P11" s="7">
        <f t="shared" ref="P11:R11" si="5">AVERAGE(P8:P10)</f>
        <v>63.940648723257418</v>
      </c>
      <c r="Q11" s="7">
        <f t="shared" si="5"/>
        <v>89.031862745098053</v>
      </c>
      <c r="R11" s="7">
        <f t="shared" si="5"/>
        <v>45.239056074407159</v>
      </c>
      <c r="S11" s="7"/>
      <c r="T11" s="7" t="s">
        <v>3</v>
      </c>
      <c r="U11" s="7">
        <f>AVERAGE(U8:U10)</f>
        <v>80.63636363636364</v>
      </c>
      <c r="V11" s="7">
        <f t="shared" ref="V11:X11" si="6">AVERAGE(V8:V10)</f>
        <v>63.940648723257418</v>
      </c>
      <c r="W11" s="7">
        <f t="shared" si="6"/>
        <v>89.031862745098053</v>
      </c>
      <c r="X11" s="7">
        <f t="shared" si="6"/>
        <v>45.239056074407159</v>
      </c>
      <c r="Z11" s="5" t="s">
        <v>200</v>
      </c>
      <c r="AA11" s="5">
        <f>STDEV(AA4:AA8)</f>
        <v>5.0360095630974939</v>
      </c>
      <c r="AB11" s="5">
        <f t="shared" ref="AB11:AD11" si="7">STDEV(AB4:AB8)</f>
        <v>10.545152144930242</v>
      </c>
      <c r="AC11" s="5">
        <f t="shared" si="7"/>
        <v>1.9083666327201925</v>
      </c>
      <c r="AD11" s="5">
        <f t="shared" si="7"/>
        <v>11.689642093884096</v>
      </c>
    </row>
    <row r="12" spans="1:43" x14ac:dyDescent="0.25">
      <c r="A12" s="5" t="s">
        <v>514</v>
      </c>
      <c r="B12" s="5">
        <v>2</v>
      </c>
      <c r="C12" s="5">
        <v>2.2000000000000002</v>
      </c>
      <c r="D12" s="5">
        <v>3</v>
      </c>
      <c r="E12" s="5">
        <v>2</v>
      </c>
      <c r="F12" s="5">
        <v>2.2000000000000002</v>
      </c>
      <c r="G12" s="5">
        <v>3.1</v>
      </c>
      <c r="H12" s="5">
        <v>3</v>
      </c>
      <c r="I12" s="5">
        <v>4.3</v>
      </c>
      <c r="J12" s="5">
        <v>0.4</v>
      </c>
      <c r="K12" s="5">
        <v>0.4</v>
      </c>
      <c r="L12" s="5">
        <v>0.6</v>
      </c>
      <c r="M12" s="5">
        <v>0.6</v>
      </c>
      <c r="O12" s="5">
        <f t="shared" si="1"/>
        <v>88.888888888888886</v>
      </c>
      <c r="P12" s="5">
        <f t="shared" si="0"/>
        <v>66.666666666666671</v>
      </c>
      <c r="Q12" s="15">
        <f t="shared" si="0"/>
        <v>100</v>
      </c>
      <c r="R12" s="5">
        <f t="shared" si="0"/>
        <v>37.837837837837839</v>
      </c>
      <c r="U12" s="5">
        <v>88.888888888888886</v>
      </c>
      <c r="V12" s="5">
        <v>66.666666666666671</v>
      </c>
      <c r="W12" s="15"/>
      <c r="X12" s="5">
        <v>37.837837837837839</v>
      </c>
      <c r="Z12" s="5" t="s">
        <v>203</v>
      </c>
      <c r="AA12" s="5">
        <v>5</v>
      </c>
      <c r="AB12" s="5">
        <v>5</v>
      </c>
      <c r="AC12" s="5">
        <v>5</v>
      </c>
      <c r="AD12" s="5">
        <v>5</v>
      </c>
    </row>
    <row r="13" spans="1:43" ht="15.6" x14ac:dyDescent="0.3">
      <c r="A13" s="5" t="s">
        <v>515</v>
      </c>
      <c r="B13" s="5">
        <v>2</v>
      </c>
      <c r="C13" s="5">
        <v>1.6</v>
      </c>
      <c r="D13" s="5">
        <v>3.4</v>
      </c>
      <c r="E13" s="5">
        <v>2.5</v>
      </c>
      <c r="F13" s="5">
        <v>1.8</v>
      </c>
      <c r="G13" s="5">
        <v>2.5</v>
      </c>
      <c r="H13" s="5">
        <v>3.7</v>
      </c>
      <c r="I13" s="5">
        <v>4.8</v>
      </c>
      <c r="J13" s="5">
        <v>0.6</v>
      </c>
      <c r="K13" s="5">
        <v>0.4</v>
      </c>
      <c r="L13" s="5">
        <v>0.6</v>
      </c>
      <c r="M13" s="5">
        <v>0.8</v>
      </c>
      <c r="O13" s="15">
        <f t="shared" si="1"/>
        <v>116.66666666666666</v>
      </c>
      <c r="P13" s="5">
        <f t="shared" si="0"/>
        <v>57.142857142857153</v>
      </c>
      <c r="Q13" s="5">
        <f t="shared" si="0"/>
        <v>90.322580645161281</v>
      </c>
      <c r="R13" s="5">
        <f t="shared" si="0"/>
        <v>42.5</v>
      </c>
      <c r="U13" s="15"/>
      <c r="V13" s="5">
        <v>57.142857142857153</v>
      </c>
      <c r="W13" s="5">
        <v>90.322580645161281</v>
      </c>
      <c r="X13" s="5">
        <v>42.5</v>
      </c>
      <c r="Z13" s="5" t="s">
        <v>201</v>
      </c>
      <c r="AA13" s="7">
        <f>AA11/SQRT(AA12)</f>
        <v>2.2521719436850023</v>
      </c>
      <c r="AB13" s="7">
        <f t="shared" ref="AB13:AD13" si="8">AB11/SQRT(AB12)</f>
        <v>4.7159354058283469</v>
      </c>
      <c r="AC13" s="7">
        <f t="shared" si="8"/>
        <v>0.85344750335094488</v>
      </c>
      <c r="AD13" s="7">
        <f t="shared" si="8"/>
        <v>5.2277668709135634</v>
      </c>
    </row>
    <row r="14" spans="1:43" x14ac:dyDescent="0.25">
      <c r="A14" s="5" t="s">
        <v>516</v>
      </c>
      <c r="B14" s="5">
        <v>2.6</v>
      </c>
      <c r="C14" s="5">
        <v>2.1</v>
      </c>
      <c r="D14" s="5">
        <v>2.5</v>
      </c>
      <c r="E14" s="5">
        <v>3.5</v>
      </c>
      <c r="F14" s="5">
        <v>2.6</v>
      </c>
      <c r="G14" s="5">
        <v>3.5</v>
      </c>
      <c r="H14" s="5">
        <v>2.8</v>
      </c>
      <c r="I14" s="5">
        <v>5.3</v>
      </c>
      <c r="J14" s="5">
        <v>0.6</v>
      </c>
      <c r="K14" s="5">
        <v>0.6</v>
      </c>
      <c r="L14" s="5">
        <v>0.5</v>
      </c>
      <c r="M14" s="5">
        <v>0.7</v>
      </c>
      <c r="O14" s="15">
        <f t="shared" si="1"/>
        <v>100</v>
      </c>
      <c r="P14" s="5">
        <f t="shared" si="0"/>
        <v>51.724137931034484</v>
      </c>
      <c r="Q14" s="5">
        <f t="shared" si="0"/>
        <v>86.956521739130437</v>
      </c>
      <c r="R14" s="5">
        <f t="shared" si="0"/>
        <v>60.869565217391312</v>
      </c>
      <c r="U14" s="15"/>
      <c r="V14" s="5">
        <v>51.724137931034484</v>
      </c>
      <c r="W14" s="5">
        <v>86.956521739130437</v>
      </c>
      <c r="X14" s="5">
        <v>60.869565217391312</v>
      </c>
    </row>
    <row r="15" spans="1:43" ht="15.6" x14ac:dyDescent="0.3">
      <c r="N15" s="7" t="s">
        <v>3</v>
      </c>
      <c r="O15" s="7">
        <f>AVERAGE(O12:O14)</f>
        <v>101.85185185185185</v>
      </c>
      <c r="P15" s="7">
        <f t="shared" ref="P15:R15" si="9">AVERAGE(P12:P14)</f>
        <v>58.511220580186098</v>
      </c>
      <c r="Q15" s="7">
        <f t="shared" si="9"/>
        <v>92.426367461430573</v>
      </c>
      <c r="R15" s="7">
        <f t="shared" si="9"/>
        <v>47.069134351743052</v>
      </c>
      <c r="S15" s="7"/>
      <c r="T15" s="7" t="s">
        <v>3</v>
      </c>
      <c r="U15" s="7">
        <f>AVERAGE(U12:U14)</f>
        <v>88.888888888888886</v>
      </c>
      <c r="V15" s="7">
        <f t="shared" ref="V15:X15" si="10">AVERAGE(V12:V14)</f>
        <v>58.511220580186098</v>
      </c>
      <c r="W15" s="7">
        <f t="shared" si="10"/>
        <v>88.639551192145859</v>
      </c>
      <c r="X15" s="7">
        <f t="shared" si="10"/>
        <v>47.069134351743052</v>
      </c>
    </row>
    <row r="16" spans="1:43" x14ac:dyDescent="0.25">
      <c r="A16" s="5" t="s">
        <v>517</v>
      </c>
      <c r="B16" s="5">
        <v>2.6</v>
      </c>
      <c r="C16" s="5">
        <v>2.1</v>
      </c>
      <c r="D16" s="5">
        <v>2.7</v>
      </c>
      <c r="E16" s="5">
        <v>2.9</v>
      </c>
      <c r="F16" s="5">
        <v>2.9</v>
      </c>
      <c r="G16" s="5">
        <v>2.7</v>
      </c>
      <c r="H16" s="5">
        <v>3.4</v>
      </c>
      <c r="I16" s="5">
        <v>4.4000000000000004</v>
      </c>
      <c r="J16" s="5">
        <v>0.5</v>
      </c>
      <c r="K16" s="5">
        <v>0.5</v>
      </c>
      <c r="L16" s="5">
        <v>0.5</v>
      </c>
      <c r="M16" s="5">
        <v>0.8</v>
      </c>
      <c r="O16" s="5">
        <f t="shared" si="1"/>
        <v>87.500000000000014</v>
      </c>
      <c r="P16" s="5">
        <f t="shared" si="0"/>
        <v>72.727272727272734</v>
      </c>
      <c r="Q16" s="5">
        <f t="shared" si="0"/>
        <v>75.862068965517253</v>
      </c>
      <c r="R16" s="5">
        <f t="shared" si="0"/>
        <v>58.333333333333314</v>
      </c>
      <c r="U16" s="5">
        <v>87.500000000000014</v>
      </c>
      <c r="V16" s="5">
        <v>72.727272727272734</v>
      </c>
      <c r="W16" s="5">
        <v>75.862068965517253</v>
      </c>
      <c r="X16" s="5">
        <v>58.333333333333314</v>
      </c>
    </row>
    <row r="17" spans="1:24" x14ac:dyDescent="0.25">
      <c r="A17" s="5" t="s">
        <v>518</v>
      </c>
      <c r="B17" s="5">
        <v>2</v>
      </c>
      <c r="C17" s="5">
        <v>1.6</v>
      </c>
      <c r="D17" s="5">
        <v>3.2</v>
      </c>
      <c r="E17" s="5">
        <v>2.9</v>
      </c>
      <c r="F17" s="5">
        <v>2.4</v>
      </c>
      <c r="G17" s="5">
        <v>2.7</v>
      </c>
      <c r="H17" s="5">
        <v>3.4</v>
      </c>
      <c r="I17" s="5">
        <v>4.5999999999999996</v>
      </c>
      <c r="J17" s="5">
        <v>0.5</v>
      </c>
      <c r="K17" s="5">
        <v>0.6</v>
      </c>
      <c r="L17" s="5">
        <v>0.6</v>
      </c>
      <c r="M17" s="5">
        <v>0.8</v>
      </c>
      <c r="O17" s="5">
        <f t="shared" si="1"/>
        <v>78.94736842105263</v>
      </c>
      <c r="P17" s="5">
        <f t="shared" si="0"/>
        <v>47.619047619047613</v>
      </c>
      <c r="Q17" s="5">
        <f t="shared" si="0"/>
        <v>92.857142857142875</v>
      </c>
      <c r="R17" s="5">
        <f t="shared" si="0"/>
        <v>55.263157894736835</v>
      </c>
      <c r="U17" s="5">
        <v>78.94736842105263</v>
      </c>
      <c r="V17" s="5">
        <v>47.619047619047613</v>
      </c>
      <c r="W17" s="5">
        <v>92.857142857142875</v>
      </c>
      <c r="X17" s="5">
        <v>55.263157894736835</v>
      </c>
    </row>
    <row r="18" spans="1:24" x14ac:dyDescent="0.25">
      <c r="A18" s="5" t="s">
        <v>519</v>
      </c>
      <c r="B18" s="5">
        <v>2.2000000000000002</v>
      </c>
      <c r="C18" s="5">
        <v>1.7</v>
      </c>
      <c r="D18" s="5">
        <v>3</v>
      </c>
      <c r="E18" s="5">
        <v>2.9</v>
      </c>
      <c r="F18" s="5">
        <v>2.6</v>
      </c>
      <c r="G18" s="5">
        <v>2.5</v>
      </c>
      <c r="H18" s="5">
        <v>3.1</v>
      </c>
      <c r="I18" s="5">
        <v>4.7</v>
      </c>
      <c r="J18" s="5">
        <v>0.4</v>
      </c>
      <c r="K18" s="5">
        <v>0.6</v>
      </c>
      <c r="L18" s="5">
        <v>0.5</v>
      </c>
      <c r="M18" s="5">
        <v>0.5</v>
      </c>
      <c r="O18" s="5">
        <f t="shared" si="1"/>
        <v>81.818181818181827</v>
      </c>
      <c r="P18" s="5">
        <f t="shared" si="0"/>
        <v>57.894736842105267</v>
      </c>
      <c r="Q18" s="5">
        <f t="shared" si="0"/>
        <v>96.153846153846146</v>
      </c>
      <c r="R18" s="5">
        <f t="shared" si="0"/>
        <v>57.142857142857139</v>
      </c>
      <c r="U18" s="5">
        <v>81.818181818181827</v>
      </c>
      <c r="V18" s="5">
        <v>57.894736842105267</v>
      </c>
      <c r="W18" s="5">
        <v>96.153846153846146</v>
      </c>
      <c r="X18" s="5">
        <v>57.142857142857139</v>
      </c>
    </row>
    <row r="19" spans="1:24" ht="15.6" x14ac:dyDescent="0.3">
      <c r="N19" s="7" t="s">
        <v>3</v>
      </c>
      <c r="O19" s="7">
        <f>AVERAGE(O16:O18)</f>
        <v>82.755183413078157</v>
      </c>
      <c r="P19" s="7">
        <f t="shared" ref="P19:R19" si="11">AVERAGE(P16:P18)</f>
        <v>59.413685729475198</v>
      </c>
      <c r="Q19" s="7">
        <f t="shared" si="11"/>
        <v>88.291019325502091</v>
      </c>
      <c r="R19" s="7">
        <f t="shared" si="11"/>
        <v>56.913116123642432</v>
      </c>
      <c r="S19" s="7"/>
      <c r="T19" s="7" t="s">
        <v>3</v>
      </c>
      <c r="U19" s="7">
        <f>AVERAGE(U16:U18)</f>
        <v>82.755183413078157</v>
      </c>
      <c r="V19" s="7">
        <f t="shared" ref="V19:X19" si="12">AVERAGE(V16:V18)</f>
        <v>59.413685729475198</v>
      </c>
      <c r="W19" s="7">
        <f t="shared" si="12"/>
        <v>88.291019325502091</v>
      </c>
      <c r="X19" s="7">
        <f t="shared" si="12"/>
        <v>56.913116123642432</v>
      </c>
    </row>
    <row r="20" spans="1:24" x14ac:dyDescent="0.25">
      <c r="A20" s="5" t="s">
        <v>520</v>
      </c>
      <c r="B20" s="5">
        <v>2.7</v>
      </c>
      <c r="C20" s="5">
        <v>2.9</v>
      </c>
      <c r="D20" s="5">
        <v>3</v>
      </c>
      <c r="E20" s="5">
        <v>2.6</v>
      </c>
      <c r="F20" s="5">
        <v>3</v>
      </c>
      <c r="G20" s="5">
        <v>3.7</v>
      </c>
      <c r="H20" s="5">
        <v>3.2</v>
      </c>
      <c r="I20" s="5">
        <v>3.2</v>
      </c>
      <c r="J20" s="5">
        <v>0.6</v>
      </c>
      <c r="K20" s="5">
        <v>0.6</v>
      </c>
      <c r="L20" s="5">
        <v>0.6</v>
      </c>
      <c r="M20" s="5">
        <v>0.6</v>
      </c>
      <c r="O20" s="5">
        <f t="shared" si="1"/>
        <v>87.500000000000014</v>
      </c>
      <c r="P20" s="5">
        <f t="shared" si="0"/>
        <v>74.193548387096769</v>
      </c>
      <c r="Q20" s="5">
        <f t="shared" si="0"/>
        <v>92.307692307692307</v>
      </c>
      <c r="R20" s="5">
        <f t="shared" si="0"/>
        <v>76.92307692307692</v>
      </c>
      <c r="U20" s="5">
        <v>87.500000000000014</v>
      </c>
      <c r="V20" s="5">
        <v>74.193548387096769</v>
      </c>
      <c r="W20" s="5">
        <v>92.307692307692307</v>
      </c>
      <c r="X20" s="5">
        <v>76.92307692307692</v>
      </c>
    </row>
    <row r="21" spans="1:24" x14ac:dyDescent="0.25">
      <c r="A21" s="5" t="s">
        <v>521</v>
      </c>
      <c r="B21" s="5">
        <v>2.5</v>
      </c>
      <c r="C21" s="5">
        <v>3.1</v>
      </c>
      <c r="D21" s="5">
        <v>3.4</v>
      </c>
      <c r="E21" s="5">
        <v>2.7</v>
      </c>
      <c r="F21" s="5">
        <v>2.9</v>
      </c>
      <c r="G21" s="5">
        <v>4.0999999999999996</v>
      </c>
      <c r="H21" s="5">
        <v>3.7</v>
      </c>
      <c r="I21" s="5">
        <v>3.3</v>
      </c>
      <c r="J21" s="5">
        <v>0.6</v>
      </c>
      <c r="K21" s="5">
        <v>0.6</v>
      </c>
      <c r="L21" s="5">
        <v>0.6</v>
      </c>
      <c r="M21" s="5">
        <v>0.6</v>
      </c>
      <c r="O21" s="5">
        <f t="shared" si="1"/>
        <v>82.608695652173907</v>
      </c>
      <c r="P21" s="5">
        <f t="shared" si="0"/>
        <v>71.428571428571445</v>
      </c>
      <c r="Q21" s="5">
        <f t="shared" si="0"/>
        <v>90.322580645161281</v>
      </c>
      <c r="R21" s="5">
        <f t="shared" si="0"/>
        <v>77.777777777777786</v>
      </c>
      <c r="U21" s="5">
        <v>82.608695652173907</v>
      </c>
      <c r="V21" s="5">
        <v>71.428571428571445</v>
      </c>
      <c r="W21" s="5">
        <v>90.322580645161281</v>
      </c>
      <c r="X21" s="5">
        <v>77.777777777777786</v>
      </c>
    </row>
    <row r="22" spans="1:24" x14ac:dyDescent="0.25">
      <c r="A22" s="5" t="s">
        <v>522</v>
      </c>
      <c r="B22" s="5">
        <v>2.6</v>
      </c>
      <c r="C22" s="5">
        <v>3</v>
      </c>
      <c r="D22" s="5">
        <v>3.3</v>
      </c>
      <c r="E22" s="5">
        <v>2.8</v>
      </c>
      <c r="F22" s="5">
        <v>3</v>
      </c>
      <c r="G22" s="5">
        <v>3.7</v>
      </c>
      <c r="H22" s="5">
        <v>3.5</v>
      </c>
      <c r="I22" s="5">
        <v>3.7</v>
      </c>
      <c r="J22" s="5">
        <v>0.6</v>
      </c>
      <c r="K22" s="5">
        <v>0.6</v>
      </c>
      <c r="L22" s="5">
        <v>0.6</v>
      </c>
      <c r="M22" s="5">
        <v>0.5</v>
      </c>
      <c r="O22" s="5">
        <f t="shared" si="1"/>
        <v>83.333333333333343</v>
      </c>
      <c r="P22" s="5">
        <f t="shared" si="0"/>
        <v>77.41935483870968</v>
      </c>
      <c r="Q22" s="5">
        <f t="shared" si="0"/>
        <v>93.103448275862064</v>
      </c>
      <c r="R22" s="5">
        <f t="shared" si="0"/>
        <v>71.874999999999986</v>
      </c>
      <c r="U22" s="5">
        <v>83.333333333333343</v>
      </c>
      <c r="V22" s="5">
        <v>77.41935483870968</v>
      </c>
      <c r="W22" s="5">
        <v>93.103448275862064</v>
      </c>
      <c r="X22" s="5">
        <v>71.874999999999986</v>
      </c>
    </row>
    <row r="23" spans="1:24" x14ac:dyDescent="0.25">
      <c r="A23" s="5" t="s">
        <v>523</v>
      </c>
      <c r="B23" s="5">
        <v>2.5</v>
      </c>
      <c r="C23" s="5">
        <v>3.3</v>
      </c>
      <c r="D23" s="5">
        <v>3</v>
      </c>
      <c r="E23" s="5">
        <v>2.7</v>
      </c>
      <c r="F23" s="5">
        <v>3.3</v>
      </c>
      <c r="G23" s="5">
        <v>4.3</v>
      </c>
      <c r="H23" s="5">
        <v>3.4</v>
      </c>
      <c r="I23" s="5">
        <v>3.7</v>
      </c>
      <c r="J23" s="5">
        <v>0.6</v>
      </c>
      <c r="K23" s="5">
        <v>0.6</v>
      </c>
      <c r="L23" s="5">
        <v>0.6</v>
      </c>
      <c r="M23" s="5">
        <v>0.5</v>
      </c>
      <c r="O23" s="5">
        <f>(B23-J23)/(F23-J23)*100</f>
        <v>70.370370370370367</v>
      </c>
      <c r="P23" s="5">
        <f>(C23-K23)/(G23-K23)*100</f>
        <v>72.972972972972968</v>
      </c>
      <c r="Q23" s="5">
        <f>(D23-L23)/(H23-L23)*100</f>
        <v>85.714285714285722</v>
      </c>
      <c r="R23" s="5">
        <f>(E23-M23)/(I23-M23)*100</f>
        <v>68.75</v>
      </c>
      <c r="U23" s="5">
        <v>70.370370370370367</v>
      </c>
      <c r="V23" s="5">
        <v>72.972972972972968</v>
      </c>
      <c r="W23" s="5">
        <v>85.714285714285722</v>
      </c>
      <c r="X23" s="5">
        <v>68.75</v>
      </c>
    </row>
    <row r="24" spans="1:24" ht="15.6" x14ac:dyDescent="0.3">
      <c r="N24" s="7" t="s">
        <v>3</v>
      </c>
      <c r="O24" s="7">
        <f>AVERAGE(O20:O23)</f>
        <v>80.953099838969408</v>
      </c>
      <c r="P24" s="7">
        <f t="shared" ref="P24:R24" si="13">AVERAGE(P20:P23)</f>
        <v>74.003611906837719</v>
      </c>
      <c r="Q24" s="7">
        <f t="shared" si="13"/>
        <v>90.362001735750354</v>
      </c>
      <c r="R24" s="7">
        <f t="shared" si="13"/>
        <v>73.831463675213669</v>
      </c>
      <c r="S24" s="7"/>
      <c r="T24" s="7" t="s">
        <v>3</v>
      </c>
      <c r="U24" s="7">
        <f>AVERAGE(U20:U23)</f>
        <v>80.953099838969408</v>
      </c>
      <c r="V24" s="7">
        <f t="shared" ref="V24:X24" si="14">AVERAGE(V20:V23)</f>
        <v>74.003611906837719</v>
      </c>
      <c r="W24" s="7">
        <f t="shared" si="14"/>
        <v>90.362001735750354</v>
      </c>
      <c r="X24" s="7">
        <f t="shared" si="14"/>
        <v>73.831463675213669</v>
      </c>
    </row>
    <row r="25" spans="1:24" ht="15.6" x14ac:dyDescent="0.3"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 ht="15.6" x14ac:dyDescent="0.3">
      <c r="O26" s="7"/>
      <c r="P26" s="7"/>
      <c r="Q26" s="7"/>
      <c r="R26" s="7"/>
      <c r="S26" s="7"/>
      <c r="T26" s="7"/>
      <c r="U26" s="7"/>
      <c r="V26" s="7"/>
      <c r="W26" s="7"/>
      <c r="X26" s="7"/>
    </row>
    <row r="30" spans="1:24" ht="15.6" x14ac:dyDescent="0.3">
      <c r="C30" s="7"/>
      <c r="D30" s="7"/>
      <c r="E30" s="7"/>
      <c r="F30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/>
  </sheetViews>
  <sheetFormatPr defaultRowHeight="15" x14ac:dyDescent="0.25"/>
  <cols>
    <col min="1" max="10" width="8.88671875" style="5"/>
    <col min="11" max="11" width="12.6640625" style="5" customWidth="1"/>
    <col min="12" max="16384" width="8.88671875" style="5"/>
  </cols>
  <sheetData>
    <row r="1" spans="1:22" ht="15.6" x14ac:dyDescent="0.3">
      <c r="A1" s="7" t="s">
        <v>554</v>
      </c>
    </row>
    <row r="2" spans="1:22" ht="15.6" x14ac:dyDescent="0.3">
      <c r="A2" s="7" t="s">
        <v>0</v>
      </c>
      <c r="B2" s="5" t="s">
        <v>53</v>
      </c>
      <c r="C2" s="5" t="s">
        <v>34</v>
      </c>
      <c r="D2" s="5" t="s">
        <v>54</v>
      </c>
      <c r="F2" s="7" t="s">
        <v>0</v>
      </c>
      <c r="G2" s="7" t="s">
        <v>1</v>
      </c>
      <c r="H2" s="7" t="s">
        <v>2</v>
      </c>
      <c r="I2" s="7" t="s">
        <v>3</v>
      </c>
      <c r="K2" s="15"/>
      <c r="L2" s="15"/>
      <c r="M2" s="15"/>
      <c r="N2" s="15"/>
      <c r="O2" s="15"/>
    </row>
    <row r="3" spans="1:22" ht="15.6" x14ac:dyDescent="0.3">
      <c r="A3" s="7" t="s">
        <v>4</v>
      </c>
      <c r="B3" s="5">
        <v>0</v>
      </c>
      <c r="C3" s="5">
        <v>69</v>
      </c>
      <c r="D3" s="5">
        <f t="shared" ref="D3:D18" si="0">B3/C3*100</f>
        <v>0</v>
      </c>
      <c r="F3" s="7" t="s">
        <v>5</v>
      </c>
      <c r="G3" s="5">
        <v>0</v>
      </c>
      <c r="H3" s="5">
        <v>1.25</v>
      </c>
      <c r="I3" s="24">
        <f>AVERAGE(G3:H3)</f>
        <v>0.625</v>
      </c>
      <c r="K3" s="15"/>
      <c r="L3" s="15"/>
      <c r="M3" s="15"/>
      <c r="N3" s="15"/>
      <c r="O3" s="15"/>
    </row>
    <row r="4" spans="1:22" ht="15.6" x14ac:dyDescent="0.3">
      <c r="A4" s="7" t="s">
        <v>6</v>
      </c>
      <c r="B4" s="5">
        <v>1</v>
      </c>
      <c r="C4" s="5">
        <v>161</v>
      </c>
      <c r="D4" s="5">
        <f t="shared" si="0"/>
        <v>0.6211180124223602</v>
      </c>
      <c r="F4" s="7" t="s">
        <v>7</v>
      </c>
      <c r="G4" s="5">
        <v>0.6211180124223602</v>
      </c>
      <c r="H4" s="5">
        <v>2.9411764705882351</v>
      </c>
      <c r="I4" s="24">
        <f t="shared" ref="I4:I10" si="1">AVERAGE(G4:H4)</f>
        <v>1.7811472415052976</v>
      </c>
      <c r="K4" s="15" t="s">
        <v>55</v>
      </c>
      <c r="L4" s="15"/>
      <c r="M4" s="15"/>
      <c r="N4" s="15"/>
      <c r="O4" s="15"/>
      <c r="Q4" s="5" t="s">
        <v>85</v>
      </c>
    </row>
    <row r="5" spans="1:22" ht="15.6" x14ac:dyDescent="0.3">
      <c r="A5" s="7" t="s">
        <v>8</v>
      </c>
      <c r="B5" s="5">
        <v>9</v>
      </c>
      <c r="C5" s="5">
        <v>220</v>
      </c>
      <c r="D5" s="5">
        <f t="shared" si="0"/>
        <v>4.0909090909090908</v>
      </c>
      <c r="F5" s="7" t="s">
        <v>9</v>
      </c>
      <c r="G5" s="5">
        <v>4.0909090909090908</v>
      </c>
      <c r="H5" s="5">
        <v>9.4786729857819907</v>
      </c>
      <c r="I5" s="24">
        <f t="shared" si="1"/>
        <v>6.7847910383455403</v>
      </c>
      <c r="K5" s="15"/>
      <c r="L5" s="15"/>
      <c r="M5" s="15"/>
      <c r="N5" s="15"/>
      <c r="O5" s="15"/>
    </row>
    <row r="6" spans="1:22" ht="15.6" x14ac:dyDescent="0.3">
      <c r="A6" s="7" t="s">
        <v>10</v>
      </c>
      <c r="B6" s="5">
        <v>3</v>
      </c>
      <c r="C6" s="5">
        <v>94</v>
      </c>
      <c r="D6" s="5">
        <f t="shared" si="0"/>
        <v>3.1914893617021276</v>
      </c>
      <c r="F6" s="7" t="s">
        <v>11</v>
      </c>
      <c r="G6" s="5">
        <v>3.1914893617021276</v>
      </c>
      <c r="H6" s="5">
        <v>14.746543778801843</v>
      </c>
      <c r="I6" s="24">
        <f t="shared" si="1"/>
        <v>8.969016570251986</v>
      </c>
      <c r="K6" s="15" t="s">
        <v>73</v>
      </c>
      <c r="L6" s="15" t="s">
        <v>57</v>
      </c>
      <c r="M6" s="15" t="s">
        <v>58</v>
      </c>
      <c r="N6" s="15"/>
      <c r="O6" s="15"/>
      <c r="Q6" s="5" t="s">
        <v>86</v>
      </c>
      <c r="R6" s="5" t="s">
        <v>87</v>
      </c>
      <c r="S6" s="5" t="s">
        <v>88</v>
      </c>
      <c r="T6" s="5" t="s">
        <v>89</v>
      </c>
      <c r="U6" s="5" t="s">
        <v>90</v>
      </c>
      <c r="V6" s="5" t="s">
        <v>91</v>
      </c>
    </row>
    <row r="7" spans="1:22" ht="15.6" x14ac:dyDescent="0.3">
      <c r="A7" s="7" t="s">
        <v>12</v>
      </c>
      <c r="B7" s="5">
        <v>0</v>
      </c>
      <c r="C7" s="5">
        <v>143</v>
      </c>
      <c r="D7" s="5">
        <f t="shared" si="0"/>
        <v>0</v>
      </c>
      <c r="F7" s="7" t="s">
        <v>13</v>
      </c>
      <c r="G7" s="5">
        <v>0</v>
      </c>
      <c r="H7" s="5">
        <v>2.2222222222222223</v>
      </c>
      <c r="I7" s="24">
        <f t="shared" si="1"/>
        <v>1.1111111111111112</v>
      </c>
      <c r="K7" s="15" t="s">
        <v>74</v>
      </c>
      <c r="L7" s="15">
        <v>18.602</v>
      </c>
      <c r="M7" s="15" t="s">
        <v>59</v>
      </c>
      <c r="N7" s="15"/>
      <c r="O7" s="15"/>
      <c r="Q7" s="5" t="s">
        <v>92</v>
      </c>
      <c r="R7" s="5">
        <v>1</v>
      </c>
      <c r="S7" s="5">
        <v>80.174000000000007</v>
      </c>
      <c r="T7" s="5">
        <v>80.174099999999996</v>
      </c>
    </row>
    <row r="8" spans="1:22" ht="15.6" x14ac:dyDescent="0.3">
      <c r="A8" s="7" t="s">
        <v>14</v>
      </c>
      <c r="B8" s="5">
        <v>7</v>
      </c>
      <c r="C8" s="5">
        <v>129</v>
      </c>
      <c r="D8" s="5">
        <f t="shared" si="0"/>
        <v>5.4263565891472867</v>
      </c>
      <c r="F8" s="7" t="s">
        <v>15</v>
      </c>
      <c r="G8" s="5">
        <v>5.4263565891472867</v>
      </c>
      <c r="H8" s="5">
        <v>8.1967213114754092</v>
      </c>
      <c r="I8" s="24">
        <f t="shared" si="1"/>
        <v>6.8115389503113484</v>
      </c>
      <c r="K8" s="15" t="s">
        <v>11</v>
      </c>
      <c r="L8" s="15">
        <v>8.9689999999999994</v>
      </c>
      <c r="M8" s="15" t="s">
        <v>82</v>
      </c>
      <c r="N8" s="15"/>
      <c r="O8" s="15"/>
      <c r="Q8" s="5" t="s">
        <v>93</v>
      </c>
      <c r="R8" s="5">
        <v>7</v>
      </c>
      <c r="S8" s="5">
        <v>479.12200000000001</v>
      </c>
      <c r="T8" s="5">
        <v>68.445999999999998</v>
      </c>
      <c r="U8" s="5">
        <v>12.79</v>
      </c>
      <c r="V8" s="5">
        <v>1.6999999999999999E-3</v>
      </c>
    </row>
    <row r="9" spans="1:22" ht="15.6" x14ac:dyDescent="0.3">
      <c r="A9" s="7" t="s">
        <v>16</v>
      </c>
      <c r="B9" s="5">
        <v>9</v>
      </c>
      <c r="C9" s="5">
        <v>185</v>
      </c>
      <c r="D9" s="5">
        <f t="shared" si="0"/>
        <v>4.8648648648648649</v>
      </c>
      <c r="F9" s="7" t="s">
        <v>17</v>
      </c>
      <c r="G9" s="5">
        <v>4.8648648648648649</v>
      </c>
      <c r="H9" s="5">
        <v>10.15625</v>
      </c>
      <c r="I9" s="24">
        <f t="shared" si="1"/>
        <v>7.5105574324324325</v>
      </c>
      <c r="K9" s="15" t="s">
        <v>101</v>
      </c>
      <c r="L9" s="15">
        <v>7.5110000000000001</v>
      </c>
      <c r="M9" s="15" t="s">
        <v>82</v>
      </c>
      <c r="N9" s="15"/>
      <c r="O9" s="15"/>
      <c r="Q9" s="5" t="s">
        <v>94</v>
      </c>
      <c r="R9" s="5">
        <v>7</v>
      </c>
      <c r="S9" s="5">
        <v>37.473999999999997</v>
      </c>
      <c r="T9" s="5">
        <v>5.3533999999999997</v>
      </c>
    </row>
    <row r="10" spans="1:22" ht="15.6" x14ac:dyDescent="0.3">
      <c r="A10" s="7" t="s">
        <v>18</v>
      </c>
      <c r="B10" s="5">
        <v>28</v>
      </c>
      <c r="C10" s="5">
        <v>174</v>
      </c>
      <c r="D10" s="5">
        <f t="shared" si="0"/>
        <v>16.091954022988507</v>
      </c>
      <c r="F10" s="7" t="s">
        <v>19</v>
      </c>
      <c r="G10" s="5">
        <v>16.091954022988507</v>
      </c>
      <c r="H10" s="5">
        <v>21.111111111111111</v>
      </c>
      <c r="I10" s="24">
        <f t="shared" si="1"/>
        <v>18.601532567049809</v>
      </c>
      <c r="K10" s="15" t="s">
        <v>75</v>
      </c>
      <c r="L10" s="15">
        <v>6.8120000000000003</v>
      </c>
      <c r="M10" s="15" t="s">
        <v>61</v>
      </c>
      <c r="N10" s="15"/>
      <c r="O10" s="15"/>
      <c r="Q10" s="5" t="s">
        <v>95</v>
      </c>
      <c r="R10" s="5">
        <v>15</v>
      </c>
      <c r="S10" s="5">
        <v>596.77</v>
      </c>
    </row>
    <row r="11" spans="1:22" ht="15.6" x14ac:dyDescent="0.3">
      <c r="A11" s="7" t="s">
        <v>20</v>
      </c>
      <c r="B11" s="5">
        <v>2</v>
      </c>
      <c r="C11" s="5">
        <v>160</v>
      </c>
      <c r="D11" s="5">
        <f t="shared" si="0"/>
        <v>1.25</v>
      </c>
      <c r="K11" s="15" t="s">
        <v>9</v>
      </c>
      <c r="L11" s="15">
        <v>6.7850000000000001</v>
      </c>
      <c r="M11" s="15" t="s">
        <v>61</v>
      </c>
      <c r="N11" s="15"/>
      <c r="O11" s="15"/>
    </row>
    <row r="12" spans="1:22" ht="15.6" x14ac:dyDescent="0.3">
      <c r="A12" s="7" t="s">
        <v>21</v>
      </c>
      <c r="B12" s="5">
        <v>4</v>
      </c>
      <c r="C12" s="5">
        <v>136</v>
      </c>
      <c r="D12" s="5">
        <f t="shared" si="0"/>
        <v>2.9411764705882351</v>
      </c>
      <c r="K12" s="15" t="s">
        <v>7</v>
      </c>
      <c r="L12" s="15">
        <v>1.7809999999999999</v>
      </c>
      <c r="M12" s="15" t="s">
        <v>62</v>
      </c>
      <c r="N12" s="15"/>
      <c r="O12" s="15"/>
      <c r="Q12" s="5" t="s">
        <v>96</v>
      </c>
      <c r="R12" s="5">
        <v>6.5243000000000002</v>
      </c>
    </row>
    <row r="13" spans="1:22" ht="15.6" x14ac:dyDescent="0.3">
      <c r="A13" s="7" t="s">
        <v>22</v>
      </c>
      <c r="B13" s="5">
        <v>20</v>
      </c>
      <c r="C13" s="5">
        <v>211</v>
      </c>
      <c r="D13" s="5">
        <f t="shared" si="0"/>
        <v>9.4786729857819907</v>
      </c>
      <c r="K13" s="15" t="s">
        <v>13</v>
      </c>
      <c r="L13" s="15">
        <v>1.111</v>
      </c>
      <c r="M13" s="15" t="s">
        <v>83</v>
      </c>
      <c r="N13" s="15"/>
      <c r="O13" s="15"/>
      <c r="Q13" s="5" t="s">
        <v>97</v>
      </c>
      <c r="R13" s="5">
        <v>35.46</v>
      </c>
    </row>
    <row r="14" spans="1:22" ht="15.6" x14ac:dyDescent="0.3">
      <c r="A14" s="7" t="s">
        <v>23</v>
      </c>
      <c r="B14" s="5">
        <v>32</v>
      </c>
      <c r="C14" s="5">
        <v>217</v>
      </c>
      <c r="D14" s="5">
        <f t="shared" si="0"/>
        <v>14.746543778801843</v>
      </c>
      <c r="K14" s="15" t="s">
        <v>5</v>
      </c>
      <c r="L14" s="15">
        <v>0.625</v>
      </c>
      <c r="M14" s="15" t="s">
        <v>83</v>
      </c>
      <c r="N14" s="15"/>
      <c r="O14" s="15"/>
    </row>
    <row r="15" spans="1:22" ht="15.6" x14ac:dyDescent="0.3">
      <c r="A15" s="7" t="s">
        <v>24</v>
      </c>
      <c r="B15" s="5">
        <v>4</v>
      </c>
      <c r="C15" s="5">
        <v>180</v>
      </c>
      <c r="D15" s="5">
        <f t="shared" si="0"/>
        <v>2.2222222222222223</v>
      </c>
      <c r="K15" s="15"/>
      <c r="L15" s="15"/>
      <c r="M15" s="15"/>
      <c r="N15" s="15"/>
      <c r="O15" s="15"/>
    </row>
    <row r="16" spans="1:22" ht="15.6" x14ac:dyDescent="0.3">
      <c r="A16" s="7" t="s">
        <v>25</v>
      </c>
      <c r="B16" s="5">
        <v>10</v>
      </c>
      <c r="C16" s="5">
        <v>122</v>
      </c>
      <c r="D16" s="5">
        <f t="shared" si="0"/>
        <v>8.1967213114754092</v>
      </c>
      <c r="K16" s="15" t="s">
        <v>67</v>
      </c>
      <c r="L16" s="15">
        <v>0.05</v>
      </c>
      <c r="M16" s="15" t="s">
        <v>68</v>
      </c>
      <c r="N16" s="15">
        <v>2.3136999999999999</v>
      </c>
      <c r="O16" s="15"/>
    </row>
    <row r="17" spans="1:15" ht="15.6" x14ac:dyDescent="0.3">
      <c r="A17" s="7" t="s">
        <v>26</v>
      </c>
      <c r="B17" s="5">
        <v>13</v>
      </c>
      <c r="C17" s="5">
        <v>128</v>
      </c>
      <c r="D17" s="5">
        <f t="shared" si="0"/>
        <v>10.15625</v>
      </c>
      <c r="K17" s="15" t="s">
        <v>69</v>
      </c>
      <c r="L17" s="15">
        <v>2.3650000000000002</v>
      </c>
      <c r="M17" s="15" t="s">
        <v>70</v>
      </c>
      <c r="N17" s="15">
        <v>5.4710999999999999</v>
      </c>
      <c r="O17" s="15"/>
    </row>
    <row r="18" spans="1:15" ht="15.6" x14ac:dyDescent="0.3">
      <c r="A18" s="7" t="s">
        <v>27</v>
      </c>
      <c r="B18" s="5">
        <v>19</v>
      </c>
      <c r="C18" s="5">
        <v>90</v>
      </c>
      <c r="D18" s="5">
        <f t="shared" si="0"/>
        <v>21.111111111111111</v>
      </c>
      <c r="K18" s="15" t="s">
        <v>84</v>
      </c>
      <c r="L18" s="15"/>
      <c r="M18" s="15"/>
      <c r="N18" s="15"/>
      <c r="O18" s="15"/>
    </row>
    <row r="19" spans="1:15" x14ac:dyDescent="0.25">
      <c r="K19" s="15" t="s">
        <v>72</v>
      </c>
      <c r="L19" s="15"/>
      <c r="M19" s="15"/>
      <c r="N19" s="15"/>
      <c r="O19" s="15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defaultColWidth="12.33203125" defaultRowHeight="15" x14ac:dyDescent="0.25"/>
  <cols>
    <col min="1" max="16384" width="12.33203125" style="5"/>
  </cols>
  <sheetData>
    <row r="1" spans="1:10" ht="15.6" x14ac:dyDescent="0.3">
      <c r="A1" s="7" t="s">
        <v>554</v>
      </c>
    </row>
    <row r="2" spans="1:10" x14ac:dyDescent="0.25">
      <c r="A2" s="5" t="s">
        <v>524</v>
      </c>
      <c r="E2" s="5" t="s">
        <v>525</v>
      </c>
    </row>
    <row r="3" spans="1:10" x14ac:dyDescent="0.25">
      <c r="A3" s="5" t="s">
        <v>526</v>
      </c>
      <c r="B3" s="5" t="s">
        <v>527</v>
      </c>
      <c r="C3" s="5" t="s">
        <v>528</v>
      </c>
      <c r="J3" s="5" t="s">
        <v>529</v>
      </c>
    </row>
    <row r="4" spans="1:10" x14ac:dyDescent="0.25">
      <c r="A4" s="5">
        <v>0</v>
      </c>
      <c r="B4" s="5">
        <v>1</v>
      </c>
      <c r="C4" s="5">
        <f>A4*B4</f>
        <v>0</v>
      </c>
      <c r="E4" s="5" t="s">
        <v>530</v>
      </c>
      <c r="F4" s="5" t="s">
        <v>531</v>
      </c>
      <c r="G4" s="5" t="s">
        <v>529</v>
      </c>
      <c r="I4" s="5" t="s">
        <v>13</v>
      </c>
      <c r="J4" s="5">
        <v>22.5</v>
      </c>
    </row>
    <row r="5" spans="1:10" x14ac:dyDescent="0.25">
      <c r="A5" s="5">
        <v>1</v>
      </c>
      <c r="B5" s="5">
        <v>2</v>
      </c>
      <c r="C5" s="5">
        <f t="shared" ref="C5:C8" si="0">A5*B5</f>
        <v>2</v>
      </c>
      <c r="D5" s="5" t="s">
        <v>529</v>
      </c>
      <c r="E5" s="5">
        <v>18</v>
      </c>
      <c r="F5" s="5">
        <v>40</v>
      </c>
      <c r="G5" s="5">
        <f>E5/F5*100</f>
        <v>45</v>
      </c>
      <c r="I5" s="5" t="s">
        <v>452</v>
      </c>
      <c r="J5" s="5">
        <v>45</v>
      </c>
    </row>
    <row r="6" spans="1:10" x14ac:dyDescent="0.25">
      <c r="A6" s="5">
        <v>2</v>
      </c>
      <c r="B6" s="5">
        <v>5</v>
      </c>
      <c r="C6" s="5">
        <f t="shared" si="0"/>
        <v>10</v>
      </c>
    </row>
    <row r="7" spans="1:10" x14ac:dyDescent="0.25">
      <c r="A7" s="5">
        <v>3</v>
      </c>
      <c r="B7" s="5">
        <v>2</v>
      </c>
      <c r="C7" s="5">
        <f t="shared" si="0"/>
        <v>6</v>
      </c>
    </row>
    <row r="8" spans="1:10" x14ac:dyDescent="0.25">
      <c r="A8" s="5">
        <v>4</v>
      </c>
      <c r="B8" s="5">
        <v>0</v>
      </c>
      <c r="C8" s="5">
        <f t="shared" si="0"/>
        <v>0</v>
      </c>
    </row>
    <row r="9" spans="1:10" x14ac:dyDescent="0.25">
      <c r="C9" s="5">
        <f>SUM(C4:C8)</f>
        <v>18</v>
      </c>
    </row>
    <row r="10" spans="1:10" x14ac:dyDescent="0.25">
      <c r="A10" s="5" t="s">
        <v>532</v>
      </c>
    </row>
    <row r="11" spans="1:10" x14ac:dyDescent="0.25">
      <c r="A11" s="5" t="s">
        <v>526</v>
      </c>
      <c r="B11" s="5" t="s">
        <v>527</v>
      </c>
      <c r="C11" s="5" t="s">
        <v>528</v>
      </c>
    </row>
    <row r="12" spans="1:10" x14ac:dyDescent="0.25">
      <c r="A12" s="5">
        <v>0</v>
      </c>
      <c r="B12" s="5">
        <v>4</v>
      </c>
      <c r="C12" s="5">
        <f>A12*B12</f>
        <v>0</v>
      </c>
    </row>
    <row r="13" spans="1:10" x14ac:dyDescent="0.25">
      <c r="A13" s="5">
        <v>1</v>
      </c>
      <c r="B13" s="5">
        <v>4</v>
      </c>
      <c r="C13" s="5">
        <f t="shared" ref="C13:C16" si="1">A13*B13</f>
        <v>4</v>
      </c>
    </row>
    <row r="14" spans="1:10" x14ac:dyDescent="0.25">
      <c r="A14" s="5">
        <v>2</v>
      </c>
      <c r="B14" s="5">
        <v>1</v>
      </c>
      <c r="C14" s="5">
        <f t="shared" si="1"/>
        <v>2</v>
      </c>
    </row>
    <row r="15" spans="1:10" x14ac:dyDescent="0.25">
      <c r="A15" s="5">
        <v>3</v>
      </c>
      <c r="B15" s="5">
        <v>1</v>
      </c>
      <c r="C15" s="5">
        <f t="shared" si="1"/>
        <v>3</v>
      </c>
    </row>
    <row r="16" spans="1:10" x14ac:dyDescent="0.25">
      <c r="A16" s="5">
        <v>4</v>
      </c>
      <c r="B16" s="5">
        <v>0</v>
      </c>
      <c r="C16" s="5">
        <f t="shared" si="1"/>
        <v>0</v>
      </c>
      <c r="E16" s="5" t="s">
        <v>530</v>
      </c>
      <c r="F16" s="5" t="s">
        <v>531</v>
      </c>
      <c r="G16" s="5" t="s">
        <v>529</v>
      </c>
    </row>
    <row r="17" spans="3:7" x14ac:dyDescent="0.25">
      <c r="C17" s="5">
        <f>SUM(C12:C16)</f>
        <v>9</v>
      </c>
      <c r="D17" s="5" t="s">
        <v>529</v>
      </c>
      <c r="E17" s="5">
        <v>9</v>
      </c>
      <c r="F17" s="5">
        <v>40</v>
      </c>
      <c r="G17" s="5">
        <f>E17/F17*100</f>
        <v>22.5</v>
      </c>
    </row>
  </sheetData>
  <pageMargins left="0.7" right="0.7" top="0.75" bottom="0.75" header="0.3" footer="0.3"/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"/>
  <sheetViews>
    <sheetView workbookViewId="0"/>
  </sheetViews>
  <sheetFormatPr defaultColWidth="11.44140625" defaultRowHeight="15" x14ac:dyDescent="0.25"/>
  <cols>
    <col min="1" max="1" width="15" style="5" customWidth="1"/>
    <col min="2" max="2" width="36.33203125" style="5" customWidth="1"/>
    <col min="3" max="3" width="26.33203125" style="5" customWidth="1"/>
    <col min="4" max="4" width="24.44140625" style="5" customWidth="1"/>
    <col min="5" max="5" width="28.88671875" style="5" customWidth="1"/>
    <col min="6" max="16384" width="11.44140625" style="5"/>
  </cols>
  <sheetData>
    <row r="1" spans="1:5" ht="16.2" thickBot="1" x14ac:dyDescent="0.35">
      <c r="A1" s="7" t="s">
        <v>554</v>
      </c>
    </row>
    <row r="2" spans="1:5" ht="15.6" x14ac:dyDescent="0.25">
      <c r="A2" s="50" t="s">
        <v>533</v>
      </c>
      <c r="B2" s="51" t="s">
        <v>5</v>
      </c>
      <c r="C2" s="51" t="s">
        <v>7</v>
      </c>
      <c r="D2" s="51" t="s">
        <v>9</v>
      </c>
      <c r="E2" s="51" t="s">
        <v>11</v>
      </c>
    </row>
    <row r="3" spans="1:5" x14ac:dyDescent="0.25">
      <c r="A3" s="52">
        <v>0</v>
      </c>
      <c r="B3" s="5">
        <v>0</v>
      </c>
      <c r="C3" s="5">
        <v>0</v>
      </c>
      <c r="D3" s="5">
        <v>0</v>
      </c>
      <c r="E3" s="5">
        <v>0</v>
      </c>
    </row>
    <row r="4" spans="1:5" x14ac:dyDescent="0.25">
      <c r="A4" s="52">
        <v>1</v>
      </c>
      <c r="B4" s="5">
        <v>0</v>
      </c>
      <c r="C4" s="5">
        <v>0</v>
      </c>
      <c r="D4" s="5">
        <v>0</v>
      </c>
      <c r="E4" s="5">
        <v>0</v>
      </c>
    </row>
    <row r="5" spans="1:5" x14ac:dyDescent="0.25">
      <c r="A5" s="52">
        <v>2</v>
      </c>
      <c r="B5" s="5">
        <v>0</v>
      </c>
      <c r="C5" s="5">
        <v>0</v>
      </c>
      <c r="D5" s="5">
        <v>0</v>
      </c>
      <c r="E5" s="5">
        <v>0</v>
      </c>
    </row>
    <row r="6" spans="1:5" x14ac:dyDescent="0.25">
      <c r="A6" s="52">
        <v>3</v>
      </c>
      <c r="B6" s="5">
        <v>0</v>
      </c>
      <c r="C6" s="5">
        <v>0</v>
      </c>
      <c r="D6" s="5">
        <v>0</v>
      </c>
      <c r="E6" s="5">
        <v>0</v>
      </c>
    </row>
    <row r="7" spans="1:5" x14ac:dyDescent="0.25">
      <c r="A7" s="52">
        <v>4</v>
      </c>
      <c r="B7" s="5">
        <v>0</v>
      </c>
      <c r="C7" s="5">
        <v>0</v>
      </c>
      <c r="D7" s="5">
        <v>0</v>
      </c>
      <c r="E7" s="5">
        <v>0</v>
      </c>
    </row>
    <row r="8" spans="1:5" x14ac:dyDescent="0.25">
      <c r="A8" s="52">
        <v>5</v>
      </c>
      <c r="B8" s="5">
        <v>0</v>
      </c>
      <c r="C8" s="5">
        <v>0</v>
      </c>
      <c r="D8" s="5">
        <v>0</v>
      </c>
      <c r="E8" s="5">
        <v>0</v>
      </c>
    </row>
    <row r="9" spans="1:5" x14ac:dyDescent="0.25">
      <c r="A9" s="52">
        <v>6</v>
      </c>
      <c r="B9" s="5">
        <v>0</v>
      </c>
      <c r="C9" s="5">
        <v>0</v>
      </c>
      <c r="D9" s="5">
        <v>0</v>
      </c>
      <c r="E9" s="5">
        <v>0</v>
      </c>
    </row>
    <row r="10" spans="1:5" x14ac:dyDescent="0.25">
      <c r="A10" s="52">
        <v>7</v>
      </c>
      <c r="B10" s="5">
        <v>0</v>
      </c>
      <c r="C10" s="5">
        <v>0</v>
      </c>
      <c r="D10" s="5">
        <v>0</v>
      </c>
      <c r="E10" s="5">
        <v>0</v>
      </c>
    </row>
    <row r="11" spans="1:5" x14ac:dyDescent="0.25">
      <c r="A11" s="52">
        <v>8</v>
      </c>
      <c r="B11" s="5">
        <v>0</v>
      </c>
      <c r="C11" s="5">
        <v>0</v>
      </c>
      <c r="D11" s="5">
        <v>0</v>
      </c>
      <c r="E11" s="5">
        <v>0</v>
      </c>
    </row>
    <row r="12" spans="1:5" x14ac:dyDescent="0.25">
      <c r="A12" s="52">
        <v>9</v>
      </c>
      <c r="B12" s="5">
        <v>0</v>
      </c>
      <c r="C12" s="5">
        <v>0</v>
      </c>
      <c r="D12" s="5">
        <v>0</v>
      </c>
      <c r="E12" s="5">
        <v>0</v>
      </c>
    </row>
    <row r="13" spans="1:5" x14ac:dyDescent="0.25">
      <c r="A13" s="52">
        <v>10</v>
      </c>
      <c r="B13" s="5">
        <v>0</v>
      </c>
      <c r="C13" s="5">
        <v>0</v>
      </c>
      <c r="D13" s="5">
        <v>0</v>
      </c>
      <c r="E13" s="5">
        <v>0</v>
      </c>
    </row>
    <row r="14" spans="1:5" x14ac:dyDescent="0.25">
      <c r="A14" s="52">
        <v>11</v>
      </c>
      <c r="B14" s="5">
        <v>0</v>
      </c>
      <c r="C14" s="5">
        <v>0</v>
      </c>
      <c r="D14" s="5">
        <v>0</v>
      </c>
      <c r="E14" s="5">
        <v>0</v>
      </c>
    </row>
    <row r="15" spans="1:5" x14ac:dyDescent="0.25">
      <c r="A15" s="52">
        <v>12</v>
      </c>
      <c r="B15" s="5">
        <v>0</v>
      </c>
      <c r="C15" s="5">
        <v>0</v>
      </c>
      <c r="D15" s="5">
        <v>0</v>
      </c>
      <c r="E15" s="5">
        <v>0</v>
      </c>
    </row>
    <row r="16" spans="1:5" x14ac:dyDescent="0.25">
      <c r="A16" s="52">
        <v>13</v>
      </c>
      <c r="B16" s="5">
        <v>0</v>
      </c>
      <c r="C16" s="5">
        <v>0</v>
      </c>
      <c r="D16" s="5">
        <v>0</v>
      </c>
      <c r="E16" s="5">
        <v>0</v>
      </c>
    </row>
    <row r="17" spans="1:5" x14ac:dyDescent="0.25">
      <c r="A17" s="52">
        <v>14</v>
      </c>
      <c r="B17" s="5">
        <v>0</v>
      </c>
      <c r="C17" s="5">
        <v>0</v>
      </c>
      <c r="D17" s="5">
        <v>0</v>
      </c>
      <c r="E17" s="5">
        <v>0</v>
      </c>
    </row>
    <row r="18" spans="1:5" x14ac:dyDescent="0.25">
      <c r="A18" s="52">
        <v>15</v>
      </c>
      <c r="B18" s="5">
        <v>0</v>
      </c>
      <c r="C18" s="5">
        <v>0</v>
      </c>
      <c r="D18" s="5">
        <v>0</v>
      </c>
      <c r="E18" s="5">
        <v>0</v>
      </c>
    </row>
    <row r="19" spans="1:5" x14ac:dyDescent="0.25">
      <c r="A19" s="52">
        <v>16</v>
      </c>
      <c r="B19" s="5">
        <v>0</v>
      </c>
      <c r="C19" s="5">
        <v>0</v>
      </c>
      <c r="D19" s="5">
        <v>0</v>
      </c>
      <c r="E19" s="5">
        <v>0</v>
      </c>
    </row>
    <row r="20" spans="1:5" x14ac:dyDescent="0.25">
      <c r="A20" s="52">
        <v>17</v>
      </c>
      <c r="B20" s="5">
        <v>0</v>
      </c>
      <c r="C20" s="5">
        <v>0</v>
      </c>
      <c r="D20" s="5">
        <v>0</v>
      </c>
      <c r="E20" s="5">
        <v>0</v>
      </c>
    </row>
    <row r="21" spans="1:5" x14ac:dyDescent="0.25">
      <c r="A21" s="52">
        <v>18</v>
      </c>
      <c r="B21" s="5">
        <v>0</v>
      </c>
      <c r="C21" s="5">
        <v>0</v>
      </c>
      <c r="D21" s="5">
        <v>0</v>
      </c>
      <c r="E21" s="5">
        <v>0</v>
      </c>
    </row>
    <row r="22" spans="1:5" x14ac:dyDescent="0.25">
      <c r="A22" s="52">
        <v>19</v>
      </c>
      <c r="B22" s="5">
        <v>0</v>
      </c>
      <c r="C22" s="5">
        <v>0</v>
      </c>
      <c r="D22" s="5">
        <v>0</v>
      </c>
      <c r="E22" s="5">
        <v>0</v>
      </c>
    </row>
    <row r="23" spans="1:5" x14ac:dyDescent="0.25">
      <c r="A23" s="52">
        <v>20</v>
      </c>
      <c r="B23" s="5">
        <v>0</v>
      </c>
      <c r="C23" s="5">
        <v>0</v>
      </c>
      <c r="D23" s="5">
        <v>0</v>
      </c>
      <c r="E23" s="5">
        <v>0</v>
      </c>
    </row>
    <row r="24" spans="1:5" x14ac:dyDescent="0.25">
      <c r="A24" s="52">
        <v>21</v>
      </c>
      <c r="B24" s="5">
        <v>0</v>
      </c>
      <c r="C24" s="5">
        <v>0</v>
      </c>
      <c r="D24" s="5">
        <v>0</v>
      </c>
      <c r="E24" s="5">
        <v>0</v>
      </c>
    </row>
    <row r="25" spans="1:5" x14ac:dyDescent="0.25">
      <c r="A25" s="52">
        <v>22</v>
      </c>
      <c r="B25" s="5">
        <v>0</v>
      </c>
      <c r="C25" s="5">
        <v>0</v>
      </c>
      <c r="D25" s="5">
        <v>0</v>
      </c>
      <c r="E25" s="5">
        <v>0</v>
      </c>
    </row>
    <row r="26" spans="1:5" x14ac:dyDescent="0.25">
      <c r="A26" s="52">
        <v>23</v>
      </c>
      <c r="B26" s="5">
        <v>0</v>
      </c>
      <c r="C26" s="5">
        <v>0</v>
      </c>
      <c r="D26" s="5">
        <v>0</v>
      </c>
      <c r="E26" s="5">
        <v>0</v>
      </c>
    </row>
    <row r="27" spans="1:5" x14ac:dyDescent="0.25">
      <c r="A27" s="52">
        <v>24</v>
      </c>
      <c r="B27" s="5">
        <v>0</v>
      </c>
      <c r="C27" s="5">
        <v>0</v>
      </c>
      <c r="D27" s="5">
        <v>0</v>
      </c>
      <c r="E27" s="5">
        <v>0</v>
      </c>
    </row>
    <row r="28" spans="1:5" x14ac:dyDescent="0.25">
      <c r="A28" s="52">
        <v>25</v>
      </c>
      <c r="B28" s="5">
        <v>0</v>
      </c>
      <c r="C28" s="5">
        <v>0</v>
      </c>
      <c r="D28" s="5">
        <v>0</v>
      </c>
      <c r="E28" s="5">
        <v>0</v>
      </c>
    </row>
    <row r="29" spans="1:5" x14ac:dyDescent="0.25">
      <c r="A29" s="52">
        <v>26</v>
      </c>
      <c r="B29" s="5">
        <v>0</v>
      </c>
      <c r="C29" s="5">
        <v>0</v>
      </c>
      <c r="D29" s="5">
        <v>0</v>
      </c>
      <c r="E29" s="5">
        <v>0</v>
      </c>
    </row>
    <row r="30" spans="1:5" x14ac:dyDescent="0.25">
      <c r="A30" s="52">
        <v>27</v>
      </c>
      <c r="B30" s="5">
        <v>0</v>
      </c>
      <c r="C30" s="5">
        <v>0</v>
      </c>
      <c r="D30" s="5">
        <v>0</v>
      </c>
      <c r="E30" s="5">
        <v>0</v>
      </c>
    </row>
    <row r="31" spans="1:5" x14ac:dyDescent="0.25">
      <c r="A31" s="52">
        <v>28</v>
      </c>
      <c r="B31" s="5">
        <v>0</v>
      </c>
      <c r="C31" s="5">
        <v>0</v>
      </c>
      <c r="D31" s="5">
        <v>0</v>
      </c>
      <c r="E31" s="5">
        <v>0</v>
      </c>
    </row>
    <row r="32" spans="1:5" x14ac:dyDescent="0.25">
      <c r="A32" s="52">
        <v>29</v>
      </c>
      <c r="B32" s="5">
        <v>0</v>
      </c>
      <c r="C32" s="5">
        <v>0</v>
      </c>
      <c r="D32" s="5">
        <v>0</v>
      </c>
      <c r="E32" s="5">
        <v>0</v>
      </c>
    </row>
    <row r="33" spans="1:5" x14ac:dyDescent="0.25">
      <c r="A33" s="52">
        <v>30</v>
      </c>
      <c r="B33" s="5">
        <v>0</v>
      </c>
      <c r="C33" s="5">
        <v>0</v>
      </c>
      <c r="D33" s="5">
        <v>0</v>
      </c>
      <c r="E33" s="5">
        <v>0</v>
      </c>
    </row>
    <row r="34" spans="1:5" x14ac:dyDescent="0.25">
      <c r="A34" s="52">
        <v>31</v>
      </c>
      <c r="B34" s="5">
        <v>0</v>
      </c>
      <c r="C34" s="5">
        <v>0</v>
      </c>
      <c r="D34" s="5">
        <v>0</v>
      </c>
      <c r="E34" s="5">
        <v>0</v>
      </c>
    </row>
    <row r="35" spans="1:5" x14ac:dyDescent="0.25">
      <c r="A35" s="52">
        <v>32</v>
      </c>
      <c r="B35" s="5">
        <v>0</v>
      </c>
      <c r="C35" s="5">
        <v>0</v>
      </c>
      <c r="D35" s="5">
        <v>0</v>
      </c>
      <c r="E35" s="5">
        <v>0</v>
      </c>
    </row>
    <row r="36" spans="1:5" x14ac:dyDescent="0.25">
      <c r="A36" s="52">
        <v>33</v>
      </c>
      <c r="B36" s="5">
        <v>0</v>
      </c>
      <c r="C36" s="5">
        <v>0</v>
      </c>
      <c r="D36" s="5">
        <v>0</v>
      </c>
      <c r="E36" s="5">
        <v>0</v>
      </c>
    </row>
    <row r="37" spans="1:5" x14ac:dyDescent="0.25">
      <c r="A37" s="52">
        <v>34</v>
      </c>
      <c r="B37" s="5">
        <v>0</v>
      </c>
      <c r="C37" s="5">
        <v>0</v>
      </c>
      <c r="D37" s="5">
        <v>0</v>
      </c>
      <c r="E37" s="5">
        <v>0</v>
      </c>
    </row>
    <row r="38" spans="1:5" x14ac:dyDescent="0.25">
      <c r="A38" s="52">
        <v>35</v>
      </c>
      <c r="B38" s="5">
        <v>0</v>
      </c>
      <c r="C38" s="5">
        <v>0</v>
      </c>
      <c r="D38" s="5">
        <v>0</v>
      </c>
      <c r="E38" s="5">
        <v>0</v>
      </c>
    </row>
    <row r="39" spans="1:5" x14ac:dyDescent="0.25">
      <c r="A39" s="52">
        <v>36</v>
      </c>
      <c r="B39" s="5">
        <v>0</v>
      </c>
      <c r="C39" s="5">
        <v>0</v>
      </c>
      <c r="D39" s="5">
        <v>0</v>
      </c>
      <c r="E39" s="5">
        <v>0</v>
      </c>
    </row>
    <row r="40" spans="1:5" x14ac:dyDescent="0.25">
      <c r="A40" s="52">
        <v>37</v>
      </c>
      <c r="B40" s="5">
        <v>0</v>
      </c>
      <c r="C40" s="5">
        <v>0</v>
      </c>
      <c r="D40" s="5">
        <v>0</v>
      </c>
      <c r="E40" s="5">
        <v>0</v>
      </c>
    </row>
    <row r="41" spans="1:5" x14ac:dyDescent="0.25">
      <c r="A41" s="52">
        <v>38</v>
      </c>
      <c r="B41" s="5">
        <v>0</v>
      </c>
      <c r="C41" s="5">
        <v>0</v>
      </c>
      <c r="D41" s="5">
        <v>0</v>
      </c>
      <c r="E41" s="5">
        <v>0</v>
      </c>
    </row>
    <row r="42" spans="1:5" x14ac:dyDescent="0.25">
      <c r="A42" s="52">
        <v>39</v>
      </c>
      <c r="B42" s="5">
        <v>0</v>
      </c>
      <c r="C42" s="5">
        <v>0</v>
      </c>
      <c r="D42" s="5">
        <v>0</v>
      </c>
      <c r="E42" s="5">
        <v>0</v>
      </c>
    </row>
    <row r="43" spans="1:5" x14ac:dyDescent="0.25">
      <c r="A43" s="52">
        <v>40</v>
      </c>
      <c r="B43" s="5">
        <v>0</v>
      </c>
      <c r="C43" s="5">
        <v>0</v>
      </c>
      <c r="D43" s="5">
        <v>0</v>
      </c>
      <c r="E43" s="5">
        <v>0</v>
      </c>
    </row>
    <row r="44" spans="1:5" x14ac:dyDescent="0.25">
      <c r="A44" s="52">
        <v>41</v>
      </c>
      <c r="B44" s="5">
        <v>0</v>
      </c>
      <c r="C44" s="5">
        <v>0</v>
      </c>
      <c r="D44" s="5">
        <v>0</v>
      </c>
      <c r="E44" s="5">
        <v>0</v>
      </c>
    </row>
    <row r="45" spans="1:5" x14ac:dyDescent="0.25">
      <c r="A45" s="52">
        <v>42</v>
      </c>
      <c r="B45" s="5">
        <v>0</v>
      </c>
      <c r="C45" s="5">
        <v>0</v>
      </c>
      <c r="D45" s="5">
        <v>0</v>
      </c>
      <c r="E45" s="5">
        <v>0</v>
      </c>
    </row>
    <row r="46" spans="1:5" x14ac:dyDescent="0.25">
      <c r="A46" s="52">
        <v>43</v>
      </c>
      <c r="B46" s="5">
        <v>0</v>
      </c>
      <c r="C46" s="5">
        <v>0</v>
      </c>
      <c r="D46" s="5">
        <v>0</v>
      </c>
      <c r="E46" s="5">
        <v>0</v>
      </c>
    </row>
    <row r="47" spans="1:5" x14ac:dyDescent="0.25">
      <c r="A47" s="52">
        <v>44</v>
      </c>
      <c r="B47" s="5">
        <v>0</v>
      </c>
      <c r="C47" s="5">
        <v>0</v>
      </c>
      <c r="D47" s="5">
        <v>0</v>
      </c>
      <c r="E47" s="5">
        <v>0</v>
      </c>
    </row>
    <row r="48" spans="1:5" x14ac:dyDescent="0.25">
      <c r="A48" s="52">
        <v>45</v>
      </c>
      <c r="B48" s="5">
        <v>0</v>
      </c>
      <c r="C48" s="5">
        <v>0</v>
      </c>
      <c r="D48" s="5">
        <v>0</v>
      </c>
      <c r="E48" s="5">
        <v>0</v>
      </c>
    </row>
    <row r="49" spans="1:5" x14ac:dyDescent="0.25">
      <c r="A49" s="52">
        <v>46</v>
      </c>
      <c r="B49" s="5">
        <v>0</v>
      </c>
      <c r="C49" s="5">
        <v>0</v>
      </c>
      <c r="D49" s="5">
        <v>0</v>
      </c>
      <c r="E49" s="5">
        <v>0</v>
      </c>
    </row>
    <row r="50" spans="1:5" x14ac:dyDescent="0.25">
      <c r="A50" s="52">
        <v>47</v>
      </c>
      <c r="B50" s="5">
        <v>0</v>
      </c>
      <c r="C50" s="5">
        <v>0</v>
      </c>
      <c r="D50" s="5">
        <v>0</v>
      </c>
      <c r="E50" s="5">
        <v>0</v>
      </c>
    </row>
    <row r="51" spans="1:5" x14ac:dyDescent="0.25">
      <c r="A51" s="52">
        <v>48</v>
      </c>
      <c r="B51" s="5">
        <v>0</v>
      </c>
      <c r="C51" s="5">
        <v>0</v>
      </c>
      <c r="D51" s="5">
        <v>0</v>
      </c>
      <c r="E51" s="5">
        <v>0</v>
      </c>
    </row>
    <row r="52" spans="1:5" x14ac:dyDescent="0.25">
      <c r="A52" s="52">
        <v>49</v>
      </c>
      <c r="B52" s="5">
        <v>0</v>
      </c>
      <c r="C52" s="5">
        <v>0</v>
      </c>
      <c r="D52" s="5">
        <v>0</v>
      </c>
      <c r="E52" s="5">
        <v>0</v>
      </c>
    </row>
    <row r="53" spans="1:5" x14ac:dyDescent="0.25">
      <c r="A53" s="52">
        <v>50</v>
      </c>
      <c r="B53" s="5">
        <v>0</v>
      </c>
      <c r="C53" s="5">
        <v>0</v>
      </c>
      <c r="D53" s="5">
        <v>0</v>
      </c>
      <c r="E53" s="5">
        <v>0</v>
      </c>
    </row>
    <row r="54" spans="1:5" x14ac:dyDescent="0.25">
      <c r="A54" s="52">
        <v>51</v>
      </c>
      <c r="B54" s="5">
        <v>0</v>
      </c>
      <c r="C54" s="5">
        <v>0</v>
      </c>
      <c r="D54" s="5">
        <v>0</v>
      </c>
      <c r="E54" s="5">
        <v>0</v>
      </c>
    </row>
    <row r="55" spans="1:5" x14ac:dyDescent="0.25">
      <c r="A55" s="52">
        <v>52</v>
      </c>
      <c r="B55" s="5">
        <v>0</v>
      </c>
      <c r="C55" s="5">
        <v>0</v>
      </c>
      <c r="D55" s="5">
        <v>0</v>
      </c>
      <c r="E55" s="5">
        <v>0</v>
      </c>
    </row>
    <row r="56" spans="1:5" x14ac:dyDescent="0.25">
      <c r="A56" s="52">
        <v>53</v>
      </c>
      <c r="B56" s="5">
        <v>0</v>
      </c>
      <c r="C56" s="5">
        <v>0</v>
      </c>
      <c r="D56" s="5">
        <v>0</v>
      </c>
      <c r="E56" s="5">
        <v>0</v>
      </c>
    </row>
    <row r="57" spans="1:5" x14ac:dyDescent="0.25">
      <c r="A57" s="52">
        <v>54</v>
      </c>
      <c r="B57" s="5">
        <v>0</v>
      </c>
      <c r="C57" s="5">
        <v>0</v>
      </c>
      <c r="D57" s="5">
        <v>0</v>
      </c>
      <c r="E57" s="5">
        <v>0</v>
      </c>
    </row>
    <row r="58" spans="1:5" x14ac:dyDescent="0.25">
      <c r="A58" s="52">
        <v>55</v>
      </c>
      <c r="B58" s="5">
        <v>0</v>
      </c>
      <c r="C58" s="5">
        <v>0</v>
      </c>
      <c r="D58" s="5">
        <v>0</v>
      </c>
      <c r="E58" s="5">
        <v>0</v>
      </c>
    </row>
    <row r="59" spans="1:5" x14ac:dyDescent="0.25">
      <c r="A59" s="52">
        <v>56</v>
      </c>
      <c r="B59" s="5">
        <v>0</v>
      </c>
      <c r="C59" s="5">
        <v>0</v>
      </c>
      <c r="D59" s="5">
        <v>0</v>
      </c>
      <c r="E59" s="5">
        <v>0</v>
      </c>
    </row>
    <row r="60" spans="1:5" x14ac:dyDescent="0.25">
      <c r="A60" s="52">
        <v>57</v>
      </c>
      <c r="B60" s="5">
        <v>0</v>
      </c>
      <c r="C60" s="5">
        <v>0</v>
      </c>
      <c r="D60" s="5">
        <v>0</v>
      </c>
      <c r="E60" s="5">
        <v>0</v>
      </c>
    </row>
    <row r="61" spans="1:5" x14ac:dyDescent="0.25">
      <c r="A61" s="52">
        <v>58</v>
      </c>
      <c r="B61" s="5">
        <v>0</v>
      </c>
      <c r="C61" s="5">
        <v>0</v>
      </c>
      <c r="D61" s="5">
        <v>0</v>
      </c>
      <c r="E61" s="5">
        <v>0</v>
      </c>
    </row>
    <row r="62" spans="1:5" x14ac:dyDescent="0.25">
      <c r="A62" s="52">
        <v>59</v>
      </c>
      <c r="B62" s="5">
        <v>0</v>
      </c>
      <c r="C62" s="5">
        <v>0</v>
      </c>
      <c r="D62" s="5">
        <v>0</v>
      </c>
      <c r="E62" s="5">
        <v>0</v>
      </c>
    </row>
    <row r="63" spans="1:5" x14ac:dyDescent="0.25">
      <c r="A63" s="52">
        <v>60</v>
      </c>
      <c r="B63" s="5">
        <v>0</v>
      </c>
      <c r="C63" s="5">
        <v>0</v>
      </c>
      <c r="D63" s="5">
        <v>0</v>
      </c>
      <c r="E63" s="5">
        <v>0</v>
      </c>
    </row>
    <row r="64" spans="1:5" x14ac:dyDescent="0.25">
      <c r="A64" s="52">
        <v>61</v>
      </c>
      <c r="B64" s="5">
        <v>0</v>
      </c>
      <c r="C64" s="5">
        <v>0</v>
      </c>
      <c r="D64" s="5">
        <v>0</v>
      </c>
      <c r="E64" s="5">
        <v>0</v>
      </c>
    </row>
    <row r="65" spans="1:5" x14ac:dyDescent="0.25">
      <c r="A65" s="52">
        <v>62</v>
      </c>
      <c r="B65" s="5">
        <v>0</v>
      </c>
      <c r="C65" s="5">
        <v>0</v>
      </c>
      <c r="D65" s="5">
        <v>0</v>
      </c>
      <c r="E65" s="5">
        <v>0</v>
      </c>
    </row>
    <row r="66" spans="1:5" x14ac:dyDescent="0.25">
      <c r="A66" s="52">
        <v>63</v>
      </c>
      <c r="B66" s="5">
        <v>0</v>
      </c>
      <c r="C66" s="5">
        <v>0</v>
      </c>
      <c r="D66" s="5">
        <v>0</v>
      </c>
      <c r="E66" s="5">
        <v>0</v>
      </c>
    </row>
    <row r="67" spans="1:5" x14ac:dyDescent="0.25">
      <c r="A67" s="52">
        <v>64</v>
      </c>
      <c r="B67" s="5">
        <v>0</v>
      </c>
      <c r="C67" s="5">
        <v>0</v>
      </c>
      <c r="D67" s="5">
        <v>0</v>
      </c>
      <c r="E67" s="5">
        <v>0</v>
      </c>
    </row>
    <row r="68" spans="1:5" x14ac:dyDescent="0.25">
      <c r="A68" s="52">
        <v>65</v>
      </c>
      <c r="B68" s="5">
        <v>0</v>
      </c>
      <c r="C68" s="5">
        <v>0</v>
      </c>
      <c r="D68" s="5">
        <v>0</v>
      </c>
      <c r="E68" s="5">
        <v>0</v>
      </c>
    </row>
    <row r="69" spans="1:5" x14ac:dyDescent="0.25">
      <c r="A69" s="52">
        <v>66</v>
      </c>
      <c r="B69" s="5">
        <v>0</v>
      </c>
      <c r="C69" s="5">
        <v>0</v>
      </c>
      <c r="D69" s="5">
        <v>0</v>
      </c>
      <c r="E69" s="5">
        <v>0</v>
      </c>
    </row>
    <row r="70" spans="1:5" x14ac:dyDescent="0.25">
      <c r="A70" s="52">
        <v>67</v>
      </c>
      <c r="B70" s="5">
        <v>0</v>
      </c>
      <c r="C70" s="5">
        <v>0</v>
      </c>
      <c r="D70" s="5">
        <v>0</v>
      </c>
      <c r="E70" s="5">
        <v>0</v>
      </c>
    </row>
    <row r="71" spans="1:5" x14ac:dyDescent="0.25">
      <c r="A71" s="52">
        <v>68</v>
      </c>
      <c r="B71" s="5">
        <v>0</v>
      </c>
      <c r="C71" s="5">
        <v>0</v>
      </c>
      <c r="D71" s="5">
        <v>0</v>
      </c>
      <c r="E71" s="5">
        <v>0</v>
      </c>
    </row>
    <row r="72" spans="1:5" x14ac:dyDescent="0.25">
      <c r="A72" s="52">
        <v>69</v>
      </c>
      <c r="B72" s="5">
        <v>0</v>
      </c>
      <c r="C72" s="5">
        <v>0</v>
      </c>
      <c r="D72" s="5">
        <v>0</v>
      </c>
      <c r="E72" s="5">
        <v>0</v>
      </c>
    </row>
    <row r="73" spans="1:5" x14ac:dyDescent="0.25">
      <c r="A73" s="52">
        <v>70</v>
      </c>
      <c r="B73" s="5">
        <v>0</v>
      </c>
      <c r="C73" s="5">
        <v>0</v>
      </c>
      <c r="D73" s="5">
        <v>0</v>
      </c>
      <c r="E73" s="5">
        <v>0</v>
      </c>
    </row>
    <row r="74" spans="1:5" x14ac:dyDescent="0.25">
      <c r="A74" s="52">
        <v>71</v>
      </c>
      <c r="B74" s="5">
        <v>0</v>
      </c>
      <c r="C74" s="5">
        <v>0</v>
      </c>
      <c r="D74" s="5">
        <v>0</v>
      </c>
      <c r="E74" s="5">
        <v>0</v>
      </c>
    </row>
    <row r="75" spans="1:5" x14ac:dyDescent="0.25">
      <c r="A75" s="52">
        <v>72</v>
      </c>
      <c r="B75" s="5">
        <v>0</v>
      </c>
      <c r="C75" s="5">
        <v>0</v>
      </c>
      <c r="D75" s="5">
        <v>0</v>
      </c>
      <c r="E75" s="5">
        <v>0</v>
      </c>
    </row>
    <row r="76" spans="1:5" x14ac:dyDescent="0.25">
      <c r="A76" s="52">
        <v>73</v>
      </c>
      <c r="B76" s="5">
        <v>0</v>
      </c>
      <c r="C76" s="5">
        <v>0</v>
      </c>
      <c r="D76" s="5">
        <v>0</v>
      </c>
      <c r="E76" s="5">
        <v>0</v>
      </c>
    </row>
    <row r="77" spans="1:5" x14ac:dyDescent="0.25">
      <c r="A77" s="52">
        <v>74</v>
      </c>
      <c r="B77" s="5">
        <v>0</v>
      </c>
      <c r="C77" s="5">
        <v>0</v>
      </c>
      <c r="D77" s="5">
        <v>0</v>
      </c>
      <c r="E77" s="5">
        <v>0</v>
      </c>
    </row>
    <row r="78" spans="1:5" x14ac:dyDescent="0.25">
      <c r="A78" s="52">
        <v>75</v>
      </c>
      <c r="B78" s="5">
        <v>1</v>
      </c>
      <c r="C78" s="5">
        <v>1</v>
      </c>
      <c r="D78" s="5">
        <v>0</v>
      </c>
      <c r="E78" s="5">
        <v>0</v>
      </c>
    </row>
    <row r="79" spans="1:5" x14ac:dyDescent="0.25">
      <c r="A79" s="52">
        <v>76</v>
      </c>
      <c r="B79" s="5">
        <v>3</v>
      </c>
      <c r="C79" s="5">
        <v>3</v>
      </c>
      <c r="D79" s="5">
        <v>1</v>
      </c>
      <c r="E79" s="5">
        <v>1</v>
      </c>
    </row>
    <row r="80" spans="1:5" x14ac:dyDescent="0.25">
      <c r="A80" s="52">
        <v>77</v>
      </c>
      <c r="B80" s="5">
        <v>5</v>
      </c>
      <c r="C80" s="5">
        <v>6</v>
      </c>
      <c r="D80" s="5">
        <v>2</v>
      </c>
      <c r="E80" s="5">
        <v>2</v>
      </c>
    </row>
    <row r="81" spans="1:5" x14ac:dyDescent="0.25">
      <c r="A81" s="52">
        <v>78</v>
      </c>
      <c r="B81" s="5">
        <v>9</v>
      </c>
      <c r="C81" s="5">
        <v>9</v>
      </c>
      <c r="D81" s="5">
        <v>3</v>
      </c>
      <c r="E81" s="5">
        <v>3</v>
      </c>
    </row>
    <row r="82" spans="1:5" x14ac:dyDescent="0.25">
      <c r="A82" s="52">
        <v>79</v>
      </c>
      <c r="B82" s="5">
        <v>14</v>
      </c>
      <c r="C82" s="5">
        <v>13</v>
      </c>
      <c r="D82" s="5">
        <v>3</v>
      </c>
      <c r="E82" s="5">
        <v>4</v>
      </c>
    </row>
    <row r="83" spans="1:5" x14ac:dyDescent="0.25">
      <c r="A83" s="52">
        <v>80</v>
      </c>
      <c r="B83" s="5">
        <v>20</v>
      </c>
      <c r="C83" s="5">
        <v>17</v>
      </c>
      <c r="D83" s="5">
        <v>5</v>
      </c>
      <c r="E83" s="5">
        <v>6</v>
      </c>
    </row>
    <row r="84" spans="1:5" x14ac:dyDescent="0.25">
      <c r="A84" s="52">
        <v>81</v>
      </c>
      <c r="B84" s="5">
        <v>25</v>
      </c>
      <c r="C84" s="5">
        <v>21</v>
      </c>
      <c r="D84" s="5">
        <v>6</v>
      </c>
      <c r="E84" s="5">
        <v>7</v>
      </c>
    </row>
    <row r="85" spans="1:5" x14ac:dyDescent="0.25">
      <c r="A85" s="52">
        <v>82</v>
      </c>
      <c r="B85" s="5">
        <v>30</v>
      </c>
      <c r="C85" s="5">
        <v>26</v>
      </c>
      <c r="D85" s="5">
        <v>8</v>
      </c>
      <c r="E85" s="5">
        <v>9</v>
      </c>
    </row>
    <row r="86" spans="1:5" x14ac:dyDescent="0.25">
      <c r="A86" s="52">
        <v>83</v>
      </c>
      <c r="B86" s="5">
        <v>37</v>
      </c>
      <c r="C86" s="5">
        <v>30</v>
      </c>
      <c r="D86" s="5">
        <v>10</v>
      </c>
      <c r="E86" s="5">
        <v>10</v>
      </c>
    </row>
    <row r="87" spans="1:5" x14ac:dyDescent="0.25">
      <c r="A87" s="52">
        <v>84</v>
      </c>
      <c r="B87" s="5">
        <v>49</v>
      </c>
      <c r="C87" s="5">
        <v>35</v>
      </c>
      <c r="D87" s="5">
        <v>12</v>
      </c>
      <c r="E87" s="5">
        <v>11</v>
      </c>
    </row>
    <row r="88" spans="1:5" x14ac:dyDescent="0.25">
      <c r="A88" s="52">
        <v>85</v>
      </c>
      <c r="B88" s="5">
        <v>62</v>
      </c>
      <c r="C88" s="5">
        <v>41</v>
      </c>
      <c r="D88" s="5">
        <v>15</v>
      </c>
      <c r="E88" s="5">
        <v>13</v>
      </c>
    </row>
    <row r="89" spans="1:5" x14ac:dyDescent="0.25">
      <c r="A89" s="52">
        <v>86</v>
      </c>
      <c r="B89" s="5">
        <v>77</v>
      </c>
      <c r="C89" s="5">
        <v>47</v>
      </c>
      <c r="D89" s="5">
        <v>19</v>
      </c>
      <c r="E89" s="5">
        <v>16</v>
      </c>
    </row>
    <row r="90" spans="1:5" x14ac:dyDescent="0.25">
      <c r="A90" s="52">
        <v>87</v>
      </c>
      <c r="B90" s="5">
        <v>92</v>
      </c>
      <c r="C90" s="5">
        <v>54</v>
      </c>
      <c r="D90" s="5">
        <v>23</v>
      </c>
      <c r="E90" s="5">
        <v>20</v>
      </c>
    </row>
    <row r="91" spans="1:5" x14ac:dyDescent="0.25">
      <c r="A91" s="52">
        <v>88</v>
      </c>
      <c r="B91" s="5">
        <v>106</v>
      </c>
      <c r="C91" s="5">
        <v>66</v>
      </c>
      <c r="D91" s="5">
        <v>26</v>
      </c>
      <c r="E91" s="5">
        <v>23</v>
      </c>
    </row>
    <row r="92" spans="1:5" x14ac:dyDescent="0.25">
      <c r="A92" s="52">
        <v>89</v>
      </c>
      <c r="B92" s="5">
        <v>118</v>
      </c>
      <c r="C92" s="5">
        <v>78</v>
      </c>
      <c r="D92" s="5">
        <v>29</v>
      </c>
      <c r="E92" s="5">
        <v>27</v>
      </c>
    </row>
    <row r="93" spans="1:5" x14ac:dyDescent="0.25">
      <c r="A93" s="52">
        <v>90</v>
      </c>
      <c r="B93" s="5">
        <v>131</v>
      </c>
      <c r="C93" s="5">
        <v>91</v>
      </c>
      <c r="D93" s="5">
        <v>32</v>
      </c>
      <c r="E93" s="5">
        <v>31</v>
      </c>
    </row>
    <row r="94" spans="1:5" x14ac:dyDescent="0.25">
      <c r="A94" s="52">
        <v>91</v>
      </c>
      <c r="B94" s="5">
        <v>141</v>
      </c>
      <c r="C94" s="5">
        <v>103</v>
      </c>
      <c r="D94" s="5">
        <v>36</v>
      </c>
      <c r="E94" s="5">
        <v>35</v>
      </c>
    </row>
    <row r="95" spans="1:5" x14ac:dyDescent="0.25">
      <c r="A95" s="52">
        <v>92</v>
      </c>
      <c r="B95" s="5">
        <v>152</v>
      </c>
      <c r="C95" s="5">
        <v>117</v>
      </c>
      <c r="D95" s="5">
        <v>41</v>
      </c>
      <c r="E95" s="5">
        <v>40</v>
      </c>
    </row>
    <row r="96" spans="1:5" x14ac:dyDescent="0.25">
      <c r="A96" s="52">
        <v>93</v>
      </c>
      <c r="B96" s="5">
        <v>162</v>
      </c>
      <c r="C96" s="5">
        <v>132</v>
      </c>
      <c r="D96" s="5">
        <v>45</v>
      </c>
      <c r="E96" s="5">
        <v>46</v>
      </c>
    </row>
    <row r="97" spans="1:5" x14ac:dyDescent="0.25">
      <c r="A97" s="52">
        <v>94</v>
      </c>
      <c r="B97" s="5">
        <v>173</v>
      </c>
      <c r="C97" s="5">
        <v>147</v>
      </c>
      <c r="D97" s="5">
        <v>50</v>
      </c>
      <c r="E97" s="5">
        <v>52</v>
      </c>
    </row>
    <row r="98" spans="1:5" x14ac:dyDescent="0.25">
      <c r="A98" s="52">
        <v>95</v>
      </c>
      <c r="B98" s="5">
        <v>183</v>
      </c>
      <c r="C98" s="5">
        <v>157</v>
      </c>
      <c r="D98" s="5">
        <v>56</v>
      </c>
      <c r="E98" s="5">
        <v>55</v>
      </c>
    </row>
    <row r="99" spans="1:5" x14ac:dyDescent="0.25">
      <c r="A99" s="52">
        <v>96</v>
      </c>
      <c r="B99" s="5">
        <v>199</v>
      </c>
      <c r="C99" s="5">
        <v>167</v>
      </c>
      <c r="D99" s="5">
        <v>61</v>
      </c>
      <c r="E99" s="5">
        <v>58</v>
      </c>
    </row>
    <row r="100" spans="1:5" x14ac:dyDescent="0.25">
      <c r="A100" s="52">
        <v>97</v>
      </c>
      <c r="B100" s="5">
        <v>214</v>
      </c>
      <c r="C100" s="5">
        <v>177</v>
      </c>
      <c r="D100" s="5">
        <v>71</v>
      </c>
      <c r="E100" s="5">
        <v>61</v>
      </c>
    </row>
    <row r="101" spans="1:5" x14ac:dyDescent="0.25">
      <c r="A101" s="52">
        <v>98</v>
      </c>
      <c r="B101" s="5">
        <v>229</v>
      </c>
      <c r="C101" s="5">
        <v>185</v>
      </c>
      <c r="D101" s="5">
        <v>83</v>
      </c>
      <c r="E101" s="5">
        <v>64</v>
      </c>
    </row>
    <row r="102" spans="1:5" x14ac:dyDescent="0.25">
      <c r="A102" s="52">
        <v>99</v>
      </c>
      <c r="B102" s="5">
        <v>242</v>
      </c>
      <c r="C102" s="5">
        <v>194</v>
      </c>
      <c r="D102" s="5">
        <v>94</v>
      </c>
      <c r="E102" s="5">
        <v>68</v>
      </c>
    </row>
    <row r="103" spans="1:5" x14ac:dyDescent="0.25">
      <c r="A103" s="52">
        <v>100</v>
      </c>
      <c r="B103" s="5">
        <v>257</v>
      </c>
      <c r="C103" s="5">
        <v>201</v>
      </c>
      <c r="D103" s="5">
        <v>104</v>
      </c>
      <c r="E103" s="5">
        <v>71</v>
      </c>
    </row>
    <row r="104" spans="1:5" x14ac:dyDescent="0.25">
      <c r="A104" s="52">
        <v>101</v>
      </c>
      <c r="B104" s="5">
        <v>265</v>
      </c>
      <c r="C104" s="5">
        <v>209</v>
      </c>
      <c r="D104" s="5">
        <v>113</v>
      </c>
      <c r="E104" s="5">
        <v>75</v>
      </c>
    </row>
    <row r="105" spans="1:5" x14ac:dyDescent="0.25">
      <c r="A105" s="52">
        <v>102</v>
      </c>
      <c r="B105" s="5">
        <v>272</v>
      </c>
      <c r="C105" s="5">
        <v>217</v>
      </c>
      <c r="D105" s="5">
        <v>121</v>
      </c>
      <c r="E105" s="5">
        <v>80</v>
      </c>
    </row>
    <row r="106" spans="1:5" x14ac:dyDescent="0.25">
      <c r="A106" s="52">
        <v>103</v>
      </c>
      <c r="B106" s="5">
        <v>284</v>
      </c>
      <c r="C106" s="5">
        <v>224</v>
      </c>
      <c r="D106" s="5">
        <v>129</v>
      </c>
      <c r="E106" s="5">
        <v>85</v>
      </c>
    </row>
    <row r="107" spans="1:5" x14ac:dyDescent="0.25">
      <c r="A107" s="52">
        <v>104</v>
      </c>
      <c r="B107" s="5">
        <v>295</v>
      </c>
      <c r="C107" s="5">
        <v>232</v>
      </c>
      <c r="D107" s="5">
        <v>138</v>
      </c>
      <c r="E107" s="5">
        <v>90</v>
      </c>
    </row>
    <row r="108" spans="1:5" x14ac:dyDescent="0.25">
      <c r="A108" s="52">
        <v>105</v>
      </c>
      <c r="B108" s="5">
        <v>303</v>
      </c>
      <c r="C108" s="5">
        <v>241</v>
      </c>
      <c r="D108" s="5">
        <v>145</v>
      </c>
      <c r="E108" s="5">
        <v>95</v>
      </c>
    </row>
    <row r="109" spans="1:5" x14ac:dyDescent="0.25">
      <c r="A109" s="52">
        <v>106</v>
      </c>
      <c r="B109" s="5">
        <v>312</v>
      </c>
      <c r="C109" s="5">
        <v>247</v>
      </c>
      <c r="D109" s="5">
        <v>155</v>
      </c>
      <c r="E109" s="5">
        <v>100</v>
      </c>
    </row>
    <row r="110" spans="1:5" x14ac:dyDescent="0.25">
      <c r="A110" s="52">
        <v>107</v>
      </c>
      <c r="B110" s="5">
        <v>320</v>
      </c>
      <c r="C110" s="5">
        <v>258</v>
      </c>
      <c r="D110" s="5">
        <v>165</v>
      </c>
      <c r="E110" s="5">
        <v>106</v>
      </c>
    </row>
    <row r="111" spans="1:5" x14ac:dyDescent="0.25">
      <c r="A111" s="52">
        <v>108</v>
      </c>
      <c r="B111" s="5">
        <v>332</v>
      </c>
      <c r="C111" s="5">
        <v>266</v>
      </c>
      <c r="D111" s="5">
        <v>171</v>
      </c>
      <c r="E111" s="5">
        <v>117</v>
      </c>
    </row>
    <row r="112" spans="1:5" x14ac:dyDescent="0.25">
      <c r="A112" s="52">
        <v>109</v>
      </c>
      <c r="B112" s="5">
        <v>342</v>
      </c>
      <c r="C112" s="5">
        <v>275</v>
      </c>
      <c r="D112" s="5">
        <v>178</v>
      </c>
      <c r="E112" s="5">
        <v>128</v>
      </c>
    </row>
    <row r="113" spans="1:5" x14ac:dyDescent="0.25">
      <c r="A113" s="52">
        <v>110</v>
      </c>
      <c r="B113" s="5">
        <v>355</v>
      </c>
      <c r="C113" s="5">
        <v>284</v>
      </c>
      <c r="D113" s="5">
        <v>185</v>
      </c>
      <c r="E113" s="5">
        <v>139</v>
      </c>
    </row>
    <row r="114" spans="1:5" x14ac:dyDescent="0.25">
      <c r="A114" s="52">
        <v>111</v>
      </c>
      <c r="B114" s="5">
        <v>361</v>
      </c>
      <c r="C114" s="5">
        <v>292</v>
      </c>
      <c r="D114" s="5">
        <v>191</v>
      </c>
      <c r="E114" s="5">
        <v>149</v>
      </c>
    </row>
    <row r="115" spans="1:5" x14ac:dyDescent="0.25">
      <c r="A115" s="52">
        <v>112</v>
      </c>
      <c r="B115" s="5">
        <v>368</v>
      </c>
      <c r="C115" s="5">
        <v>299</v>
      </c>
      <c r="D115" s="5">
        <v>198</v>
      </c>
      <c r="E115" s="5">
        <v>160</v>
      </c>
    </row>
    <row r="116" spans="1:5" x14ac:dyDescent="0.25">
      <c r="A116" s="52">
        <v>113</v>
      </c>
      <c r="B116" s="5">
        <v>376</v>
      </c>
      <c r="C116" s="5">
        <v>305</v>
      </c>
      <c r="D116" s="5">
        <v>204</v>
      </c>
      <c r="E116" s="5">
        <v>169</v>
      </c>
    </row>
    <row r="117" spans="1:5" x14ac:dyDescent="0.25">
      <c r="A117" s="52">
        <v>114</v>
      </c>
      <c r="B117" s="5">
        <v>382</v>
      </c>
      <c r="C117" s="5">
        <v>310</v>
      </c>
      <c r="D117" s="5">
        <v>210</v>
      </c>
      <c r="E117" s="5">
        <v>177</v>
      </c>
    </row>
    <row r="118" spans="1:5" x14ac:dyDescent="0.25">
      <c r="A118" s="52">
        <v>115</v>
      </c>
      <c r="B118" s="5">
        <v>389</v>
      </c>
      <c r="C118" s="5">
        <v>314</v>
      </c>
      <c r="D118" s="5">
        <v>215</v>
      </c>
      <c r="E118" s="5">
        <v>184</v>
      </c>
    </row>
    <row r="119" spans="1:5" x14ac:dyDescent="0.25">
      <c r="A119" s="52">
        <v>116</v>
      </c>
      <c r="B119" s="5">
        <v>398</v>
      </c>
      <c r="C119" s="5">
        <v>320</v>
      </c>
      <c r="D119" s="5">
        <v>219</v>
      </c>
      <c r="E119" s="5">
        <v>190</v>
      </c>
    </row>
    <row r="120" spans="1:5" x14ac:dyDescent="0.25">
      <c r="A120" s="52">
        <v>117</v>
      </c>
      <c r="B120" s="5">
        <v>409</v>
      </c>
      <c r="C120" s="5">
        <v>326</v>
      </c>
      <c r="D120" s="5">
        <v>224</v>
      </c>
      <c r="E120" s="5">
        <v>198</v>
      </c>
    </row>
    <row r="121" spans="1:5" x14ac:dyDescent="0.25">
      <c r="A121" s="52">
        <v>118</v>
      </c>
      <c r="B121" s="5">
        <v>415</v>
      </c>
      <c r="C121" s="5">
        <v>332</v>
      </c>
      <c r="D121" s="5">
        <v>229</v>
      </c>
      <c r="E121" s="5">
        <v>204</v>
      </c>
    </row>
    <row r="122" spans="1:5" x14ac:dyDescent="0.25">
      <c r="A122" s="52">
        <v>119</v>
      </c>
      <c r="B122" s="5">
        <v>424</v>
      </c>
      <c r="C122" s="5">
        <v>336</v>
      </c>
      <c r="D122" s="5">
        <v>234</v>
      </c>
      <c r="E122" s="5">
        <v>210</v>
      </c>
    </row>
    <row r="123" spans="1:5" x14ac:dyDescent="0.25">
      <c r="A123" s="52">
        <v>120</v>
      </c>
      <c r="B123" s="5">
        <v>433</v>
      </c>
      <c r="C123" s="5">
        <v>341</v>
      </c>
      <c r="D123" s="5">
        <v>239</v>
      </c>
      <c r="E123" s="5">
        <v>215</v>
      </c>
    </row>
    <row r="124" spans="1:5" x14ac:dyDescent="0.25">
      <c r="A124" s="52">
        <v>121</v>
      </c>
      <c r="B124" s="5">
        <v>438</v>
      </c>
      <c r="C124" s="5">
        <v>348</v>
      </c>
      <c r="D124" s="5">
        <v>246</v>
      </c>
      <c r="E124" s="5">
        <v>219</v>
      </c>
    </row>
    <row r="125" spans="1:5" x14ac:dyDescent="0.25">
      <c r="A125" s="52">
        <v>122</v>
      </c>
      <c r="B125" s="5">
        <v>446</v>
      </c>
      <c r="C125" s="5">
        <v>352</v>
      </c>
      <c r="D125" s="5">
        <v>251</v>
      </c>
      <c r="E125" s="5">
        <v>225</v>
      </c>
    </row>
    <row r="126" spans="1:5" x14ac:dyDescent="0.25">
      <c r="A126" s="52">
        <v>123</v>
      </c>
      <c r="B126" s="5">
        <v>452</v>
      </c>
      <c r="C126" s="5">
        <v>358</v>
      </c>
      <c r="D126" s="5">
        <v>256</v>
      </c>
      <c r="E126" s="5">
        <v>231</v>
      </c>
    </row>
    <row r="127" spans="1:5" x14ac:dyDescent="0.25">
      <c r="A127" s="52">
        <v>124</v>
      </c>
      <c r="B127" s="5">
        <v>457</v>
      </c>
      <c r="C127" s="5">
        <v>362</v>
      </c>
      <c r="D127" s="5">
        <v>260</v>
      </c>
      <c r="E127" s="5">
        <v>234</v>
      </c>
    </row>
    <row r="128" spans="1:5" x14ac:dyDescent="0.25">
      <c r="A128" s="52">
        <v>125</v>
      </c>
      <c r="B128" s="5">
        <v>462</v>
      </c>
      <c r="C128" s="5">
        <v>366</v>
      </c>
      <c r="E128" s="5">
        <v>237</v>
      </c>
    </row>
    <row r="129" spans="1:5" x14ac:dyDescent="0.25">
      <c r="A129" s="52">
        <v>126</v>
      </c>
      <c r="B129" s="5">
        <v>464</v>
      </c>
      <c r="C129" s="5">
        <v>369</v>
      </c>
      <c r="E129" s="5">
        <v>239</v>
      </c>
    </row>
    <row r="130" spans="1:5" x14ac:dyDescent="0.25">
      <c r="A130" s="52">
        <v>127</v>
      </c>
      <c r="B130" s="5">
        <v>471</v>
      </c>
      <c r="C130" s="5">
        <v>372</v>
      </c>
    </row>
    <row r="131" spans="1:5" x14ac:dyDescent="0.25">
      <c r="A131" s="52">
        <v>128</v>
      </c>
      <c r="B131" s="5">
        <v>476</v>
      </c>
    </row>
    <row r="132" spans="1:5" x14ac:dyDescent="0.25">
      <c r="A132" s="52">
        <v>129</v>
      </c>
      <c r="B132" s="5">
        <v>484</v>
      </c>
    </row>
    <row r="133" spans="1:5" x14ac:dyDescent="0.25">
      <c r="A133" s="52">
        <v>130</v>
      </c>
      <c r="B133" s="5">
        <v>492</v>
      </c>
    </row>
    <row r="134" spans="1:5" x14ac:dyDescent="0.25">
      <c r="A134" s="52">
        <v>131</v>
      </c>
      <c r="B134" s="5">
        <v>493</v>
      </c>
    </row>
    <row r="135" spans="1:5" x14ac:dyDescent="0.25">
      <c r="A135" s="52">
        <v>132</v>
      </c>
      <c r="B135" s="5">
        <v>497</v>
      </c>
    </row>
    <row r="136" spans="1:5" ht="15.6" thickBot="1" x14ac:dyDescent="0.3">
      <c r="A136" s="53">
        <v>133</v>
      </c>
      <c r="B136" s="5">
        <v>499</v>
      </c>
    </row>
  </sheetData>
  <pageMargins left="0.7" right="0.7" top="0.75" bottom="0.75" header="0.3" footer="0.3"/>
  <drawing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/>
  </sheetViews>
  <sheetFormatPr defaultRowHeight="15" x14ac:dyDescent="0.25"/>
  <cols>
    <col min="1" max="1" width="12.33203125" style="5" customWidth="1"/>
    <col min="2" max="16384" width="8.88671875" style="5"/>
  </cols>
  <sheetData>
    <row r="1" spans="1:19" ht="15.6" x14ac:dyDescent="0.3">
      <c r="A1" s="7" t="s">
        <v>554</v>
      </c>
    </row>
    <row r="2" spans="1:19" x14ac:dyDescent="0.25">
      <c r="A2" s="5" t="s">
        <v>0</v>
      </c>
      <c r="B2" s="5" t="s">
        <v>534</v>
      </c>
    </row>
    <row r="3" spans="1:19" ht="15.6" x14ac:dyDescent="0.3">
      <c r="A3" s="5" t="s">
        <v>4</v>
      </c>
      <c r="B3" s="5">
        <v>175.2</v>
      </c>
      <c r="F3" s="7" t="s">
        <v>1</v>
      </c>
      <c r="G3" s="7" t="s">
        <v>2</v>
      </c>
      <c r="H3" s="7" t="s">
        <v>3</v>
      </c>
      <c r="I3" s="7" t="s">
        <v>208</v>
      </c>
      <c r="J3" s="7" t="s">
        <v>203</v>
      </c>
      <c r="K3" s="7" t="s">
        <v>201</v>
      </c>
      <c r="N3" s="5" t="s">
        <v>85</v>
      </c>
    </row>
    <row r="4" spans="1:19" ht="15.6" x14ac:dyDescent="0.3">
      <c r="A4" s="5" t="s">
        <v>6</v>
      </c>
      <c r="B4" s="5">
        <v>160.4</v>
      </c>
      <c r="E4" s="7" t="s">
        <v>5</v>
      </c>
      <c r="F4" s="5">
        <v>175.2</v>
      </c>
      <c r="G4" s="5">
        <v>187.8</v>
      </c>
      <c r="H4" s="5">
        <f>AVERAGE(F4:G4)</f>
        <v>181.5</v>
      </c>
      <c r="I4" s="5">
        <f>STDEV(F4:G4)</f>
        <v>8.909545442950515</v>
      </c>
      <c r="J4" s="5">
        <v>2</v>
      </c>
      <c r="K4" s="5">
        <f>I4/SQRT(J4)</f>
        <v>6.3000000000000114</v>
      </c>
    </row>
    <row r="5" spans="1:19" ht="15.6" x14ac:dyDescent="0.3">
      <c r="A5" s="5" t="s">
        <v>8</v>
      </c>
      <c r="B5" s="5">
        <v>89</v>
      </c>
      <c r="E5" s="7" t="s">
        <v>7</v>
      </c>
      <c r="F5" s="5">
        <v>160.4</v>
      </c>
      <c r="G5" s="5">
        <v>170.8</v>
      </c>
      <c r="H5" s="5">
        <f t="shared" ref="H5:H7" si="0">AVERAGE(F5:G5)</f>
        <v>165.60000000000002</v>
      </c>
      <c r="I5" s="5">
        <f t="shared" ref="I5:I7" si="1">STDEV(F5:G5)</f>
        <v>7.3539105243400984</v>
      </c>
      <c r="J5" s="5">
        <v>2</v>
      </c>
      <c r="K5" s="5">
        <f t="shared" ref="K5:K7" si="2">I5/SQRT(J5)</f>
        <v>5.2000000000000028</v>
      </c>
      <c r="N5" s="5" t="s">
        <v>86</v>
      </c>
      <c r="O5" s="5" t="s">
        <v>87</v>
      </c>
      <c r="P5" s="5" t="s">
        <v>88</v>
      </c>
      <c r="Q5" s="5" t="s">
        <v>89</v>
      </c>
      <c r="R5" s="5" t="s">
        <v>90</v>
      </c>
      <c r="S5" s="5" t="s">
        <v>91</v>
      </c>
    </row>
    <row r="6" spans="1:19" ht="15.6" x14ac:dyDescent="0.3">
      <c r="A6" s="5" t="s">
        <v>10</v>
      </c>
      <c r="B6" s="5">
        <v>70.2</v>
      </c>
      <c r="E6" s="7" t="s">
        <v>9</v>
      </c>
      <c r="F6" s="5">
        <v>89</v>
      </c>
      <c r="G6" s="5">
        <v>90.6</v>
      </c>
      <c r="H6" s="5">
        <f t="shared" si="0"/>
        <v>89.8</v>
      </c>
      <c r="I6" s="5">
        <f t="shared" si="1"/>
        <v>1.131370849898472</v>
      </c>
      <c r="J6" s="5">
        <v>2</v>
      </c>
      <c r="K6" s="5">
        <f t="shared" si="2"/>
        <v>0.79999999999999716</v>
      </c>
      <c r="N6" s="5" t="s">
        <v>92</v>
      </c>
      <c r="O6" s="5">
        <v>1</v>
      </c>
      <c r="P6" s="5">
        <v>3.6</v>
      </c>
      <c r="Q6" s="5">
        <v>3.65</v>
      </c>
    </row>
    <row r="7" spans="1:19" ht="15.6" x14ac:dyDescent="0.3">
      <c r="A7" s="5" t="s">
        <v>20</v>
      </c>
      <c r="B7" s="5">
        <v>187.8</v>
      </c>
      <c r="E7" s="7" t="s">
        <v>11</v>
      </c>
      <c r="F7" s="5">
        <v>70.2</v>
      </c>
      <c r="G7" s="5">
        <v>51</v>
      </c>
      <c r="H7" s="5">
        <f t="shared" si="0"/>
        <v>60.6</v>
      </c>
      <c r="I7" s="5">
        <f t="shared" si="1"/>
        <v>13.576450198781702</v>
      </c>
      <c r="J7" s="5">
        <v>2</v>
      </c>
      <c r="K7" s="5">
        <f t="shared" si="2"/>
        <v>9.5999999999999925</v>
      </c>
      <c r="N7" s="5" t="s">
        <v>93</v>
      </c>
      <c r="O7" s="5">
        <v>3</v>
      </c>
      <c r="P7" s="5">
        <v>20450.900000000001</v>
      </c>
      <c r="Q7" s="5">
        <v>6816.96</v>
      </c>
      <c r="R7" s="5">
        <v>64.84</v>
      </c>
      <c r="S7" s="5">
        <v>3.2000000000000002E-3</v>
      </c>
    </row>
    <row r="8" spans="1:19" x14ac:dyDescent="0.25">
      <c r="A8" s="5" t="s">
        <v>21</v>
      </c>
      <c r="B8" s="5">
        <v>170.8</v>
      </c>
      <c r="N8" s="5" t="s">
        <v>94</v>
      </c>
      <c r="O8" s="5">
        <v>3</v>
      </c>
      <c r="P8" s="5">
        <v>315.39999999999998</v>
      </c>
      <c r="Q8" s="5">
        <v>105.14</v>
      </c>
    </row>
    <row r="9" spans="1:19" x14ac:dyDescent="0.25">
      <c r="A9" s="5" t="s">
        <v>22</v>
      </c>
      <c r="B9" s="5">
        <v>90.6</v>
      </c>
      <c r="N9" s="5" t="s">
        <v>95</v>
      </c>
      <c r="O9" s="5">
        <v>7</v>
      </c>
      <c r="P9" s="5">
        <v>20770</v>
      </c>
    </row>
    <row r="10" spans="1:19" x14ac:dyDescent="0.25">
      <c r="A10" s="5" t="s">
        <v>23</v>
      </c>
      <c r="B10" s="5">
        <v>51</v>
      </c>
    </row>
    <row r="11" spans="1:19" x14ac:dyDescent="0.25">
      <c r="N11" s="5" t="s">
        <v>96</v>
      </c>
      <c r="O11" s="5">
        <v>124.38</v>
      </c>
    </row>
    <row r="12" spans="1:19" x14ac:dyDescent="0.25">
      <c r="N12" s="5" t="s">
        <v>97</v>
      </c>
      <c r="O12" s="5">
        <v>8.24</v>
      </c>
    </row>
    <row r="15" spans="1:19" x14ac:dyDescent="0.25">
      <c r="N15" s="5" t="s">
        <v>55</v>
      </c>
    </row>
    <row r="17" spans="14:17" x14ac:dyDescent="0.25">
      <c r="N17" s="5" t="s">
        <v>73</v>
      </c>
      <c r="O17" s="5" t="s">
        <v>57</v>
      </c>
      <c r="P17" s="5" t="s">
        <v>58</v>
      </c>
    </row>
    <row r="18" spans="14:17" x14ac:dyDescent="0.25">
      <c r="N18" s="5" t="s">
        <v>76</v>
      </c>
      <c r="O18" s="5">
        <v>181.5</v>
      </c>
      <c r="P18" s="5" t="s">
        <v>59</v>
      </c>
    </row>
    <row r="19" spans="14:17" x14ac:dyDescent="0.25">
      <c r="N19" s="5" t="s">
        <v>105</v>
      </c>
      <c r="O19" s="5">
        <v>165.6</v>
      </c>
      <c r="P19" s="5" t="s">
        <v>59</v>
      </c>
    </row>
    <row r="20" spans="14:17" x14ac:dyDescent="0.25">
      <c r="N20" s="5" t="s">
        <v>103</v>
      </c>
      <c r="O20" s="5">
        <v>89.8</v>
      </c>
      <c r="P20" s="5" t="s">
        <v>82</v>
      </c>
    </row>
    <row r="21" spans="14:17" x14ac:dyDescent="0.25">
      <c r="N21" s="5" t="s">
        <v>9</v>
      </c>
      <c r="O21" s="5">
        <v>60.6</v>
      </c>
      <c r="P21" s="5" t="s">
        <v>82</v>
      </c>
    </row>
    <row r="23" spans="14:17" x14ac:dyDescent="0.25">
      <c r="N23" s="5" t="s">
        <v>67</v>
      </c>
      <c r="O23" s="5">
        <v>0.05</v>
      </c>
      <c r="P23" s="5" t="s">
        <v>68</v>
      </c>
      <c r="Q23" s="5">
        <v>10.254</v>
      </c>
    </row>
    <row r="24" spans="14:17" x14ac:dyDescent="0.25">
      <c r="N24" s="5" t="s">
        <v>69</v>
      </c>
      <c r="O24" s="5">
        <v>3.1819999999999999</v>
      </c>
      <c r="P24" s="5" t="s">
        <v>70</v>
      </c>
      <c r="Q24" s="5">
        <v>32.631999999999998</v>
      </c>
    </row>
    <row r="25" spans="14:17" x14ac:dyDescent="0.25">
      <c r="N25" s="5" t="s">
        <v>110</v>
      </c>
    </row>
    <row r="26" spans="14:17" x14ac:dyDescent="0.25">
      <c r="N26" s="5" t="s">
        <v>7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/>
  </sheetViews>
  <sheetFormatPr defaultRowHeight="15" x14ac:dyDescent="0.25"/>
  <cols>
    <col min="1" max="1" width="8.88671875" style="5"/>
    <col min="2" max="3" width="9.109375" style="5" bestFit="1" customWidth="1"/>
    <col min="4" max="4" width="14" style="5" bestFit="1" customWidth="1"/>
    <col min="5" max="6" width="8.88671875" style="5"/>
    <col min="7" max="7" width="9.44140625" style="5" customWidth="1"/>
    <col min="8" max="10" width="9.109375" style="5" bestFit="1" customWidth="1"/>
    <col min="11" max="11" width="8.88671875" style="5"/>
    <col min="12" max="12" width="12.5546875" style="5" customWidth="1"/>
    <col min="13" max="13" width="9.109375" style="5" bestFit="1" customWidth="1"/>
    <col min="14" max="14" width="8.88671875" style="5"/>
    <col min="15" max="15" width="9.109375" style="5" bestFit="1" customWidth="1"/>
    <col min="16" max="18" width="8.88671875" style="5"/>
    <col min="19" max="23" width="9.109375" style="5" bestFit="1" customWidth="1"/>
    <col min="24" max="16384" width="8.88671875" style="5"/>
  </cols>
  <sheetData>
    <row r="1" spans="1:23" ht="15.6" x14ac:dyDescent="0.3">
      <c r="A1" s="7" t="s">
        <v>554</v>
      </c>
    </row>
    <row r="2" spans="1:23" ht="15.6" x14ac:dyDescent="0.3">
      <c r="A2" s="5" t="s">
        <v>46</v>
      </c>
      <c r="B2" s="5" t="s">
        <v>53</v>
      </c>
      <c r="C2" s="5" t="s">
        <v>34</v>
      </c>
      <c r="D2" s="5" t="s">
        <v>54</v>
      </c>
      <c r="F2" s="7" t="s">
        <v>0</v>
      </c>
      <c r="G2" s="7" t="s">
        <v>1</v>
      </c>
      <c r="H2" s="7" t="s">
        <v>2</v>
      </c>
      <c r="I2" s="7" t="s">
        <v>37</v>
      </c>
      <c r="J2" s="23" t="s">
        <v>3</v>
      </c>
      <c r="L2" s="5" t="s">
        <v>55</v>
      </c>
      <c r="R2" s="5" t="s">
        <v>85</v>
      </c>
    </row>
    <row r="3" spans="1:23" ht="15.6" x14ac:dyDescent="0.3">
      <c r="A3" s="5" t="s">
        <v>4</v>
      </c>
      <c r="B3" s="25">
        <v>45</v>
      </c>
      <c r="C3" s="25">
        <v>85</v>
      </c>
      <c r="D3" s="25">
        <f t="shared" ref="D3:D26" si="0">B3/C3*100</f>
        <v>52.941176470588239</v>
      </c>
      <c r="F3" s="7" t="s">
        <v>5</v>
      </c>
      <c r="G3" s="5">
        <v>52.941176470588239</v>
      </c>
      <c r="H3" s="5">
        <v>28.571428571428569</v>
      </c>
      <c r="I3" s="5">
        <v>23.913043478260871</v>
      </c>
      <c r="J3" s="23">
        <f t="shared" ref="J3:J10" si="1">AVERAGE(G3:I3)</f>
        <v>35.141882840092563</v>
      </c>
      <c r="L3" s="15" t="s">
        <v>73</v>
      </c>
      <c r="M3" s="15" t="s">
        <v>57</v>
      </c>
      <c r="N3" s="15" t="s">
        <v>58</v>
      </c>
      <c r="O3" s="15"/>
      <c r="P3" s="15"/>
    </row>
    <row r="4" spans="1:23" ht="15.6" x14ac:dyDescent="0.3">
      <c r="A4" s="5" t="s">
        <v>6</v>
      </c>
      <c r="B4" s="26">
        <v>54</v>
      </c>
      <c r="C4" s="26">
        <v>85</v>
      </c>
      <c r="D4" s="26">
        <f t="shared" si="0"/>
        <v>63.529411764705877</v>
      </c>
      <c r="F4" s="7" t="s">
        <v>7</v>
      </c>
      <c r="G4" s="5">
        <v>63.529411764705877</v>
      </c>
      <c r="H4" s="5">
        <v>42.622950819672127</v>
      </c>
      <c r="I4" s="5">
        <v>37.815126050420169</v>
      </c>
      <c r="J4" s="23">
        <f t="shared" si="1"/>
        <v>47.989162878266058</v>
      </c>
      <c r="L4" s="15" t="s">
        <v>19</v>
      </c>
      <c r="M4" s="15">
        <v>66.364999999999995</v>
      </c>
      <c r="N4" s="15" t="s">
        <v>59</v>
      </c>
      <c r="O4" s="15"/>
      <c r="P4" s="15"/>
      <c r="R4" s="5" t="s">
        <v>86</v>
      </c>
      <c r="S4" s="5" t="s">
        <v>87</v>
      </c>
      <c r="T4" s="5" t="s">
        <v>88</v>
      </c>
      <c r="U4" s="5" t="s">
        <v>89</v>
      </c>
      <c r="V4" s="5" t="s">
        <v>90</v>
      </c>
      <c r="W4" s="5" t="s">
        <v>91</v>
      </c>
    </row>
    <row r="5" spans="1:23" ht="15.6" x14ac:dyDescent="0.3">
      <c r="A5" s="5" t="s">
        <v>8</v>
      </c>
      <c r="B5" s="27">
        <v>62</v>
      </c>
      <c r="C5" s="27">
        <v>92</v>
      </c>
      <c r="D5" s="27">
        <f t="shared" si="0"/>
        <v>67.391304347826093</v>
      </c>
      <c r="F5" s="7" t="s">
        <v>9</v>
      </c>
      <c r="G5" s="5">
        <v>67.391304347826093</v>
      </c>
      <c r="H5" s="5">
        <v>56.484149855907781</v>
      </c>
      <c r="I5" s="5">
        <v>45.569620253164558</v>
      </c>
      <c r="J5" s="23">
        <f t="shared" si="1"/>
        <v>56.481691485632815</v>
      </c>
      <c r="L5" s="15" t="s">
        <v>104</v>
      </c>
      <c r="M5" s="15">
        <v>65.593000000000004</v>
      </c>
      <c r="N5" s="15" t="s">
        <v>59</v>
      </c>
      <c r="O5" s="15"/>
      <c r="P5" s="15"/>
      <c r="R5" s="5" t="s">
        <v>92</v>
      </c>
      <c r="S5" s="5">
        <v>2</v>
      </c>
      <c r="T5" s="5">
        <v>2237.73</v>
      </c>
      <c r="U5" s="5">
        <v>1118.8699999999999</v>
      </c>
    </row>
    <row r="6" spans="1:23" ht="15.6" x14ac:dyDescent="0.3">
      <c r="A6" s="5" t="s">
        <v>10</v>
      </c>
      <c r="B6" s="27">
        <v>94</v>
      </c>
      <c r="C6" s="27">
        <v>122</v>
      </c>
      <c r="D6" s="27">
        <f t="shared" si="0"/>
        <v>77.049180327868854</v>
      </c>
      <c r="F6" s="7" t="s">
        <v>11</v>
      </c>
      <c r="G6" s="5">
        <v>77.049180327868854</v>
      </c>
      <c r="H6" s="5">
        <v>62.376237623762378</v>
      </c>
      <c r="I6" s="5">
        <v>50.458715596330272</v>
      </c>
      <c r="J6" s="23">
        <f t="shared" si="1"/>
        <v>63.294711182653835</v>
      </c>
      <c r="L6" s="15" t="s">
        <v>103</v>
      </c>
      <c r="M6" s="15">
        <v>63.295000000000002</v>
      </c>
      <c r="N6" s="15" t="s">
        <v>60</v>
      </c>
      <c r="O6" s="15"/>
      <c r="P6" s="15"/>
      <c r="R6" s="5" t="s">
        <v>93</v>
      </c>
      <c r="S6" s="5">
        <v>7</v>
      </c>
      <c r="T6" s="5">
        <v>2688.9</v>
      </c>
      <c r="U6" s="5">
        <v>384.13</v>
      </c>
      <c r="V6" s="5">
        <v>19.11</v>
      </c>
      <c r="W6" s="5">
        <v>0</v>
      </c>
    </row>
    <row r="7" spans="1:23" ht="15.6" x14ac:dyDescent="0.3">
      <c r="A7" s="5" t="s">
        <v>12</v>
      </c>
      <c r="B7" s="27">
        <v>45</v>
      </c>
      <c r="C7" s="27">
        <v>95</v>
      </c>
      <c r="D7" s="27">
        <f t="shared" si="0"/>
        <v>47.368421052631575</v>
      </c>
      <c r="F7" s="7" t="s">
        <v>13</v>
      </c>
      <c r="G7" s="5">
        <v>47.368421052631575</v>
      </c>
      <c r="H7" s="5">
        <v>48.091603053435115</v>
      </c>
      <c r="I7" s="5">
        <v>33.108108108108105</v>
      </c>
      <c r="J7" s="23">
        <f t="shared" si="1"/>
        <v>42.856044071391601</v>
      </c>
      <c r="L7" s="15" t="s">
        <v>9</v>
      </c>
      <c r="M7" s="15">
        <v>56.48</v>
      </c>
      <c r="N7" s="15" t="s">
        <v>61</v>
      </c>
      <c r="O7" s="15"/>
      <c r="P7" s="15"/>
      <c r="R7" s="5" t="s">
        <v>94</v>
      </c>
      <c r="S7" s="5">
        <v>14</v>
      </c>
      <c r="T7" s="5">
        <v>281.36</v>
      </c>
      <c r="U7" s="5">
        <v>20.100000000000001</v>
      </c>
    </row>
    <row r="8" spans="1:23" ht="15.6" x14ac:dyDescent="0.3">
      <c r="A8" s="5" t="s">
        <v>14</v>
      </c>
      <c r="B8" s="27">
        <v>58</v>
      </c>
      <c r="C8" s="27">
        <v>80</v>
      </c>
      <c r="D8" s="27">
        <f t="shared" si="0"/>
        <v>72.5</v>
      </c>
      <c r="F8" s="7" t="s">
        <v>15</v>
      </c>
      <c r="G8" s="5">
        <v>72.5</v>
      </c>
      <c r="H8" s="5">
        <v>49.350649350649348</v>
      </c>
      <c r="I8" s="5">
        <v>42.346938775510203</v>
      </c>
      <c r="J8" s="23">
        <f t="shared" si="1"/>
        <v>54.73252937538652</v>
      </c>
      <c r="L8" s="15" t="s">
        <v>75</v>
      </c>
      <c r="M8" s="15">
        <v>54.732999999999997</v>
      </c>
      <c r="N8" s="15" t="s">
        <v>62</v>
      </c>
      <c r="O8" s="15"/>
      <c r="P8" s="15"/>
      <c r="R8" s="5" t="s">
        <v>95</v>
      </c>
      <c r="S8" s="5">
        <v>23</v>
      </c>
      <c r="T8" s="5">
        <v>5208</v>
      </c>
    </row>
    <row r="9" spans="1:23" ht="15.6" x14ac:dyDescent="0.3">
      <c r="A9" s="5" t="s">
        <v>16</v>
      </c>
      <c r="B9" s="27">
        <v>80</v>
      </c>
      <c r="C9" s="27">
        <v>109</v>
      </c>
      <c r="D9" s="27">
        <f t="shared" si="0"/>
        <v>73.394495412844037</v>
      </c>
      <c r="F9" s="7" t="s">
        <v>17</v>
      </c>
      <c r="G9" s="5">
        <v>73.394495412844037</v>
      </c>
      <c r="H9" s="5">
        <v>64.848484848484844</v>
      </c>
      <c r="I9" s="5">
        <v>58.536585365853654</v>
      </c>
      <c r="J9" s="23">
        <f t="shared" si="1"/>
        <v>65.593188542394174</v>
      </c>
      <c r="L9" s="15" t="s">
        <v>105</v>
      </c>
      <c r="M9" s="15">
        <v>47.988999999999997</v>
      </c>
      <c r="N9" s="15" t="s">
        <v>64</v>
      </c>
      <c r="O9" s="15"/>
      <c r="P9" s="15"/>
    </row>
    <row r="10" spans="1:23" ht="15.6" x14ac:dyDescent="0.3">
      <c r="A10" s="5" t="s">
        <v>18</v>
      </c>
      <c r="B10" s="27">
        <v>64</v>
      </c>
      <c r="C10" s="27">
        <v>80</v>
      </c>
      <c r="D10" s="27">
        <f t="shared" si="0"/>
        <v>80</v>
      </c>
      <c r="F10" s="7" t="s">
        <v>19</v>
      </c>
      <c r="G10" s="5">
        <v>80</v>
      </c>
      <c r="H10" s="5">
        <v>63.755458515283848</v>
      </c>
      <c r="I10" s="5">
        <v>55.339805825242713</v>
      </c>
      <c r="J10" s="23">
        <f t="shared" si="1"/>
        <v>66.365088113508861</v>
      </c>
      <c r="L10" s="15" t="s">
        <v>13</v>
      </c>
      <c r="M10" s="15">
        <v>42.856000000000002</v>
      </c>
      <c r="N10" s="15" t="s">
        <v>77</v>
      </c>
      <c r="O10" s="15"/>
      <c r="P10" s="15"/>
      <c r="R10" s="5" t="s">
        <v>96</v>
      </c>
      <c r="S10" s="5">
        <v>54.057000000000002</v>
      </c>
    </row>
    <row r="11" spans="1:23" x14ac:dyDescent="0.25">
      <c r="A11" s="5" t="s">
        <v>20</v>
      </c>
      <c r="B11" s="27">
        <v>30</v>
      </c>
      <c r="C11" s="27">
        <v>105</v>
      </c>
      <c r="D11" s="27">
        <f t="shared" si="0"/>
        <v>28.571428571428569</v>
      </c>
      <c r="L11" s="15" t="s">
        <v>5</v>
      </c>
      <c r="M11" s="15">
        <v>35.142000000000003</v>
      </c>
      <c r="N11" s="15" t="s">
        <v>79</v>
      </c>
      <c r="O11" s="15"/>
      <c r="P11" s="15"/>
      <c r="R11" s="5" t="s">
        <v>97</v>
      </c>
      <c r="S11" s="5">
        <v>8.2899999999999991</v>
      </c>
    </row>
    <row r="12" spans="1:23" x14ac:dyDescent="0.25">
      <c r="A12" s="5" t="s">
        <v>21</v>
      </c>
      <c r="B12" s="27">
        <v>78</v>
      </c>
      <c r="C12" s="27">
        <v>183</v>
      </c>
      <c r="D12" s="27">
        <f t="shared" si="0"/>
        <v>42.622950819672127</v>
      </c>
      <c r="L12" s="15"/>
      <c r="M12" s="15"/>
      <c r="N12" s="15"/>
      <c r="O12" s="15"/>
      <c r="P12" s="15"/>
    </row>
    <row r="13" spans="1:23" x14ac:dyDescent="0.25">
      <c r="A13" s="5" t="s">
        <v>22</v>
      </c>
      <c r="B13" s="27">
        <v>196</v>
      </c>
      <c r="C13" s="27">
        <v>347</v>
      </c>
      <c r="D13" s="27">
        <f t="shared" si="0"/>
        <v>56.484149855907781</v>
      </c>
      <c r="L13" s="15" t="s">
        <v>67</v>
      </c>
      <c r="M13" s="15">
        <v>0.05</v>
      </c>
      <c r="N13" s="15" t="s">
        <v>68</v>
      </c>
      <c r="O13" s="15">
        <v>3.6604000000000001</v>
      </c>
      <c r="P13" s="15"/>
    </row>
    <row r="14" spans="1:23" x14ac:dyDescent="0.25">
      <c r="A14" s="5" t="s">
        <v>23</v>
      </c>
      <c r="B14" s="27">
        <v>63</v>
      </c>
      <c r="C14" s="27">
        <v>101</v>
      </c>
      <c r="D14" s="27">
        <f t="shared" si="0"/>
        <v>62.376237623762378</v>
      </c>
      <c r="L14" s="15" t="s">
        <v>69</v>
      </c>
      <c r="M14" s="15">
        <v>2.145</v>
      </c>
      <c r="N14" s="15" t="s">
        <v>70</v>
      </c>
      <c r="O14" s="15">
        <v>7.8506999999999998</v>
      </c>
      <c r="P14" s="15"/>
    </row>
    <row r="15" spans="1:23" x14ac:dyDescent="0.25">
      <c r="A15" s="5" t="s">
        <v>24</v>
      </c>
      <c r="B15" s="27">
        <v>63</v>
      </c>
      <c r="C15" s="27">
        <v>131</v>
      </c>
      <c r="D15" s="27">
        <f t="shared" si="0"/>
        <v>48.091603053435115</v>
      </c>
      <c r="L15" s="15" t="s">
        <v>80</v>
      </c>
      <c r="M15" s="15"/>
      <c r="N15" s="15"/>
      <c r="O15" s="15"/>
      <c r="P15" s="15"/>
    </row>
    <row r="16" spans="1:23" x14ac:dyDescent="0.25">
      <c r="A16" s="5" t="s">
        <v>25</v>
      </c>
      <c r="B16" s="27">
        <v>38</v>
      </c>
      <c r="C16" s="27">
        <v>77</v>
      </c>
      <c r="D16" s="27">
        <f t="shared" si="0"/>
        <v>49.350649350649348</v>
      </c>
      <c r="L16" s="15" t="s">
        <v>72</v>
      </c>
      <c r="M16" s="15"/>
      <c r="N16" s="15"/>
      <c r="O16" s="15"/>
      <c r="P16" s="15"/>
    </row>
    <row r="17" spans="1:4" x14ac:dyDescent="0.25">
      <c r="A17" s="5" t="s">
        <v>26</v>
      </c>
      <c r="B17" s="27">
        <v>107</v>
      </c>
      <c r="C17" s="27">
        <v>165</v>
      </c>
      <c r="D17" s="27">
        <f t="shared" si="0"/>
        <v>64.848484848484844</v>
      </c>
    </row>
    <row r="18" spans="1:4" x14ac:dyDescent="0.25">
      <c r="A18" s="5" t="s">
        <v>27</v>
      </c>
      <c r="B18" s="27">
        <v>146</v>
      </c>
      <c r="C18" s="27">
        <v>229</v>
      </c>
      <c r="D18" s="27">
        <f t="shared" si="0"/>
        <v>63.755458515283848</v>
      </c>
    </row>
    <row r="19" spans="1:4" x14ac:dyDescent="0.25">
      <c r="A19" s="5" t="s">
        <v>38</v>
      </c>
      <c r="B19" s="27">
        <v>22</v>
      </c>
      <c r="C19" s="27">
        <v>92</v>
      </c>
      <c r="D19" s="27">
        <f t="shared" si="0"/>
        <v>23.913043478260871</v>
      </c>
    </row>
    <row r="20" spans="1:4" x14ac:dyDescent="0.25">
      <c r="A20" s="5" t="s">
        <v>39</v>
      </c>
      <c r="B20" s="27">
        <v>45</v>
      </c>
      <c r="C20" s="27">
        <v>119</v>
      </c>
      <c r="D20" s="27">
        <f t="shared" si="0"/>
        <v>37.815126050420169</v>
      </c>
    </row>
    <row r="21" spans="1:4" x14ac:dyDescent="0.25">
      <c r="A21" s="5" t="s">
        <v>40</v>
      </c>
      <c r="B21" s="27">
        <v>36</v>
      </c>
      <c r="C21" s="27">
        <v>79</v>
      </c>
      <c r="D21" s="27">
        <f t="shared" si="0"/>
        <v>45.569620253164558</v>
      </c>
    </row>
    <row r="22" spans="1:4" x14ac:dyDescent="0.25">
      <c r="A22" s="5" t="s">
        <v>41</v>
      </c>
      <c r="B22" s="27">
        <v>55</v>
      </c>
      <c r="C22" s="27">
        <v>109</v>
      </c>
      <c r="D22" s="27">
        <f t="shared" si="0"/>
        <v>50.458715596330272</v>
      </c>
    </row>
    <row r="23" spans="1:4" x14ac:dyDescent="0.25">
      <c r="A23" s="5" t="s">
        <v>42</v>
      </c>
      <c r="B23" s="27">
        <v>49</v>
      </c>
      <c r="C23" s="27">
        <v>148</v>
      </c>
      <c r="D23" s="27">
        <f t="shared" si="0"/>
        <v>33.108108108108105</v>
      </c>
    </row>
    <row r="24" spans="1:4" x14ac:dyDescent="0.25">
      <c r="A24" s="5" t="s">
        <v>43</v>
      </c>
      <c r="B24" s="27">
        <v>83</v>
      </c>
      <c r="C24" s="27">
        <v>196</v>
      </c>
      <c r="D24" s="27">
        <f t="shared" si="0"/>
        <v>42.346938775510203</v>
      </c>
    </row>
    <row r="25" spans="1:4" x14ac:dyDescent="0.25">
      <c r="A25" s="5" t="s">
        <v>44</v>
      </c>
      <c r="B25" s="27">
        <v>48</v>
      </c>
      <c r="C25" s="27">
        <v>82</v>
      </c>
      <c r="D25" s="27">
        <f t="shared" si="0"/>
        <v>58.536585365853654</v>
      </c>
    </row>
    <row r="26" spans="1:4" x14ac:dyDescent="0.25">
      <c r="A26" s="5" t="s">
        <v>45</v>
      </c>
      <c r="B26" s="27">
        <v>57</v>
      </c>
      <c r="C26" s="27">
        <v>103</v>
      </c>
      <c r="D26" s="27">
        <f t="shared" si="0"/>
        <v>55.3398058252427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workbookViewId="0"/>
  </sheetViews>
  <sheetFormatPr defaultRowHeight="15" x14ac:dyDescent="0.25"/>
  <cols>
    <col min="1" max="5" width="8.88671875" style="5"/>
    <col min="6" max="6" width="13.33203125" style="5" customWidth="1"/>
    <col min="7" max="16384" width="8.88671875" style="5"/>
  </cols>
  <sheetData>
    <row r="1" spans="1:22" ht="15.6" x14ac:dyDescent="0.3">
      <c r="A1" s="7" t="s">
        <v>554</v>
      </c>
    </row>
    <row r="2" spans="1:22" ht="15.6" x14ac:dyDescent="0.3">
      <c r="A2" s="7" t="s">
        <v>0</v>
      </c>
      <c r="B2" s="5" t="s">
        <v>53</v>
      </c>
      <c r="C2" s="5" t="s">
        <v>34</v>
      </c>
      <c r="D2" s="5" t="s">
        <v>54</v>
      </c>
      <c r="F2" s="7" t="s">
        <v>0</v>
      </c>
      <c r="G2" s="7" t="s">
        <v>1</v>
      </c>
      <c r="H2" s="7" t="s">
        <v>2</v>
      </c>
      <c r="I2" s="7" t="s">
        <v>3</v>
      </c>
    </row>
    <row r="3" spans="1:22" ht="15.6" x14ac:dyDescent="0.3">
      <c r="A3" s="5" t="s">
        <v>4</v>
      </c>
      <c r="B3" s="5">
        <v>0</v>
      </c>
      <c r="C3" s="5">
        <v>47</v>
      </c>
      <c r="D3" s="5">
        <v>0</v>
      </c>
      <c r="F3" s="7" t="s">
        <v>5</v>
      </c>
      <c r="G3" s="5">
        <v>0</v>
      </c>
      <c r="H3" s="5">
        <v>0</v>
      </c>
      <c r="I3" s="24">
        <v>0</v>
      </c>
      <c r="K3" s="15" t="s">
        <v>55</v>
      </c>
      <c r="L3" s="15"/>
      <c r="M3" s="15"/>
      <c r="N3" s="15"/>
      <c r="O3" s="15"/>
      <c r="Q3" s="5" t="s">
        <v>85</v>
      </c>
    </row>
    <row r="4" spans="1:22" ht="15.6" x14ac:dyDescent="0.3">
      <c r="A4" s="5" t="s">
        <v>6</v>
      </c>
      <c r="B4" s="5">
        <v>3</v>
      </c>
      <c r="C4" s="5">
        <v>46</v>
      </c>
      <c r="D4" s="5">
        <v>6.5217391304347823</v>
      </c>
      <c r="F4" s="7" t="s">
        <v>7</v>
      </c>
      <c r="G4" s="5">
        <v>6.5217391304347823</v>
      </c>
      <c r="H4" s="5">
        <v>13.559322033898304</v>
      </c>
      <c r="I4" s="24">
        <v>10.040530582166543</v>
      </c>
      <c r="K4" s="15"/>
      <c r="L4" s="15"/>
      <c r="M4" s="15"/>
      <c r="N4" s="15"/>
      <c r="O4" s="15"/>
    </row>
    <row r="5" spans="1:22" ht="15.6" x14ac:dyDescent="0.3">
      <c r="A5" s="5" t="s">
        <v>8</v>
      </c>
      <c r="B5" s="5">
        <v>6</v>
      </c>
      <c r="C5" s="5">
        <v>65</v>
      </c>
      <c r="D5" s="5">
        <v>9.2307692307692317</v>
      </c>
      <c r="F5" s="7" t="s">
        <v>9</v>
      </c>
      <c r="G5" s="5">
        <v>9.2307692307692317</v>
      </c>
      <c r="H5" s="5">
        <v>14.705882352941178</v>
      </c>
      <c r="I5" s="24">
        <v>11.968325791855204</v>
      </c>
      <c r="K5" s="15" t="s">
        <v>56</v>
      </c>
      <c r="L5" s="15" t="s">
        <v>57</v>
      </c>
      <c r="M5" s="15" t="s">
        <v>58</v>
      </c>
      <c r="N5" s="15"/>
      <c r="O5" s="15"/>
      <c r="Q5" s="5" t="s">
        <v>86</v>
      </c>
      <c r="R5" s="5" t="s">
        <v>87</v>
      </c>
      <c r="S5" s="5" t="s">
        <v>88</v>
      </c>
      <c r="T5" s="5" t="s">
        <v>89</v>
      </c>
      <c r="U5" s="5" t="s">
        <v>90</v>
      </c>
      <c r="V5" s="5" t="s">
        <v>91</v>
      </c>
    </row>
    <row r="6" spans="1:22" ht="15.6" x14ac:dyDescent="0.3">
      <c r="A6" s="5" t="s">
        <v>10</v>
      </c>
      <c r="B6" s="5">
        <v>7</v>
      </c>
      <c r="C6" s="5">
        <v>39</v>
      </c>
      <c r="D6" s="5">
        <v>17.948717948717949</v>
      </c>
      <c r="F6" s="7" t="s">
        <v>11</v>
      </c>
      <c r="G6" s="5">
        <v>13.333333333333334</v>
      </c>
      <c r="H6" s="5">
        <v>17.948717948717949</v>
      </c>
      <c r="I6" s="24">
        <v>15.641025641025642</v>
      </c>
      <c r="K6" s="15" t="s">
        <v>19</v>
      </c>
      <c r="L6" s="15">
        <v>20.46</v>
      </c>
      <c r="M6" s="15" t="s">
        <v>59</v>
      </c>
      <c r="N6" s="15"/>
      <c r="O6" s="15"/>
      <c r="Q6" s="5" t="s">
        <v>92</v>
      </c>
      <c r="R6" s="5">
        <v>1</v>
      </c>
      <c r="S6" s="5">
        <v>72.328000000000003</v>
      </c>
      <c r="T6" s="5">
        <v>72.328199999999995</v>
      </c>
    </row>
    <row r="7" spans="1:22" ht="15.6" x14ac:dyDescent="0.3">
      <c r="A7" s="5" t="s">
        <v>12</v>
      </c>
      <c r="B7" s="5">
        <v>2</v>
      </c>
      <c r="C7" s="5">
        <v>46</v>
      </c>
      <c r="D7" s="5">
        <v>4.3478260869565215</v>
      </c>
      <c r="F7" s="7" t="s">
        <v>13</v>
      </c>
      <c r="G7" s="5">
        <v>4.3478260869565215</v>
      </c>
      <c r="H7" s="5">
        <v>8.1967213114754092</v>
      </c>
      <c r="I7" s="24">
        <v>6.2722736992159653</v>
      </c>
      <c r="K7" s="15" t="s">
        <v>104</v>
      </c>
      <c r="L7" s="15">
        <v>19.111000000000001</v>
      </c>
      <c r="M7" s="15" t="s">
        <v>60</v>
      </c>
      <c r="N7" s="15"/>
      <c r="O7" s="15"/>
      <c r="Q7" s="5" t="s">
        <v>93</v>
      </c>
      <c r="R7" s="5">
        <v>7</v>
      </c>
      <c r="S7" s="5">
        <v>635.12599999999998</v>
      </c>
      <c r="T7" s="5">
        <v>90.732200000000006</v>
      </c>
      <c r="U7" s="5">
        <v>26.56</v>
      </c>
      <c r="V7" s="5">
        <v>2.0000000000000001E-4</v>
      </c>
    </row>
    <row r="8" spans="1:22" ht="15.6" x14ac:dyDescent="0.3">
      <c r="A8" s="5" t="s">
        <v>14</v>
      </c>
      <c r="B8" s="5">
        <v>4</v>
      </c>
      <c r="C8" s="5">
        <v>39</v>
      </c>
      <c r="D8" s="5">
        <v>10.256410256410255</v>
      </c>
      <c r="F8" s="7" t="s">
        <v>15</v>
      </c>
      <c r="G8" s="5">
        <v>10.256410256410255</v>
      </c>
      <c r="H8" s="5">
        <v>10.9375</v>
      </c>
      <c r="I8" s="24">
        <v>10.596955128205128</v>
      </c>
      <c r="K8" s="15" t="s">
        <v>107</v>
      </c>
      <c r="L8" s="15">
        <v>15.641</v>
      </c>
      <c r="M8" s="15" t="s">
        <v>61</v>
      </c>
      <c r="N8" s="15"/>
      <c r="O8" s="15"/>
      <c r="Q8" s="5" t="s">
        <v>94</v>
      </c>
      <c r="R8" s="5">
        <v>7</v>
      </c>
      <c r="S8" s="5">
        <v>23.91</v>
      </c>
      <c r="T8" s="5">
        <v>3.4157000000000002</v>
      </c>
    </row>
    <row r="9" spans="1:22" ht="15.6" x14ac:dyDescent="0.3">
      <c r="A9" s="5" t="s">
        <v>16</v>
      </c>
      <c r="B9" s="5">
        <v>8</v>
      </c>
      <c r="C9" s="5">
        <v>50</v>
      </c>
      <c r="D9" s="5">
        <v>16</v>
      </c>
      <c r="F9" s="7" t="s">
        <v>17</v>
      </c>
      <c r="G9" s="5">
        <v>16</v>
      </c>
      <c r="H9" s="5">
        <v>22.222222222222221</v>
      </c>
      <c r="I9" s="24">
        <v>19.111111111111111</v>
      </c>
      <c r="K9" s="15" t="s">
        <v>106</v>
      </c>
      <c r="L9" s="15">
        <v>11.968</v>
      </c>
      <c r="M9" s="15" t="s">
        <v>62</v>
      </c>
      <c r="N9" s="15"/>
      <c r="O9" s="15"/>
      <c r="Q9" s="5" t="s">
        <v>95</v>
      </c>
      <c r="R9" s="5">
        <v>15</v>
      </c>
      <c r="S9" s="5">
        <v>731.36400000000003</v>
      </c>
    </row>
    <row r="10" spans="1:22" ht="15.6" x14ac:dyDescent="0.3">
      <c r="A10" s="5" t="s">
        <v>35</v>
      </c>
      <c r="B10" s="5">
        <v>8</v>
      </c>
      <c r="C10" s="5">
        <v>46</v>
      </c>
      <c r="D10" s="5">
        <v>17.391304347826086</v>
      </c>
      <c r="F10" s="7" t="s">
        <v>19</v>
      </c>
      <c r="G10" s="5">
        <v>17.391304347826086</v>
      </c>
      <c r="H10" s="5">
        <v>23.52941176470588</v>
      </c>
      <c r="I10" s="24">
        <v>20.460358056265981</v>
      </c>
      <c r="K10" s="15" t="s">
        <v>75</v>
      </c>
      <c r="L10" s="15">
        <v>10.597</v>
      </c>
      <c r="M10" s="15" t="s">
        <v>64</v>
      </c>
      <c r="N10" s="15"/>
      <c r="O10" s="15"/>
    </row>
    <row r="11" spans="1:22" x14ac:dyDescent="0.25">
      <c r="A11" s="5" t="s">
        <v>20</v>
      </c>
      <c r="B11" s="5">
        <v>0</v>
      </c>
      <c r="C11" s="5">
        <v>49</v>
      </c>
      <c r="D11" s="5">
        <v>0</v>
      </c>
      <c r="K11" s="15" t="s">
        <v>99</v>
      </c>
      <c r="L11" s="15">
        <v>10.041</v>
      </c>
      <c r="M11" s="15" t="s">
        <v>64</v>
      </c>
      <c r="N11" s="15"/>
      <c r="O11" s="15"/>
      <c r="Q11" s="5" t="s">
        <v>96</v>
      </c>
      <c r="R11" s="5">
        <v>11.760999999999999</v>
      </c>
    </row>
    <row r="12" spans="1:22" x14ac:dyDescent="0.25">
      <c r="A12" s="5" t="s">
        <v>21</v>
      </c>
      <c r="B12" s="5">
        <v>8</v>
      </c>
      <c r="C12" s="5">
        <v>59</v>
      </c>
      <c r="D12" s="5">
        <v>13.559322033898304</v>
      </c>
      <c r="K12" s="15" t="s">
        <v>63</v>
      </c>
      <c r="L12" s="15">
        <v>6.2723000000000004</v>
      </c>
      <c r="M12" s="15" t="s">
        <v>66</v>
      </c>
      <c r="N12" s="15"/>
      <c r="O12" s="15"/>
      <c r="Q12" s="5" t="s">
        <v>97</v>
      </c>
      <c r="R12" s="5">
        <v>15.71</v>
      </c>
    </row>
    <row r="13" spans="1:22" x14ac:dyDescent="0.25">
      <c r="A13" s="5" t="s">
        <v>22</v>
      </c>
      <c r="B13" s="5">
        <v>5</v>
      </c>
      <c r="C13" s="5">
        <v>34</v>
      </c>
      <c r="D13" s="5">
        <v>14.705882352941178</v>
      </c>
      <c r="K13" s="15" t="s">
        <v>65</v>
      </c>
      <c r="L13" s="15">
        <v>0</v>
      </c>
      <c r="M13" s="15" t="s">
        <v>79</v>
      </c>
      <c r="N13" s="15"/>
      <c r="O13" s="15"/>
    </row>
    <row r="14" spans="1:22" x14ac:dyDescent="0.25">
      <c r="A14" s="5" t="s">
        <v>23</v>
      </c>
      <c r="B14" s="5">
        <v>6</v>
      </c>
      <c r="C14" s="5">
        <v>45</v>
      </c>
      <c r="D14" s="5">
        <v>13.333333333333334</v>
      </c>
      <c r="K14" s="15"/>
      <c r="L14" s="15"/>
      <c r="M14" s="15"/>
      <c r="N14" s="15"/>
      <c r="O14" s="15"/>
    </row>
    <row r="15" spans="1:22" x14ac:dyDescent="0.25">
      <c r="A15" s="5" t="s">
        <v>24</v>
      </c>
      <c r="B15" s="5">
        <v>5</v>
      </c>
      <c r="C15" s="5">
        <v>61</v>
      </c>
      <c r="D15" s="5">
        <v>8.1967213114754092</v>
      </c>
      <c r="K15" s="15" t="s">
        <v>67</v>
      </c>
      <c r="L15" s="15">
        <v>0.05</v>
      </c>
      <c r="M15" s="15" t="s">
        <v>68</v>
      </c>
      <c r="N15" s="15">
        <v>1.8482000000000001</v>
      </c>
      <c r="O15" s="15"/>
    </row>
    <row r="16" spans="1:22" x14ac:dyDescent="0.25">
      <c r="A16" s="5" t="s">
        <v>25</v>
      </c>
      <c r="B16" s="5">
        <v>7</v>
      </c>
      <c r="C16" s="5">
        <v>64</v>
      </c>
      <c r="D16" s="5">
        <v>10.9375</v>
      </c>
      <c r="K16" s="15" t="s">
        <v>69</v>
      </c>
      <c r="L16" s="15">
        <v>2.3650000000000002</v>
      </c>
      <c r="M16" s="15" t="s">
        <v>70</v>
      </c>
      <c r="N16" s="15">
        <v>4.3701999999999996</v>
      </c>
      <c r="O16" s="15"/>
    </row>
    <row r="17" spans="1:15" x14ac:dyDescent="0.25">
      <c r="A17" s="5" t="s">
        <v>26</v>
      </c>
      <c r="B17" s="5">
        <v>12</v>
      </c>
      <c r="C17" s="5">
        <v>54</v>
      </c>
      <c r="D17" s="5">
        <v>22.222222222222221</v>
      </c>
      <c r="K17" s="15" t="s">
        <v>80</v>
      </c>
      <c r="L17" s="15"/>
      <c r="M17" s="15"/>
      <c r="N17" s="15"/>
      <c r="O17" s="15"/>
    </row>
    <row r="18" spans="1:15" x14ac:dyDescent="0.25">
      <c r="A18" s="5" t="s">
        <v>36</v>
      </c>
      <c r="B18" s="5">
        <v>12</v>
      </c>
      <c r="C18" s="5">
        <v>51</v>
      </c>
      <c r="D18" s="5">
        <v>23.52941176470588</v>
      </c>
      <c r="K18" s="15" t="s">
        <v>72</v>
      </c>
      <c r="L18" s="15"/>
      <c r="M18" s="15"/>
      <c r="N18" s="15"/>
      <c r="O18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>
      <selection activeCell="K27" sqref="K27"/>
    </sheetView>
  </sheetViews>
  <sheetFormatPr defaultRowHeight="15" x14ac:dyDescent="0.25"/>
  <cols>
    <col min="1" max="1" width="26.6640625" style="5" customWidth="1"/>
    <col min="2" max="12" width="8.88671875" style="5"/>
    <col min="13" max="13" width="13.33203125" style="5" customWidth="1"/>
    <col min="14" max="16384" width="8.88671875" style="5"/>
  </cols>
  <sheetData>
    <row r="1" spans="1:24" ht="15.6" x14ac:dyDescent="0.3">
      <c r="A1" s="7" t="s">
        <v>554</v>
      </c>
    </row>
    <row r="2" spans="1:24" ht="15.6" x14ac:dyDescent="0.3">
      <c r="A2" s="5" t="s">
        <v>0</v>
      </c>
      <c r="B2" s="5" t="s">
        <v>53</v>
      </c>
      <c r="C2" s="5" t="s">
        <v>34</v>
      </c>
      <c r="D2" s="5" t="s">
        <v>54</v>
      </c>
      <c r="G2" s="7" t="s">
        <v>0</v>
      </c>
      <c r="H2" s="7" t="s">
        <v>1</v>
      </c>
      <c r="I2" s="7" t="s">
        <v>2</v>
      </c>
      <c r="J2" s="7" t="s">
        <v>37</v>
      </c>
      <c r="K2" s="7" t="s">
        <v>3</v>
      </c>
    </row>
    <row r="3" spans="1:24" ht="15.6" x14ac:dyDescent="0.3">
      <c r="A3" s="5" t="s">
        <v>4</v>
      </c>
      <c r="B3" s="5">
        <v>8</v>
      </c>
      <c r="C3" s="5">
        <v>109</v>
      </c>
      <c r="D3" s="5">
        <v>7.3394495409999996</v>
      </c>
      <c r="G3" s="7" t="s">
        <v>5</v>
      </c>
      <c r="H3" s="5">
        <v>7.3394495409999996</v>
      </c>
      <c r="I3" s="5">
        <v>14.925373130000001</v>
      </c>
      <c r="J3" s="5">
        <v>12.5</v>
      </c>
      <c r="K3" s="24">
        <f t="shared" ref="K3:K10" si="0">AVERAGE(H3:J3)</f>
        <v>11.588274223666668</v>
      </c>
      <c r="M3" s="15" t="s">
        <v>55</v>
      </c>
      <c r="N3" s="15"/>
      <c r="O3" s="15"/>
      <c r="P3" s="15"/>
      <c r="Q3" s="15"/>
      <c r="S3" s="5" t="s">
        <v>85</v>
      </c>
    </row>
    <row r="4" spans="1:24" ht="15.6" x14ac:dyDescent="0.3">
      <c r="A4" s="5" t="s">
        <v>6</v>
      </c>
      <c r="B4" s="5">
        <v>13</v>
      </c>
      <c r="C4" s="5">
        <v>90</v>
      </c>
      <c r="D4" s="5">
        <v>14.44444444</v>
      </c>
      <c r="G4" s="7" t="s">
        <v>7</v>
      </c>
      <c r="H4" s="5">
        <v>14.44444444</v>
      </c>
      <c r="I4" s="5">
        <v>13.84615385</v>
      </c>
      <c r="J4" s="5">
        <v>15.29411765</v>
      </c>
      <c r="K4" s="24">
        <f t="shared" si="0"/>
        <v>14.528238646666665</v>
      </c>
      <c r="M4" s="15"/>
      <c r="N4" s="15"/>
      <c r="O4" s="15"/>
      <c r="P4" s="15"/>
      <c r="Q4" s="15"/>
    </row>
    <row r="5" spans="1:24" ht="15.6" x14ac:dyDescent="0.3">
      <c r="A5" s="5" t="s">
        <v>8</v>
      </c>
      <c r="B5" s="5">
        <v>20</v>
      </c>
      <c r="C5" s="5">
        <v>92</v>
      </c>
      <c r="D5" s="5">
        <v>21.739130429999999</v>
      </c>
      <c r="G5" s="7" t="s">
        <v>9</v>
      </c>
      <c r="H5" s="5">
        <v>21.739130429999999</v>
      </c>
      <c r="I5" s="5">
        <v>32.69230769</v>
      </c>
      <c r="J5" s="5">
        <v>23.287671230000001</v>
      </c>
      <c r="K5" s="24">
        <f t="shared" si="0"/>
        <v>25.906369783333332</v>
      </c>
      <c r="M5" s="15" t="s">
        <v>56</v>
      </c>
      <c r="N5" s="15" t="s">
        <v>57</v>
      </c>
      <c r="O5" s="15" t="s">
        <v>58</v>
      </c>
      <c r="P5" s="15"/>
      <c r="Q5" s="15"/>
      <c r="S5" s="5" t="s">
        <v>86</v>
      </c>
      <c r="T5" s="5" t="s">
        <v>87</v>
      </c>
      <c r="U5" s="5" t="s">
        <v>88</v>
      </c>
      <c r="V5" s="5" t="s">
        <v>89</v>
      </c>
      <c r="W5" s="5" t="s">
        <v>90</v>
      </c>
      <c r="X5" s="5" t="s">
        <v>91</v>
      </c>
    </row>
    <row r="6" spans="1:24" ht="15.6" x14ac:dyDescent="0.3">
      <c r="A6" s="5" t="s">
        <v>10</v>
      </c>
      <c r="B6" s="5">
        <v>23</v>
      </c>
      <c r="C6" s="5">
        <v>84</v>
      </c>
      <c r="D6" s="5">
        <v>27.38095238</v>
      </c>
      <c r="G6" s="7" t="s">
        <v>11</v>
      </c>
      <c r="H6" s="5">
        <v>27.38095238</v>
      </c>
      <c r="I6" s="5">
        <v>30.158730160000001</v>
      </c>
      <c r="J6" s="5">
        <v>37.931034480000001</v>
      </c>
      <c r="K6" s="24">
        <f t="shared" si="0"/>
        <v>31.823572339999998</v>
      </c>
      <c r="M6" s="15" t="s">
        <v>19</v>
      </c>
      <c r="N6" s="15">
        <v>35.203000000000003</v>
      </c>
      <c r="O6" s="15" t="s">
        <v>59</v>
      </c>
      <c r="P6" s="15"/>
      <c r="Q6" s="15"/>
      <c r="S6" s="5" t="s">
        <v>92</v>
      </c>
      <c r="T6" s="5">
        <v>2</v>
      </c>
      <c r="U6" s="5">
        <v>180.32</v>
      </c>
      <c r="V6" s="5">
        <v>90.161000000000001</v>
      </c>
    </row>
    <row r="7" spans="1:24" ht="15.6" x14ac:dyDescent="0.3">
      <c r="A7" s="5" t="s">
        <v>12</v>
      </c>
      <c r="B7" s="5">
        <v>19</v>
      </c>
      <c r="C7" s="5">
        <v>97</v>
      </c>
      <c r="D7" s="5">
        <v>19.58762887</v>
      </c>
      <c r="G7" s="7" t="s">
        <v>13</v>
      </c>
      <c r="H7" s="5">
        <v>19.58762887</v>
      </c>
      <c r="I7" s="5">
        <v>25</v>
      </c>
      <c r="J7" s="5">
        <v>15.06849315</v>
      </c>
      <c r="K7" s="24">
        <f t="shared" si="0"/>
        <v>19.88537400666667</v>
      </c>
      <c r="M7" s="15" t="s">
        <v>11</v>
      </c>
      <c r="N7" s="15">
        <v>31.824000000000002</v>
      </c>
      <c r="O7" s="15" t="s">
        <v>60</v>
      </c>
      <c r="P7" s="15"/>
      <c r="Q7" s="15"/>
      <c r="S7" s="5" t="s">
        <v>93</v>
      </c>
      <c r="T7" s="5">
        <v>7</v>
      </c>
      <c r="U7" s="5">
        <v>1428.19</v>
      </c>
      <c r="V7" s="5">
        <v>204.02699999999999</v>
      </c>
      <c r="W7" s="5">
        <v>11.92</v>
      </c>
      <c r="X7" s="5">
        <v>1E-4</v>
      </c>
    </row>
    <row r="8" spans="1:24" ht="15.6" x14ac:dyDescent="0.3">
      <c r="A8" s="5" t="s">
        <v>14</v>
      </c>
      <c r="B8" s="5">
        <v>13</v>
      </c>
      <c r="C8" s="5">
        <v>68</v>
      </c>
      <c r="D8" s="5">
        <v>19.117647059999999</v>
      </c>
      <c r="G8" s="7" t="s">
        <v>15</v>
      </c>
      <c r="H8" s="5">
        <v>19.117647059999999</v>
      </c>
      <c r="I8" s="5">
        <v>21.917808220000001</v>
      </c>
      <c r="J8" s="5">
        <v>20.652173909999998</v>
      </c>
      <c r="K8" s="24">
        <f t="shared" si="0"/>
        <v>20.562543063333333</v>
      </c>
      <c r="M8" s="15" t="s">
        <v>17</v>
      </c>
      <c r="N8" s="15">
        <v>27.97</v>
      </c>
      <c r="O8" s="15" t="s">
        <v>60</v>
      </c>
      <c r="P8" s="15"/>
      <c r="Q8" s="15"/>
      <c r="S8" s="5" t="s">
        <v>94</v>
      </c>
      <c r="T8" s="5">
        <v>14</v>
      </c>
      <c r="U8" s="5">
        <v>239.67</v>
      </c>
      <c r="V8" s="5">
        <v>17.119</v>
      </c>
    </row>
    <row r="9" spans="1:24" ht="15.6" x14ac:dyDescent="0.3">
      <c r="A9" s="5" t="s">
        <v>16</v>
      </c>
      <c r="B9" s="5">
        <v>17</v>
      </c>
      <c r="C9" s="5">
        <v>73</v>
      </c>
      <c r="D9" s="5">
        <v>23.287671230000001</v>
      </c>
      <c r="G9" s="7" t="s">
        <v>17</v>
      </c>
      <c r="H9" s="5">
        <v>23.287671230000001</v>
      </c>
      <c r="I9" s="5">
        <v>37.288135590000003</v>
      </c>
      <c r="J9" s="5">
        <v>23.333333329999999</v>
      </c>
      <c r="K9" s="24">
        <f t="shared" si="0"/>
        <v>27.969713383333332</v>
      </c>
      <c r="M9" s="15" t="s">
        <v>9</v>
      </c>
      <c r="N9" s="15">
        <v>25.905999999999999</v>
      </c>
      <c r="O9" s="15" t="s">
        <v>61</v>
      </c>
      <c r="P9" s="15"/>
      <c r="Q9" s="15"/>
      <c r="S9" s="5" t="s">
        <v>95</v>
      </c>
      <c r="T9" s="5">
        <v>23</v>
      </c>
      <c r="U9" s="5">
        <v>1848.18</v>
      </c>
    </row>
    <row r="10" spans="1:24" ht="15.6" x14ac:dyDescent="0.3">
      <c r="A10" s="5" t="s">
        <v>18</v>
      </c>
      <c r="B10" s="5">
        <v>27</v>
      </c>
      <c r="C10" s="5">
        <v>96</v>
      </c>
      <c r="D10" s="5">
        <v>28.125</v>
      </c>
      <c r="G10" s="7" t="s">
        <v>19</v>
      </c>
      <c r="H10" s="5">
        <v>28.125</v>
      </c>
      <c r="I10" s="5">
        <v>38.888888889999997</v>
      </c>
      <c r="J10" s="5">
        <v>38.596491229999998</v>
      </c>
      <c r="K10" s="24">
        <f t="shared" si="0"/>
        <v>35.203460040000003</v>
      </c>
      <c r="M10" s="15" t="s">
        <v>15</v>
      </c>
      <c r="N10" s="15">
        <v>20.562999999999999</v>
      </c>
      <c r="O10" s="15" t="s">
        <v>62</v>
      </c>
      <c r="P10" s="15"/>
      <c r="Q10" s="15"/>
    </row>
    <row r="11" spans="1:24" x14ac:dyDescent="0.25">
      <c r="A11" s="5" t="s">
        <v>20</v>
      </c>
      <c r="B11" s="5">
        <v>10</v>
      </c>
      <c r="C11" s="5">
        <v>67</v>
      </c>
      <c r="D11" s="5">
        <v>14.925373130000001</v>
      </c>
      <c r="M11" s="15" t="s">
        <v>63</v>
      </c>
      <c r="N11" s="15">
        <v>19.885000000000002</v>
      </c>
      <c r="O11" s="15" t="s">
        <v>62</v>
      </c>
      <c r="P11" s="15"/>
      <c r="Q11" s="15"/>
      <c r="S11" s="5" t="s">
        <v>96</v>
      </c>
      <c r="T11" s="5">
        <v>23.433</v>
      </c>
    </row>
    <row r="12" spans="1:24" x14ac:dyDescent="0.25">
      <c r="A12" s="5" t="s">
        <v>21</v>
      </c>
      <c r="B12" s="5">
        <v>9</v>
      </c>
      <c r="C12" s="5">
        <v>65</v>
      </c>
      <c r="D12" s="5">
        <v>13.84615385</v>
      </c>
      <c r="M12" s="15" t="s">
        <v>7</v>
      </c>
      <c r="N12" s="15">
        <v>14.528</v>
      </c>
      <c r="O12" s="15" t="s">
        <v>64</v>
      </c>
      <c r="P12" s="15"/>
      <c r="Q12" s="15"/>
      <c r="S12" s="5" t="s">
        <v>97</v>
      </c>
      <c r="T12" s="5">
        <v>17.66</v>
      </c>
    </row>
    <row r="13" spans="1:24" x14ac:dyDescent="0.25">
      <c r="A13" s="5" t="s">
        <v>22</v>
      </c>
      <c r="B13" s="5">
        <v>17</v>
      </c>
      <c r="C13" s="5">
        <v>52</v>
      </c>
      <c r="D13" s="5">
        <v>32.69230769</v>
      </c>
      <c r="M13" s="15" t="s">
        <v>65</v>
      </c>
      <c r="N13" s="15">
        <v>11.587999999999999</v>
      </c>
      <c r="O13" s="15" t="s">
        <v>66</v>
      </c>
      <c r="P13" s="15"/>
      <c r="Q13" s="15"/>
    </row>
    <row r="14" spans="1:24" x14ac:dyDescent="0.25">
      <c r="A14" s="5" t="s">
        <v>23</v>
      </c>
      <c r="B14" s="5">
        <v>19</v>
      </c>
      <c r="C14" s="5">
        <v>63</v>
      </c>
      <c r="D14" s="5">
        <v>30.158730160000001</v>
      </c>
      <c r="M14" s="15"/>
      <c r="N14" s="15"/>
      <c r="O14" s="15"/>
      <c r="P14" s="15"/>
      <c r="Q14" s="15"/>
    </row>
    <row r="15" spans="1:24" x14ac:dyDescent="0.25">
      <c r="A15" s="5" t="s">
        <v>24</v>
      </c>
      <c r="B15" s="5">
        <v>13</v>
      </c>
      <c r="C15" s="5">
        <v>52</v>
      </c>
      <c r="D15" s="5">
        <v>25</v>
      </c>
      <c r="M15" s="15" t="s">
        <v>67</v>
      </c>
      <c r="N15" s="15">
        <v>0.05</v>
      </c>
      <c r="O15" s="15" t="s">
        <v>68</v>
      </c>
      <c r="P15" s="15">
        <v>3.3782999999999999</v>
      </c>
      <c r="Q15" s="15"/>
    </row>
    <row r="16" spans="1:24" x14ac:dyDescent="0.25">
      <c r="A16" s="5" t="s">
        <v>25</v>
      </c>
      <c r="B16" s="5">
        <v>16</v>
      </c>
      <c r="C16" s="5">
        <v>73</v>
      </c>
      <c r="D16" s="5">
        <v>21.917808220000001</v>
      </c>
      <c r="M16" s="15" t="s">
        <v>69</v>
      </c>
      <c r="N16" s="15">
        <v>2.145</v>
      </c>
      <c r="O16" s="15" t="s">
        <v>70</v>
      </c>
      <c r="P16" s="15">
        <v>7.2458</v>
      </c>
      <c r="Q16" s="15"/>
    </row>
    <row r="17" spans="1:17" x14ac:dyDescent="0.25">
      <c r="A17" s="5" t="s">
        <v>26</v>
      </c>
      <c r="B17" s="5">
        <v>22</v>
      </c>
      <c r="C17" s="5">
        <v>59</v>
      </c>
      <c r="D17" s="5">
        <v>37.288135590000003</v>
      </c>
      <c r="M17" s="15" t="s">
        <v>71</v>
      </c>
      <c r="N17" s="15"/>
      <c r="O17" s="15"/>
      <c r="P17" s="15"/>
      <c r="Q17" s="15"/>
    </row>
    <row r="18" spans="1:17" x14ac:dyDescent="0.25">
      <c r="A18" s="5" t="s">
        <v>27</v>
      </c>
      <c r="B18" s="5">
        <v>28</v>
      </c>
      <c r="C18" s="5">
        <v>72</v>
      </c>
      <c r="D18" s="5">
        <v>38.888888889999997</v>
      </c>
      <c r="M18" s="15" t="s">
        <v>72</v>
      </c>
      <c r="N18" s="15"/>
      <c r="O18" s="15"/>
      <c r="P18" s="15"/>
      <c r="Q18" s="15"/>
    </row>
    <row r="19" spans="1:17" x14ac:dyDescent="0.25">
      <c r="A19" s="5" t="s">
        <v>38</v>
      </c>
      <c r="B19" s="5">
        <v>9</v>
      </c>
      <c r="C19" s="5">
        <v>72</v>
      </c>
      <c r="D19" s="5">
        <v>12.5</v>
      </c>
    </row>
    <row r="20" spans="1:17" x14ac:dyDescent="0.25">
      <c r="A20" s="5" t="s">
        <v>39</v>
      </c>
      <c r="B20" s="5">
        <v>13</v>
      </c>
      <c r="C20" s="5">
        <v>85</v>
      </c>
      <c r="D20" s="5">
        <v>15.29411765</v>
      </c>
    </row>
    <row r="21" spans="1:17" x14ac:dyDescent="0.25">
      <c r="A21" s="5" t="s">
        <v>40</v>
      </c>
      <c r="B21" s="5">
        <v>17</v>
      </c>
      <c r="C21" s="5">
        <v>73</v>
      </c>
      <c r="D21" s="5">
        <v>23.287671230000001</v>
      </c>
    </row>
    <row r="22" spans="1:17" x14ac:dyDescent="0.25">
      <c r="A22" s="5" t="s">
        <v>41</v>
      </c>
      <c r="B22" s="5">
        <v>22</v>
      </c>
      <c r="C22" s="5">
        <v>58</v>
      </c>
      <c r="D22" s="5">
        <v>37.931034480000001</v>
      </c>
    </row>
    <row r="23" spans="1:17" x14ac:dyDescent="0.25">
      <c r="A23" s="5" t="s">
        <v>42</v>
      </c>
      <c r="B23" s="5">
        <v>11</v>
      </c>
      <c r="C23" s="5">
        <v>73</v>
      </c>
      <c r="D23" s="5">
        <v>15.06849315</v>
      </c>
    </row>
    <row r="24" spans="1:17" x14ac:dyDescent="0.25">
      <c r="A24" s="5" t="s">
        <v>43</v>
      </c>
      <c r="B24" s="5">
        <v>19</v>
      </c>
      <c r="C24" s="5">
        <v>92</v>
      </c>
      <c r="D24" s="5">
        <v>20.652173909999998</v>
      </c>
    </row>
    <row r="25" spans="1:17" x14ac:dyDescent="0.25">
      <c r="A25" s="5" t="s">
        <v>44</v>
      </c>
      <c r="B25" s="5">
        <v>21</v>
      </c>
      <c r="C25" s="5">
        <v>90</v>
      </c>
      <c r="D25" s="5">
        <v>23.333333329999999</v>
      </c>
    </row>
    <row r="26" spans="1:17" x14ac:dyDescent="0.25">
      <c r="A26" s="5" t="s">
        <v>45</v>
      </c>
      <c r="B26" s="5">
        <v>22</v>
      </c>
      <c r="C26" s="5">
        <v>57</v>
      </c>
      <c r="D26" s="5">
        <v>38.59649122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5" x14ac:dyDescent="0.25"/>
  <cols>
    <col min="1" max="16384" width="8.88671875" style="5"/>
  </cols>
  <sheetData>
    <row r="1" spans="1:8" ht="15.6" x14ac:dyDescent="0.3">
      <c r="A1" s="7" t="s">
        <v>554</v>
      </c>
    </row>
    <row r="2" spans="1:8" ht="15.6" x14ac:dyDescent="0.3">
      <c r="A2" s="7"/>
      <c r="B2" s="7" t="s">
        <v>47</v>
      </c>
      <c r="C2" s="7" t="s">
        <v>48</v>
      </c>
      <c r="D2" s="7"/>
      <c r="E2" s="7" t="s">
        <v>49</v>
      </c>
      <c r="F2" s="7"/>
      <c r="G2" s="7" t="s">
        <v>50</v>
      </c>
      <c r="H2" s="7"/>
    </row>
    <row r="3" spans="1:8" ht="15.6" x14ac:dyDescent="0.3">
      <c r="A3" s="7" t="s">
        <v>0</v>
      </c>
      <c r="B3" s="7" t="s">
        <v>51</v>
      </c>
      <c r="C3" s="7" t="s">
        <v>51</v>
      </c>
      <c r="D3" s="7" t="s">
        <v>52</v>
      </c>
      <c r="E3" s="7" t="s">
        <v>51</v>
      </c>
      <c r="F3" s="7" t="s">
        <v>52</v>
      </c>
      <c r="G3" s="7" t="s">
        <v>51</v>
      </c>
      <c r="H3" s="7" t="s">
        <v>52</v>
      </c>
    </row>
    <row r="4" spans="1:8" ht="15.6" x14ac:dyDescent="0.3">
      <c r="A4" s="7" t="s">
        <v>5</v>
      </c>
      <c r="B4" s="5">
        <v>4.166666666666667</v>
      </c>
      <c r="C4" s="5">
        <v>1.9384615384615387</v>
      </c>
      <c r="D4" s="5">
        <v>8.5714285723333337</v>
      </c>
      <c r="E4" s="5">
        <v>0.625</v>
      </c>
      <c r="F4" s="5">
        <v>35.141882840092563</v>
      </c>
      <c r="G4" s="5">
        <v>0</v>
      </c>
      <c r="H4" s="5">
        <v>11.588274223666668</v>
      </c>
    </row>
    <row r="5" spans="1:8" ht="15.6" x14ac:dyDescent="0.3">
      <c r="A5" s="7" t="s">
        <v>7</v>
      </c>
      <c r="B5" s="5">
        <v>9.1666666666666661</v>
      </c>
      <c r="C5" s="5">
        <v>2.9077322936972059</v>
      </c>
      <c r="D5" s="5">
        <v>9.5238095243333323</v>
      </c>
      <c r="E5" s="5">
        <v>1.7811472415052976</v>
      </c>
      <c r="F5" s="5">
        <v>47.989162878266058</v>
      </c>
      <c r="G5" s="5">
        <v>10.040530582166543</v>
      </c>
      <c r="H5" s="5">
        <v>14.528238646666665</v>
      </c>
    </row>
    <row r="6" spans="1:8" ht="15.6" x14ac:dyDescent="0.3">
      <c r="A6" s="7" t="s">
        <v>9</v>
      </c>
      <c r="B6" s="5">
        <v>10</v>
      </c>
      <c r="C6" s="5">
        <v>3.5307864255232677</v>
      </c>
      <c r="D6" s="5">
        <v>9.5238095236666656</v>
      </c>
      <c r="E6" s="5">
        <v>6.7847910383455403</v>
      </c>
      <c r="F6" s="5">
        <v>56.481691485632815</v>
      </c>
      <c r="G6" s="5">
        <v>11.968325791855204</v>
      </c>
      <c r="H6" s="5">
        <v>25.906369783333332</v>
      </c>
    </row>
    <row r="7" spans="1:8" ht="15.6" x14ac:dyDescent="0.3">
      <c r="A7" s="7" t="s">
        <v>11</v>
      </c>
      <c r="B7" s="5">
        <v>14.166666666666668</v>
      </c>
      <c r="C7" s="5">
        <v>7.9002079002079011</v>
      </c>
      <c r="D7" s="5">
        <v>10.476190476666668</v>
      </c>
      <c r="E7" s="5">
        <v>8.969016570251986</v>
      </c>
      <c r="F7" s="5">
        <v>63.294711182653835</v>
      </c>
      <c r="G7" s="5">
        <v>15.641025641025642</v>
      </c>
      <c r="H7" s="5">
        <v>31.823572339999998</v>
      </c>
    </row>
    <row r="8" spans="1:8" ht="15.6" x14ac:dyDescent="0.3">
      <c r="A8" s="7" t="s">
        <v>13</v>
      </c>
      <c r="B8" s="5">
        <v>10</v>
      </c>
      <c r="C8" s="5">
        <v>3.850520340586566</v>
      </c>
      <c r="D8" s="5">
        <v>9.0476190476666662</v>
      </c>
      <c r="E8" s="5">
        <v>1.1111111111111112</v>
      </c>
      <c r="F8" s="5">
        <v>42.856044071391601</v>
      </c>
      <c r="G8" s="5">
        <v>6.2722736992159653</v>
      </c>
      <c r="H8" s="5">
        <v>19.88537400666667</v>
      </c>
    </row>
    <row r="9" spans="1:8" ht="15.6" x14ac:dyDescent="0.3">
      <c r="A9" s="7" t="s">
        <v>15</v>
      </c>
      <c r="B9" s="5">
        <v>15.833333333333332</v>
      </c>
      <c r="C9" s="5">
        <v>6.5437788018433176</v>
      </c>
      <c r="D9" s="5">
        <v>11.904761906666666</v>
      </c>
      <c r="E9" s="5">
        <v>6.8115389503113484</v>
      </c>
      <c r="F9" s="5">
        <v>54.73252937538652</v>
      </c>
      <c r="G9" s="5">
        <v>10.596955128205128</v>
      </c>
      <c r="H9" s="5">
        <v>20.562543063333333</v>
      </c>
    </row>
    <row r="10" spans="1:8" ht="15.6" x14ac:dyDescent="0.3">
      <c r="A10" s="7" t="s">
        <v>17</v>
      </c>
      <c r="B10" s="5">
        <v>24.166666666666664</v>
      </c>
      <c r="C10" s="5">
        <v>7.1511627906976747</v>
      </c>
      <c r="D10" s="5">
        <v>12.857142856666668</v>
      </c>
      <c r="E10" s="5">
        <v>7.5105574324324325</v>
      </c>
      <c r="F10" s="5">
        <v>65.593188542394174</v>
      </c>
      <c r="G10" s="5">
        <v>19.111111111111111</v>
      </c>
      <c r="H10" s="5">
        <v>27.969713383333332</v>
      </c>
    </row>
    <row r="11" spans="1:8" ht="15.6" x14ac:dyDescent="0.3">
      <c r="A11" s="7" t="s">
        <v>19</v>
      </c>
      <c r="B11" s="5">
        <v>26.666666666666668</v>
      </c>
      <c r="C11" s="5">
        <v>14.12280701754386</v>
      </c>
      <c r="D11" s="5">
        <v>16.666666666666668</v>
      </c>
      <c r="E11" s="5">
        <v>18.601532567049809</v>
      </c>
      <c r="F11" s="5">
        <v>66.365088113508861</v>
      </c>
      <c r="G11" s="5">
        <v>20.460358056265981</v>
      </c>
      <c r="H11" s="5">
        <v>35.203460040000003</v>
      </c>
    </row>
    <row r="12" spans="1:8" ht="15.6" x14ac:dyDescent="0.3">
      <c r="A12" s="7"/>
    </row>
    <row r="13" spans="1:8" ht="15.75" customHeight="1" x14ac:dyDescent="0.3">
      <c r="A13" s="7" t="s">
        <v>111</v>
      </c>
      <c r="B13" s="7">
        <v>14.271000000000001</v>
      </c>
      <c r="C13" s="7">
        <v>5.9931999999999999</v>
      </c>
      <c r="D13" s="7">
        <v>11.071</v>
      </c>
      <c r="E13" s="7">
        <v>6.5243000000000002</v>
      </c>
      <c r="F13" s="7">
        <v>54.057000000000002</v>
      </c>
      <c r="G13" s="7">
        <v>11.760999999999999</v>
      </c>
      <c r="H13" s="7">
        <v>23.433</v>
      </c>
    </row>
    <row r="14" spans="1:8" ht="15.6" x14ac:dyDescent="0.3">
      <c r="A14" s="7" t="s">
        <v>97</v>
      </c>
      <c r="B14" s="7">
        <v>16.18</v>
      </c>
      <c r="C14" s="7">
        <v>19.8</v>
      </c>
      <c r="D14" s="7">
        <v>41.7</v>
      </c>
      <c r="E14" s="7">
        <v>35.46</v>
      </c>
      <c r="F14" s="7">
        <v>8.2899999999999991</v>
      </c>
      <c r="G14" s="7">
        <v>15.71</v>
      </c>
      <c r="H14" s="7">
        <v>17.66</v>
      </c>
    </row>
    <row r="15" spans="1:8" ht="15.75" customHeight="1" x14ac:dyDescent="0.3">
      <c r="A15" s="7" t="s">
        <v>112</v>
      </c>
      <c r="B15" s="7">
        <v>5.4603999999999999</v>
      </c>
      <c r="C15" s="7">
        <v>2.8066</v>
      </c>
      <c r="D15" s="7">
        <v>8.0858000000000008</v>
      </c>
      <c r="E15" s="7">
        <v>5.4710999999999999</v>
      </c>
      <c r="F15" s="7">
        <v>7.8506999999999998</v>
      </c>
      <c r="G15" s="7">
        <v>4.3701999999999996</v>
      </c>
      <c r="H15" s="7">
        <v>7.2458</v>
      </c>
    </row>
    <row r="16" spans="1:8" ht="15.75" customHeight="1" x14ac:dyDescent="0.25"/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Supplementary file S4</vt:lpstr>
      <vt:lpstr>Table. 1 Field-1 2014-15</vt:lpstr>
      <vt:lpstr>Table. 1 Field-1 2015-16</vt:lpstr>
      <vt:lpstr>Table. 1 Field-2 2015-16</vt:lpstr>
      <vt:lpstr>Table. 1 Field-1 2016-17</vt:lpstr>
      <vt:lpstr>Table. 1 Field-2 2016-17</vt:lpstr>
      <vt:lpstr>Table. 1 Field-1 2017-18</vt:lpstr>
      <vt:lpstr>Table. 1 Field-2 2017-18</vt:lpstr>
      <vt:lpstr>Table. 1 Final table 1</vt:lpstr>
      <vt:lpstr>Table 2. Field-1 2014-15</vt:lpstr>
      <vt:lpstr>Table 2. Field-2 2014-15</vt:lpstr>
      <vt:lpstr>Table 2. Field-1 2015-16</vt:lpstr>
      <vt:lpstr>Table 2. Field-2 2015-16</vt:lpstr>
      <vt:lpstr>Table 2. Field-1 2016-17</vt:lpstr>
      <vt:lpstr>Table 2. Field-2 2016-17</vt:lpstr>
      <vt:lpstr>Table 2. Field-1 2017-18</vt:lpstr>
      <vt:lpstr>Table 2. Field-2 2017-18</vt:lpstr>
      <vt:lpstr>Table 2. Final table</vt:lpstr>
      <vt:lpstr>Table. 3 Field-1 2015-16</vt:lpstr>
      <vt:lpstr>Table. 3 Field-2 2015-16</vt:lpstr>
      <vt:lpstr>Table. 3 Field-1 2016-17</vt:lpstr>
      <vt:lpstr>Table. 3 Field-2 2016-17</vt:lpstr>
      <vt:lpstr>Table. 3 Field-1 2017-18</vt:lpstr>
      <vt:lpstr>Table. 3 Field-2 2017-18</vt:lpstr>
      <vt:lpstr>Table. 3 final table</vt:lpstr>
      <vt:lpstr>Figure S1 A</vt:lpstr>
      <vt:lpstr>Figure S1 B</vt:lpstr>
      <vt:lpstr>Figure S1 C</vt:lpstr>
      <vt:lpstr>Figure S1 D</vt:lpstr>
      <vt:lpstr>Figure S6 2015-16</vt:lpstr>
      <vt:lpstr>Figure S7 2016-17</vt:lpstr>
      <vt:lpstr>Figure S7 2017-18</vt:lpstr>
      <vt:lpstr>Figure S8 A.</vt:lpstr>
      <vt:lpstr>Figure S8 B.</vt:lpstr>
      <vt:lpstr>Figure S8 C</vt:lpstr>
      <vt:lpstr>Figure S8 D</vt:lpstr>
      <vt:lpstr>Figure S12</vt:lpstr>
      <vt:lpstr>Figure S13</vt:lpstr>
      <vt:lpstr>Figure S14 A</vt:lpstr>
      <vt:lpstr>Figure S14 B</vt:lpstr>
      <vt:lpstr>Figure S 15 raw</vt:lpstr>
      <vt:lpstr>Figure S 15 Average</vt:lpstr>
      <vt:lpstr>Figure S 15 A</vt:lpstr>
      <vt:lpstr>Figure S 15 B</vt:lpstr>
      <vt:lpstr>Figure S 15 C</vt:lpstr>
      <vt:lpstr>Figure S 15 D</vt:lpstr>
      <vt:lpstr>Figure S 16 A&amp;B</vt:lpstr>
      <vt:lpstr>Figure S 20 A</vt:lpstr>
      <vt:lpstr>Figure S 20 B</vt:lpstr>
      <vt:lpstr>Figure S 21</vt:lpstr>
      <vt:lpstr>Figure S 22 A</vt:lpstr>
      <vt:lpstr>Figure S 22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2-18T07:20:39Z</dcterms:modified>
</cp:coreProperties>
</file>